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ine/Dropbox (Scripps Research)/Cline Lab Members/Lucio Yi Cell-type Specific Proteomics Paper/ JNS/Figs and Tables for JNS/Supplemental Tables JNS/"/>
    </mc:Choice>
  </mc:AlternateContent>
  <xr:revisionPtr revIDLastSave="0" documentId="13_ncr:1_{C3FABA5B-9B62-2549-B2F2-A226B6A4DC90}" xr6:coauthVersionLast="47" xr6:coauthVersionMax="47" xr10:uidLastSave="{00000000-0000-0000-0000-000000000000}"/>
  <bookViews>
    <workbookView xWindow="19400" yWindow="3560" windowWidth="28800" windowHeight="15480" xr2:uid="{49A57CEB-7DAE-4FE9-A290-5A0B7B4B2CCC}"/>
  </bookViews>
  <sheets>
    <sheet name="Fig 10 ChEA_2016_2XChanged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406" i="3"/>
  <c r="B407" i="3"/>
  <c r="B408" i="3"/>
  <c r="B409" i="3"/>
  <c r="B410" i="3"/>
  <c r="B411" i="3"/>
  <c r="B412" i="3"/>
  <c r="B413" i="3"/>
  <c r="B414" i="3"/>
  <c r="B415" i="3"/>
  <c r="B416" i="3"/>
  <c r="B417" i="3"/>
  <c r="B418" i="3"/>
  <c r="B419" i="3"/>
  <c r="B420" i="3"/>
  <c r="B421" i="3"/>
  <c r="B422" i="3"/>
  <c r="B423" i="3"/>
  <c r="B424" i="3"/>
  <c r="B425" i="3"/>
  <c r="B426" i="3"/>
  <c r="B427" i="3"/>
  <c r="B428" i="3"/>
  <c r="B429" i="3"/>
  <c r="B430" i="3"/>
  <c r="B431" i="3"/>
  <c r="B432" i="3"/>
  <c r="B433" i="3"/>
  <c r="B434" i="3"/>
  <c r="B435" i="3"/>
  <c r="B436" i="3"/>
  <c r="B437" i="3"/>
  <c r="B438" i="3"/>
  <c r="B439" i="3"/>
  <c r="B440" i="3"/>
  <c r="B441" i="3"/>
  <c r="B442" i="3"/>
  <c r="B443" i="3"/>
  <c r="B444" i="3"/>
  <c r="B445" i="3"/>
  <c r="B446" i="3"/>
  <c r="B447" i="3"/>
  <c r="B448" i="3"/>
  <c r="B449" i="3"/>
  <c r="B450" i="3"/>
  <c r="B451" i="3"/>
  <c r="B452" i="3"/>
  <c r="B453" i="3"/>
  <c r="B454" i="3"/>
  <c r="B455" i="3"/>
  <c r="B456" i="3"/>
  <c r="B457" i="3"/>
  <c r="B458" i="3"/>
  <c r="B459" i="3"/>
  <c r="B460" i="3"/>
  <c r="B461" i="3"/>
  <c r="B462" i="3"/>
  <c r="B463" i="3"/>
  <c r="B464" i="3"/>
  <c r="B465" i="3"/>
  <c r="B466" i="3"/>
  <c r="B467" i="3"/>
  <c r="B468" i="3"/>
  <c r="B469" i="3"/>
  <c r="B470" i="3"/>
  <c r="B471" i="3"/>
  <c r="B472" i="3"/>
  <c r="B473" i="3"/>
  <c r="B474" i="3"/>
  <c r="B475" i="3"/>
  <c r="B476" i="3"/>
  <c r="B477" i="3"/>
  <c r="B478" i="3"/>
  <c r="B479" i="3"/>
  <c r="B480" i="3"/>
  <c r="B481" i="3"/>
  <c r="B482" i="3"/>
  <c r="B483" i="3"/>
  <c r="B484" i="3"/>
  <c r="B485" i="3"/>
  <c r="B486" i="3"/>
  <c r="B487" i="3"/>
  <c r="B488" i="3"/>
  <c r="B489" i="3"/>
  <c r="B490" i="3"/>
  <c r="B491" i="3"/>
  <c r="B492" i="3"/>
  <c r="B493" i="3"/>
  <c r="B494" i="3"/>
  <c r="B495" i="3"/>
  <c r="B496" i="3"/>
  <c r="B497" i="3"/>
  <c r="B498" i="3"/>
  <c r="B499" i="3"/>
  <c r="B500" i="3"/>
  <c r="B501" i="3"/>
  <c r="B502" i="3"/>
  <c r="B503" i="3"/>
  <c r="B504" i="3"/>
  <c r="B505" i="3"/>
  <c r="B506" i="3"/>
  <c r="B507" i="3"/>
  <c r="B508" i="3"/>
  <c r="B509" i="3"/>
  <c r="B510" i="3"/>
  <c r="B511" i="3"/>
  <c r="B512" i="3"/>
  <c r="B513" i="3"/>
  <c r="B514" i="3"/>
  <c r="B515" i="3"/>
  <c r="B516" i="3"/>
  <c r="B517" i="3"/>
  <c r="B518" i="3"/>
  <c r="B519" i="3"/>
  <c r="B520" i="3"/>
  <c r="B521" i="3"/>
  <c r="B522" i="3"/>
  <c r="B523" i="3"/>
  <c r="B524" i="3"/>
  <c r="B525" i="3"/>
  <c r="B526" i="3"/>
  <c r="B527" i="3"/>
  <c r="B528" i="3"/>
  <c r="B529" i="3"/>
  <c r="B530" i="3"/>
  <c r="B531" i="3"/>
  <c r="B532" i="3"/>
  <c r="B533" i="3"/>
  <c r="B534" i="3"/>
  <c r="B535" i="3"/>
  <c r="B536" i="3"/>
  <c r="B537" i="3"/>
  <c r="B538" i="3"/>
  <c r="B539" i="3"/>
  <c r="B540" i="3"/>
  <c r="B541" i="3"/>
  <c r="B542" i="3"/>
  <c r="B543" i="3"/>
  <c r="B544" i="3"/>
  <c r="B545" i="3"/>
  <c r="B546" i="3"/>
  <c r="B547" i="3"/>
  <c r="B548" i="3"/>
  <c r="B549" i="3"/>
  <c r="B550" i="3"/>
  <c r="B551" i="3"/>
  <c r="B552" i="3"/>
  <c r="B553" i="3"/>
  <c r="B554" i="3"/>
  <c r="B555" i="3"/>
  <c r="B556" i="3"/>
  <c r="B557" i="3"/>
  <c r="B558" i="3"/>
  <c r="B559" i="3"/>
  <c r="B560" i="3"/>
  <c r="B561" i="3"/>
  <c r="B562" i="3"/>
  <c r="B563" i="3"/>
  <c r="B564" i="3"/>
  <c r="B565" i="3"/>
  <c r="B566" i="3"/>
  <c r="B567" i="3"/>
  <c r="B568" i="3"/>
  <c r="B569" i="3"/>
  <c r="B570" i="3"/>
  <c r="B571" i="3"/>
  <c r="B572" i="3"/>
  <c r="B573" i="3"/>
  <c r="B574" i="3"/>
  <c r="B575" i="3"/>
  <c r="B576" i="3"/>
  <c r="B577" i="3"/>
  <c r="B578" i="3"/>
  <c r="B579" i="3"/>
  <c r="B580" i="3"/>
  <c r="B581" i="3"/>
  <c r="B582" i="3"/>
  <c r="B583" i="3"/>
  <c r="B584" i="3"/>
  <c r="B585" i="3"/>
  <c r="B586" i="3"/>
  <c r="B587" i="3"/>
  <c r="B588" i="3"/>
  <c r="B589" i="3"/>
  <c r="B590" i="3"/>
  <c r="B591" i="3"/>
  <c r="B592" i="3"/>
  <c r="B593" i="3"/>
  <c r="B594" i="3"/>
  <c r="B595" i="3"/>
  <c r="B596" i="3"/>
  <c r="B597" i="3"/>
  <c r="B598" i="3"/>
  <c r="B599" i="3"/>
  <c r="B600" i="3"/>
  <c r="B601" i="3"/>
  <c r="B602" i="3"/>
  <c r="B603" i="3"/>
  <c r="B604" i="3"/>
  <c r="B605" i="3"/>
  <c r="B606" i="3"/>
  <c r="B607" i="3"/>
  <c r="B608" i="3"/>
  <c r="B609" i="3"/>
  <c r="B610" i="3"/>
  <c r="B611" i="3"/>
  <c r="B612" i="3"/>
  <c r="B613" i="3"/>
  <c r="B614" i="3"/>
  <c r="B615" i="3"/>
  <c r="B616" i="3"/>
  <c r="B617" i="3"/>
  <c r="B618" i="3"/>
  <c r="B619" i="3"/>
  <c r="B620" i="3"/>
  <c r="B621" i="3"/>
  <c r="B622" i="3"/>
  <c r="B623" i="3"/>
  <c r="B624" i="3"/>
  <c r="B625" i="3"/>
  <c r="B626" i="3"/>
  <c r="B627" i="3"/>
  <c r="B628" i="3"/>
  <c r="B629" i="3"/>
  <c r="B630" i="3"/>
  <c r="B631" i="3"/>
  <c r="B632" i="3"/>
  <c r="B633" i="3"/>
  <c r="B634" i="3"/>
  <c r="B635" i="3"/>
  <c r="B636" i="3"/>
  <c r="B637" i="3"/>
  <c r="B638" i="3"/>
  <c r="B639" i="3"/>
  <c r="B640" i="3"/>
  <c r="B641" i="3"/>
  <c r="B642" i="3"/>
  <c r="B643" i="3"/>
  <c r="B644" i="3"/>
  <c r="B2" i="3"/>
</calcChain>
</file>

<file path=xl/sharedStrings.xml><?xml version="1.0" encoding="utf-8"?>
<sst xmlns="http://schemas.openxmlformats.org/spreadsheetml/2006/main" count="1917" uniqueCount="1742">
  <si>
    <t>CBX2 27304074 Chip-Seq ESCs Mouse</t>
  </si>
  <si>
    <t>BMI1 23680149 ChIP-Seq NPCS Mouse</t>
  </si>
  <si>
    <t>JARID2 20075857 ChIP-Seq MESCs Mouse</t>
  </si>
  <si>
    <t>SUZ12 27294783 Chip-Seq ESCs Mouse</t>
  </si>
  <si>
    <t>EZH2 27294783 Chip-Seq ESCs Mouse</t>
  </si>
  <si>
    <t>STAT3 20064451 ChIP-Seq CD4+T Mouse</t>
  </si>
  <si>
    <t>EZH2 27304074 Chip-Seq ESCs Mouse</t>
  </si>
  <si>
    <t>JARID2 20064375 ChIP-Seq MESCs Mouse</t>
  </si>
  <si>
    <t>RCOR1 19997604 ChIP-ChIP NEURONS Mouse</t>
  </si>
  <si>
    <t>KAP1 22055183 ChIP-Seq ESCs Mouse</t>
  </si>
  <si>
    <t>SUZ12 18974828 ChIP-Seq MESCs Mouse</t>
  </si>
  <si>
    <t>TRIM28 17542650 ChIP-ChIP NTERA2 Human</t>
  </si>
  <si>
    <t>SUZ12 20075857 ChIP-Seq MESCs Mouse</t>
  </si>
  <si>
    <t>RNF2 27304074 Chip-Seq ESCs Mouse</t>
  </si>
  <si>
    <t>NANOG 16518401 ChIP-PET MESCs Mouse</t>
  </si>
  <si>
    <t>RNF2 27304074 Chip-Seq NSC Mouse</t>
  </si>
  <si>
    <t>NANOG 20526341 ChIP-Seq ESCs Human</t>
  </si>
  <si>
    <t>STAT1 17558387 ChIP-Seq HELA Human</t>
  </si>
  <si>
    <t>SUZ12 18692474 ChIP-Seq MESCs Mouse</t>
  </si>
  <si>
    <t>LYL1 20887958 ChIP-Seq HPC-7 Mouse</t>
  </si>
  <si>
    <t>TP53 20018659 ChIP-ChIP R1E Mouse</t>
  </si>
  <si>
    <t>ERA 27197147 Chip-Seq ENDOMETRIOID-ADENOCARCINOMA Human</t>
  </si>
  <si>
    <t>SUZ12 16625203 ChIP-ChIP MESCs Mouse</t>
  </si>
  <si>
    <t>KDM2B 26808549 Chip-Seq REH Human</t>
  </si>
  <si>
    <t>NOTCH1 21737748 ChIP-Seq TLL Human</t>
  </si>
  <si>
    <t>EED 16625203 ChIP-ChIP MESCs Mouse</t>
  </si>
  <si>
    <t>FOXP3 17237761 ChIP-ChIP TREG Mouse</t>
  </si>
  <si>
    <t>PBX 27287812 Chip-Seq EMBYONIC-LIMB Mouse</t>
  </si>
  <si>
    <t>PHC1 16625203 ChIP-ChIP MESCs Mouse</t>
  </si>
  <si>
    <t>PBX1 22567123 ChIP-ChIP OVCAR3 Human</t>
  </si>
  <si>
    <t>SUZ12 18555785 ChIP-Seq MESCs Mouse</t>
  </si>
  <si>
    <t>RBPJ 21746931 ChIP-Seq IB4-LCL Human</t>
  </si>
  <si>
    <t>BCL6 27268052 Chip-Seq Bcells Human</t>
  </si>
  <si>
    <t>E2F1 20622854 ChIP-Seq HELA Human</t>
  </si>
  <si>
    <t>TEAD4 26923725 Chip-Seq HEMANGIOBLAST Mouse</t>
  </si>
  <si>
    <t>POU5F1 26923725 Chip-Seq MESODERM Mouse</t>
  </si>
  <si>
    <t>MTF2 20144788 ChIP-Seq MESCs Mouse</t>
  </si>
  <si>
    <t>ERA 21632823 ChIP-Seq H3396 Human</t>
  </si>
  <si>
    <t>CTNNB1 24651522 ChIP-Seq LGR5+ INTESTINAL STEM Human</t>
  </si>
  <si>
    <t>RNF2 16625203 ChIP-ChIP MESCs Mouse</t>
  </si>
  <si>
    <t>IGF1R 20145208 ChIP-Seq DFB Human</t>
  </si>
  <si>
    <t>EZH2 27294783 Chip-Seq NPCs Mouse</t>
  </si>
  <si>
    <t>EZH2 18974828 ChIP-Seq MESCs Mouse</t>
  </si>
  <si>
    <t>RNF2 18974828 ChIP-Seq MESCs Mouse</t>
  </si>
  <si>
    <t>CTBP2 25329375 ChIP-Seq LNCAP Human</t>
  </si>
  <si>
    <t>TAL1 26923725 Chip-Seq HPCs Mouse</t>
  </si>
  <si>
    <t>RING1B 27294783 Chip-Seq ESCs Mouse</t>
  </si>
  <si>
    <t>GATA3 21878914 ChIP-Seq MCF-7 Human</t>
  </si>
  <si>
    <t>SETDB1 19884257 ChIP-Seq MESCs Mouse</t>
  </si>
  <si>
    <t>GATA3 26560356 Chip-Seq TH1 Human</t>
  </si>
  <si>
    <t>GATA3 21867929 ChIP-Seq TH1 Mouse</t>
  </si>
  <si>
    <t>PCNA</t>
  </si>
  <si>
    <t>E2F7 22180533 ChIP-Seq HELA Human</t>
  </si>
  <si>
    <t>MYC 27129775 Chip-Seq CORNEA Mouse</t>
  </si>
  <si>
    <t>MYC 19829295 ChIP-Seq ESCs Human</t>
  </si>
  <si>
    <t>POU5F1 16153702 ChIP-ChIP HESCs Human</t>
  </si>
  <si>
    <t>NFE2 27457419 Chip-Seq LIVER Mouse</t>
  </si>
  <si>
    <t>SMAD4 21741376 ChIP-Seq HESCs Human</t>
  </si>
  <si>
    <t>CTBP1 25329375 ChIP-Seq LNCAP Human</t>
  </si>
  <si>
    <t>RING1B 27294783 Chip-Seq NPCs Mouse</t>
  </si>
  <si>
    <t>FOXA1 21572438 ChIP-Seq LNCaP Human</t>
  </si>
  <si>
    <t>EGR1 23403033 ChIP-Seq LIVER Mouse</t>
  </si>
  <si>
    <t>PSMD7</t>
  </si>
  <si>
    <t>STAT6 21828071 ChIP-Seq BEAS2B Human</t>
  </si>
  <si>
    <t>CEBPB 22108803 ChIP-Seq LS180 Human</t>
  </si>
  <si>
    <t>CDX2 21402776 ChIP-Seq INTESTINAL-VILLUS Mouse</t>
  </si>
  <si>
    <t>GATA6 21074721 ChIP-Seq CACO-2 Mouse</t>
  </si>
  <si>
    <t>NANOG 19829295 ChIP-Seq ESCs Human</t>
  </si>
  <si>
    <t>SOX2 19829295 ChIP-Seq ESCs Human</t>
  </si>
  <si>
    <t>RXRA 24833708 ChIP-Seq LIVER Mouse</t>
  </si>
  <si>
    <t>STAT4 19710469 ChIP-ChIP TH1  Mouse</t>
  </si>
  <si>
    <t>SOX6 21985497 ChIP-Seq MYOTUBES Mouse</t>
  </si>
  <si>
    <t>OCT4 21477851 ChIP-Seq ESCs Mouse</t>
  </si>
  <si>
    <t>CTNNB1 20615089 ChIP-ChIP FETAL BRAIN Human</t>
  </si>
  <si>
    <t>EBNA2 21746931 ChIP-Seq IB4-LCL Human</t>
  </si>
  <si>
    <t>TAF15 26573619 Chip-Seq HEK293 Human</t>
  </si>
  <si>
    <t>SUZ12 27294783 Chip-Seq NPCs Mouse</t>
  </si>
  <si>
    <t>GRHL2 25758223 ChIP-Seq PLACENTA Mouse</t>
  </si>
  <si>
    <t>JARID1B-DAIN 22020125 ChIP-Seq ESCs Mouse</t>
  </si>
  <si>
    <t>STAT3 18555785 Chip-Seq ESCs Mouse</t>
  </si>
  <si>
    <t>CTCF 27219007 Chip-Seq Bcells Human</t>
  </si>
  <si>
    <t>OCT4 20526341 ChIP-Seq ESCs Human</t>
  </si>
  <si>
    <t>CEBPA 26348894 ChIP-Seq LIVER Mouse</t>
  </si>
  <si>
    <t>VDR 20736230 ChIP-Seq LYMPHOBLASTOID Human</t>
  </si>
  <si>
    <t>POU5F1 16518401 ChIP-PET MESCs Mouse</t>
  </si>
  <si>
    <t>SA1 22415368 ChIP-Seq MEFs Mouse</t>
  </si>
  <si>
    <t>HNFA 21074721 ChIP-Seq CACO-2 Human</t>
  </si>
  <si>
    <t>CDX2 21074721 ChIP-Seq CACO-2 Mouse</t>
  </si>
  <si>
    <t>CTCF 20526341 ChIP-Seq ESCs Human</t>
  </si>
  <si>
    <t>STAT1 20625510 ChIP-Seq HELA Human</t>
  </si>
  <si>
    <t>REST 18959480 ChIP-ChIP MESCs Mouse</t>
  </si>
  <si>
    <t>TCF12/HEB 22897851 ChIP-Seq JUKARTE6-1 Human</t>
  </si>
  <si>
    <t>VDR 22108803 ChIP-Seq LS180 Human</t>
  </si>
  <si>
    <t>SMAD3 21741376 ChIP-Seq HESCs Human</t>
  </si>
  <si>
    <t>FOXA1 27197147 Chip-Seq ENDOMETRIOID-ADENOCARCINOMA Human</t>
  </si>
  <si>
    <t>SCL 19346495 ChIP-Seq HPC-7 Human</t>
  </si>
  <si>
    <t>ERG 20517297 ChIP-Seq VCAP Human</t>
  </si>
  <si>
    <t>IRF8 22096565 ChIP-ChIP GC-B Human</t>
  </si>
  <si>
    <t>LMO2 20887958 ChIP-Seq HPC-7 Mouse</t>
  </si>
  <si>
    <t>SMAD3 21741376 ChIP-Seq EPCs Human</t>
  </si>
  <si>
    <t>GATA2 20887958 ChIP-Seq HPC-7 Mouse</t>
  </si>
  <si>
    <t>FOXA1 27270436 Chip-Seq PROSTATE Human</t>
  </si>
  <si>
    <t>NCOR 22424771 ChIP-Seq 293T Human</t>
  </si>
  <si>
    <t>RAC3 21632823 ChIP-Seq H3396 Human</t>
  </si>
  <si>
    <t>GATA6 21074721 ChIP-Seq CACO-2 Human</t>
  </si>
  <si>
    <t>CRX 20693478 ChIP-Seq RETINA Mouse</t>
  </si>
  <si>
    <t>FOXA1 25329375 ChIP-Seq VCAP Human</t>
  </si>
  <si>
    <t>BCL11B 21912641 ChIP-Seq STHDH STRIUM Mouse</t>
  </si>
  <si>
    <t>TP53 16413492 ChIP-PET HCT116 Human</t>
  </si>
  <si>
    <t>POU3F2 20337985 ChIP-ChIP 501MEL Human</t>
  </si>
  <si>
    <t>ZFP57 27257070 Chip-Seq ESCs Mouse</t>
  </si>
  <si>
    <t>PCGF2 27294783 Chip-Seq ESCs Mouse</t>
  </si>
  <si>
    <t>CTCF 26484167 Chip-Seq Bcells Mouse</t>
  </si>
  <si>
    <t>TCF4 22108803 ChIP-Seq LS180 Human</t>
  </si>
  <si>
    <t>ZFX 18555785 Chip-Seq ESCs Mouse</t>
  </si>
  <si>
    <t>ESR1 22446102 ChIP-Seq UTERUS Mouse</t>
  </si>
  <si>
    <t>STAT6 20620947 ChIP-Seq CD4 POS T Human</t>
  </si>
  <si>
    <t>SMAD2/3 21741376 ChIP-Seq EPCs Human</t>
  </si>
  <si>
    <t>RARA 24833708 ChIP-Seq LIVER Mouse</t>
  </si>
  <si>
    <t>REST 19997604 ChIP-ChIP NEURONS Mouse</t>
  </si>
  <si>
    <t>GATA1 22025678 ChIP-Seq K562 Human</t>
  </si>
  <si>
    <t>ER 23166858 ChIP-Seq MCF-7 Human</t>
  </si>
  <si>
    <t>TOP2B 26459242 ChIP-Seq MCF-7 Human</t>
  </si>
  <si>
    <t>RUNX1 22897851 ChIP-Seq JUKARTE6-1 Human</t>
  </si>
  <si>
    <t>EBF1 22473956 ChIP-Seq BONE MARROW Mouse</t>
  </si>
  <si>
    <t>TBL1 22424771 ChIP-Seq 293T Human</t>
  </si>
  <si>
    <t>FLI1 21867929 ChIP-Seq TH2 Mouse</t>
  </si>
  <si>
    <t>PHF8 20622853 ChIP-Seq HELA Human</t>
  </si>
  <si>
    <t>ESRRB 18555785 Chip-Seq ESCs Mouse</t>
  </si>
  <si>
    <t>SMAD1 18555785 Chip-Seq ESCs Mouse</t>
  </si>
  <si>
    <t>TAL1 22897851 ChIP-Seq JUKARTE6-1 Human</t>
  </si>
  <si>
    <t>BCAT 22108803 ChIP-Seq LS180 Human</t>
  </si>
  <si>
    <t>SRY 22984422 ChIP-ChIP TESTIS Rat</t>
  </si>
  <si>
    <t>ERG 21242973 ChIP-ChIP JURKAT Human</t>
  </si>
  <si>
    <t>P53 22387025 ChIP-Seq ESCs Mouse</t>
  </si>
  <si>
    <t>FOXH1 21741376 ChIP-Seq EPCs Human</t>
  </si>
  <si>
    <t>AR 20517297 ChIP-Seq VCAP Human</t>
  </si>
  <si>
    <t>STAT3 19079543 ChIP-ChIP MESCs Mouse</t>
  </si>
  <si>
    <t>PU1 27457419 Chip-Seq LIVER Mouse</t>
  </si>
  <si>
    <t>SMAD4 21741376 ChIP-Seq EPCs Human</t>
  </si>
  <si>
    <t>CDX2 22108803 ChIP-Seq LS180 Human</t>
  </si>
  <si>
    <t>TCF3/E2A 22897851 ChIP-Seq JUKARTE6-1 Human</t>
  </si>
  <si>
    <t>TP63 19390658 ChIP-ChIP HaCaT Human</t>
  </si>
  <si>
    <t>CEBPB 26923725 Chip-Seq MESODERM Mouse</t>
  </si>
  <si>
    <t>GATA3 21867929 ChIP-Seq CD8 Mouse</t>
  </si>
  <si>
    <t>RBPJ 21746931 ChIP-Seq IB4 Human</t>
  </si>
  <si>
    <t>TAL1 21186366 ChIP-Seq BM-HSCs Mouse</t>
  </si>
  <si>
    <t>EBNA1 20929547 Chip-Seq RAJI-cells Human</t>
  </si>
  <si>
    <t>CTCF 18555785 Chip-Seq ESCs Mouse</t>
  </si>
  <si>
    <t>PCGF2 27294783 Chip-Seq NPCs Mouse</t>
  </si>
  <si>
    <t>MYCN 21190229 ChIP-Seq SHEP-21N Human</t>
  </si>
  <si>
    <t>HTT 18923047 ChIP-ChIP STHdh Human</t>
  </si>
  <si>
    <t>EWS-ERG 20517297 ChIP-Seq CADO-ES1 Human</t>
  </si>
  <si>
    <t>FLI1 27457419 Chip-Seq LIVER Mouse</t>
  </si>
  <si>
    <t>EBF1 22473956 ChIP-Seq LYMPHODE Mouse</t>
  </si>
  <si>
    <t>NFYA 21822215 ChIP-Seq K562 Human</t>
  </si>
  <si>
    <t>ETV1 20927104 ChIP-Seq GIST48 Human</t>
  </si>
  <si>
    <t>KLF4 18555785 Chip-Seq ESCs Mouse</t>
  </si>
  <si>
    <t>OCT4 18555785 Chip-Seq ESCs Mouse</t>
  </si>
  <si>
    <t>ZNF274 21170338 ChIP-Seq K562 Hela</t>
  </si>
  <si>
    <t>E2F4 17652178 ChIP-ChIP JURKAT Human</t>
  </si>
  <si>
    <t>MYC 20876797 ChIP-ChIP MEDULLOBLASTOMA Human</t>
  </si>
  <si>
    <t>ETV2 25802403 ChIP-Seq MESCs Mouse</t>
  </si>
  <si>
    <t>SUZ12 18692474 ChIP-Seq MEFs Mouse</t>
  </si>
  <si>
    <t>E4F1 26484288 ChIP-Seq MOUSE EMBRYONIC FIBROBLAST Mouse</t>
  </si>
  <si>
    <t>EP300 20729851 ChIP-Seq FORBRAIN MIDBRAIN LIMB HEART Mouse</t>
  </si>
  <si>
    <t>P300 19829295 ChIP-Seq ESCs Human</t>
  </si>
  <si>
    <t>MYC 19915707 ChIP-ChIP AK7 Human</t>
  </si>
  <si>
    <t>FOXM1 23109430 ChIP-Seq U2OS Human</t>
  </si>
  <si>
    <t>RUNX1 27457419 Chip-Seq LIVER Mouse</t>
  </si>
  <si>
    <t>PCGF4 22325352 ChIP-Seq 293T-Rex Human</t>
  </si>
  <si>
    <t>NFYB 21822215 ChIP-Seq K562 Human</t>
  </si>
  <si>
    <t>GATA2 26923725 Chip-Seq HEMANGIOBLAST Mouse</t>
  </si>
  <si>
    <t>AR 21572438 ChIP-Seq LNCaP Human</t>
  </si>
  <si>
    <t>SOX2 16153702 ChIP-ChIP HESCs Human</t>
  </si>
  <si>
    <t>PIAS1 25552417 ChIP-Seq VCAP Human</t>
  </si>
  <si>
    <t>EZH2 22144423 ChIP-Seq EOC Human</t>
  </si>
  <si>
    <t>TP63 17297297 ChIP-ChIP HaCaT Human</t>
  </si>
  <si>
    <t>SMAD3 21741376 ChIP-Seq ESCs Human</t>
  </si>
  <si>
    <t>EP300 21415370 ChIP-Seq HL-1 Mouse</t>
  </si>
  <si>
    <t>POU5F1 18700969 ChIP-ChIP MESCs Mouse</t>
  </si>
  <si>
    <t>CEBPD 23245923 ChIP-Seq MEFs Mouse</t>
  </si>
  <si>
    <t>EWS-FLI1 20517297 ChIP-Seq SK-N-MC Human</t>
  </si>
  <si>
    <t>PCSK2;ACYP2</t>
  </si>
  <si>
    <t>FOXP1 22492998 ChIP-Seq STRATIUM Mouse</t>
  </si>
  <si>
    <t>TBX3 20139965 ChIP-Seq ESCs Mouse</t>
  </si>
  <si>
    <t>PPP1R12A;STAT3;EPS15</t>
  </si>
  <si>
    <t>STAT3 22323479 ChIP-Seq MACROPHAGE Mouse</t>
  </si>
  <si>
    <t>SA1 27219007 Chip-Seq Bcells Human</t>
  </si>
  <si>
    <t>LMO2 26923725 Chip-Seq HEMOGENIC-ENDOTHELIUM Mouse</t>
  </si>
  <si>
    <t>GATA3 22897851 ChIP-Seq JUKARTE6-1 Human</t>
  </si>
  <si>
    <t>NMYC 18555785 Chip-Seq ESCs Mouse</t>
  </si>
  <si>
    <t>CMYC 18555785 Chip-Seq ESCs Mouse</t>
  </si>
  <si>
    <t>FOXM1 26456572 ChIP-Seq MCF-7 Human</t>
  </si>
  <si>
    <t>SMAD2/3 21741376 ChIP-Seq ESCs Human</t>
  </si>
  <si>
    <t>TP63 23658742 ChIP-Seq EP156T Human</t>
  </si>
  <si>
    <t>WDR5 24793694 ChIP-Seq LNCAP Human</t>
  </si>
  <si>
    <t>MYCN 19997598 ChIP-ChIP NEUROBLASTOMA Human</t>
  </si>
  <si>
    <t>TCF21 23034159 ChIP-ChIP E13 GONADS Rat</t>
  </si>
  <si>
    <t>UBF1/2 26484160 Chip-Seq FIBROBLAST Human</t>
  </si>
  <si>
    <t>SOX3 22085726 ChIP-Seq MUSCLE Mouse</t>
  </si>
  <si>
    <t>PHF8 20622854 ChIP-Seq HELA Human</t>
  </si>
  <si>
    <t>SUZ12 18555785 Chip-Seq ESCs Mouse</t>
  </si>
  <si>
    <t>CIITA 18437201 ChIP-ChIP Raji B and iDC Human</t>
  </si>
  <si>
    <t>ARNT 22903824 ChIP-Seq MCF-7 Human</t>
  </si>
  <si>
    <t>TBX3 20139965 ChIP-Seq MESCs Mouse</t>
  </si>
  <si>
    <t>RUNX1 26923725 Chip-Seq MACROPHAGESS Mouse</t>
  </si>
  <si>
    <t>NANOG 18700969 ChIP-ChIP MESCs Mouse</t>
  </si>
  <si>
    <t>BCOR 27268052 Chip-Seq Bcells Human</t>
  </si>
  <si>
    <t>E2A 27217539 Chip-Seq RAMOS-Cell line Human</t>
  </si>
  <si>
    <t>SMC4 20622854 ChIP-Seq HELA Human</t>
  </si>
  <si>
    <t>TCFCP2L1 18555785 Chip-Seq ESCs Mouse</t>
  </si>
  <si>
    <t>NANOG 18555785 Chip-Seq ESCs Mouse</t>
  </si>
  <si>
    <t>BCL6 25482012 ChIP-Seq CML-JURL-MK1 Human</t>
  </si>
  <si>
    <t>NEUROD2 26341353 ChIP-Seq CORTEX Mouse</t>
  </si>
  <si>
    <t>MYC 18940864 ChIP-ChIP HL60 Human</t>
  </si>
  <si>
    <t>CBP 20019798 ChIP-Seq JUKART Human</t>
  </si>
  <si>
    <t>IRF4 20064451 ChIP-Seq CD4+T Mouse</t>
  </si>
  <si>
    <t>RUNX1 20887958 ChIP-Seq HPC-7 Mouse</t>
  </si>
  <si>
    <t>GATA1 26923725 Chip-Seq HPCs Mouse</t>
  </si>
  <si>
    <t>TBP 23326641 ChIP-Seq C3H10T1-2 Mouse</t>
  </si>
  <si>
    <t>ESET 19884257 ChIP-Seq ESCs Mouse</t>
  </si>
  <si>
    <t>TCF4 18268006 ChIP-ChIP LS174T Human</t>
  </si>
  <si>
    <t>MYCN 27167114 Chip-Seq NEUROBLASTOMA Human</t>
  </si>
  <si>
    <t>FLI1 26923725 Chip-Seq HEMOGENIC-ENDOTHELIUM Mouse</t>
  </si>
  <si>
    <t>CSB 26484114 Chip-Seq FIBROBLAST Human</t>
  </si>
  <si>
    <t>SOX2 22085726 ChIP-Seq NPCs Mouse</t>
  </si>
  <si>
    <t>CTCF 21964334 Chip-Seq Bcells Human</t>
  </si>
  <si>
    <t>LUZP1 20508642 ChIP-Seq ESCs Mouse</t>
  </si>
  <si>
    <t>TAF2 19829295 ChIP-Seq ESCs Human</t>
  </si>
  <si>
    <t>P300 18555785 Chip-Seq ESCs Mouse</t>
  </si>
  <si>
    <t>POU5F1 18358816 ChIP-ChIP MESCs Mouse</t>
  </si>
  <si>
    <t>SOX9 22984422 ChIP-ChIP TESTIS Rat</t>
  </si>
  <si>
    <t>SRF 21415370 ChIP-Seq HL-1 Mouse</t>
  </si>
  <si>
    <t>GATA2 19941826 ChIP-Seq K562 Human</t>
  </si>
  <si>
    <t>PRDM14 20953172 ChIP-Seq ESCs Human</t>
  </si>
  <si>
    <t>MEIS1 26923725 Chip-Seq HEMOGENIC-ENDOTHELIUM Mouse</t>
  </si>
  <si>
    <t>FOXP2 21765815 ChIP-ChIP NEURO2A Mouse</t>
  </si>
  <si>
    <t>GLI1 17442700 ChIP-ChIP MESCs Mouse</t>
  </si>
  <si>
    <t>CJUN 26792858 Chip-Seq BT549 Human</t>
  </si>
  <si>
    <t>KLF4 18264089 ChIP-ChIP MESCs Mouse</t>
  </si>
  <si>
    <t>SPI1 20176806 ChIP-Seq THIOMACROPHAGE Mouse</t>
  </si>
  <si>
    <t>HOXD13 18407260 ChIP-ChIP DEVELOPING-LIMBS Mouse</t>
  </si>
  <si>
    <t>RAD21 21589869 ChIP-Seq MESCs Mouse</t>
  </si>
  <si>
    <t>KLF2 18264089 ChIP-ChIP MESCs Mouse</t>
  </si>
  <si>
    <t>KLF5 18264089 ChIP-ChIP MESCs Mouse</t>
  </si>
  <si>
    <t>ETS2 20176728 ChIP-ChIP TROPHOBLAST STEM CELLS Mouse</t>
  </si>
  <si>
    <t>BMI1 19503595 ChIP-Seq MEFsC Mouse</t>
  </si>
  <si>
    <t>TRP63 18441228 ChIP-ChIP KERATINOCYTES Mouse</t>
  </si>
  <si>
    <t>IRF8 27001747 Chip-Seq BMDM Mouse</t>
  </si>
  <si>
    <t>LXR 22292898 ChIP-Seq THP-1 Human</t>
  </si>
  <si>
    <t>CBP 21632823 ChIP-Seq H3396 Human</t>
  </si>
  <si>
    <t>ZNF652 21678463 ChIP-ChIP ZR75-1 Human</t>
  </si>
  <si>
    <t>DMRT1 21621532 ChIP-ChIP FETAL Ovary</t>
  </si>
  <si>
    <t>ZIC3 20872845 ChIP-ChIP MESCs Mouse</t>
  </si>
  <si>
    <t>DROSHA 22980978 ChIP-Seq HELA Human</t>
  </si>
  <si>
    <t>RUNX1 26923725 Chip-Seq HPCs Mouse</t>
  </si>
  <si>
    <t>GF1 26923725 Chip-Seq HPCs Mouse</t>
  </si>
  <si>
    <t>YY1 22570637 ChIP-Seq MALME-3M Human</t>
  </si>
  <si>
    <t>RXR 22108803 ChIP-Seq LS180 Human</t>
  </si>
  <si>
    <t>SMRT 27268052 Chip-Seq Bcells Human</t>
  </si>
  <si>
    <t>SPI1 26923725 Chip-Seq MACROPHAGESS Mouse</t>
  </si>
  <si>
    <t>P63 26484246 Chip-Seq KERATINOCYTES Human</t>
  </si>
  <si>
    <t>ETS1 21867929 ChIP-Seq TH2 Mouse</t>
  </si>
  <si>
    <t>P68 20966046 ChIP-Seq HELA Human</t>
  </si>
  <si>
    <t>E2F1 18555785 Chip-Seq ESCs Mouse</t>
  </si>
  <si>
    <t>RARB 24833708 ChIP-Seq LIVER Mouse</t>
  </si>
  <si>
    <t>CEBPB 24764292 ChIP-Seq MC3T3 Mouse</t>
  </si>
  <si>
    <t>CEBPB 20176806 ChIP-Seq MACROPHAGES Mouse</t>
  </si>
  <si>
    <t>CEBPB 23403033 ChIP-Seq LIVER Mouse</t>
  </si>
  <si>
    <t>NR3C1 21868756 ChIP-Seq MCF10A Human</t>
  </si>
  <si>
    <t>CUX1 19635798 ChIP-ChIP MULTIPLE HUMAN CANCER TYPES Human</t>
  </si>
  <si>
    <t>FLI1 21867929 ChIP-Seq CD8 Mouse</t>
  </si>
  <si>
    <t>P53 21459846 ChIP-Seq SAOS-2 Human</t>
  </si>
  <si>
    <t>OCT4 19829295 ChIP-Seq ESCs Human</t>
  </si>
  <si>
    <t>MNX1 26342078 ChIP-Seq MIN6-4N Mouse</t>
  </si>
  <si>
    <t>SPI1 20517297 ChIP-Seq HL60 Human</t>
  </si>
  <si>
    <t>RUNX 20019798 ChIP-Seq JUKART Human</t>
  </si>
  <si>
    <t>NANOG 16153702 ChIP-ChIP HESCs Human</t>
  </si>
  <si>
    <t>IRF1 21803131 ChIP-Seq MONOCYTES Human</t>
  </si>
  <si>
    <t>RUNX1 27514584 Chip-Seq MCF-7 Human</t>
  </si>
  <si>
    <t>P300 27268052 Chip-Seq Bcells Human</t>
  </si>
  <si>
    <t>SOX2 18555785 Chip-Seq ESCs Mouse</t>
  </si>
  <si>
    <t>FOXA1 25552417 ChIP-Seq VCAP Human</t>
  </si>
  <si>
    <t>JUN 26020271 ChIP-Seq SMOOTH MUSCLE Human</t>
  </si>
  <si>
    <t>IRF8 22096565 ChIP-ChIP GC-B Mouse</t>
  </si>
  <si>
    <t>GABP 17652178 ChIP-ChIP JURKAT Human</t>
  </si>
  <si>
    <t>AHR 22903824 ChIP-Seq MCF-7 Human</t>
  </si>
  <si>
    <t>FOXH1 21741376 ChIP-Seq ESCs Human</t>
  </si>
  <si>
    <t>GATA2 21186366 ChIP-Seq BM-HSCs Mouse</t>
  </si>
  <si>
    <t>LDB1 21186366 ChIP-Seq BM-HSCs Mouse</t>
  </si>
  <si>
    <t>JUND 26020271 ChIP-Seq SMOOTH MUSCLE Human</t>
  </si>
  <si>
    <t>RUNX2 22187159 ChIP-Seq PCA Human</t>
  </si>
  <si>
    <t>PAX6 23342162 ChIP-ChIP BETA-FORBRAIN-LENS Mouse</t>
  </si>
  <si>
    <t>PPARG 20176806 ChIP-Seq MACROPHAGES Mouse</t>
  </si>
  <si>
    <t>TP53 22573176 ChIP-Seq HFKS Human</t>
  </si>
  <si>
    <t>GF1B 26923725 Chip-Seq HPCs Mouse</t>
  </si>
  <si>
    <t>JUN 21703547 ChIP-Seq K562 Human</t>
  </si>
  <si>
    <t>LMO2 26923725 Chip-Seq MACROPHAGESS Mouse</t>
  </si>
  <si>
    <t>CEBPB 26923725 Chip-Seq MACROPHAGESS Mouse</t>
  </si>
  <si>
    <t>GATA4 25053715 ChIP-Seq YYC3 Human</t>
  </si>
  <si>
    <t>SMC3 22415368 ChIP-Seq MEFs Mouse</t>
  </si>
  <si>
    <t>GATA1 19941826 ChIP-Seq K562 Human</t>
  </si>
  <si>
    <t>TP63 22573176 ChIP-Seq HFKS Human</t>
  </si>
  <si>
    <t>AR 25329375 ChIP-Seq VCAP Human</t>
  </si>
  <si>
    <t>CTCF 21964334 ChIP-Seq BJAB-B Human</t>
  </si>
  <si>
    <t>KLF4 19829295 ChIP-Seq ESCs Human</t>
  </si>
  <si>
    <t>TAL1 26923725 Chip-Seq HEMANGIOBLAST Mouse</t>
  </si>
  <si>
    <t>CEBPB 26923725 Chip-Seq HEMANGIOBLAST Mouse</t>
  </si>
  <si>
    <t>NANOG 18358816 ChIP-ChIP MESCs Mouse</t>
  </si>
  <si>
    <t>FOXO1 23066095 ChIP-Seq LIVER Mouse</t>
  </si>
  <si>
    <t>SALL4 22934838 ChIP-ChIP CD34+ Human</t>
  </si>
  <si>
    <t>CEBPB 26923725 Chip-Seq HEMOGENIC-ENDOTHELIUM Mouse</t>
  </si>
  <si>
    <t>CBX2 22325352 ChIP-Seq 293T-Rex Human</t>
  </si>
  <si>
    <t>KLF5 25053715 ChIP-Seq YYC3 Human</t>
  </si>
  <si>
    <t>ESR1 21235772 ChIP-Seq MCF-7 Human</t>
  </si>
  <si>
    <t>EGR1 19032775 ChIP-ChIP M12 Human</t>
  </si>
  <si>
    <t>KDM6A 18722178 ChIP-ChIP U937 AND SAOS2 Human</t>
  </si>
  <si>
    <t>KLF1 20508144 ChIP-Seq FETAL-LIVER-ERYTHROID Mouse</t>
  </si>
  <si>
    <t>NR4A2 19515692 ChIP-ChIP MN9D Mouse</t>
  </si>
  <si>
    <t>ELK4 26923725 Chip-Seq MESODERM Mouse</t>
  </si>
  <si>
    <t>IRF1 19129219 ChIP-ChIP H3396 Human</t>
  </si>
  <si>
    <t>FUS 26573619 Chip-Seq HEK293 Human</t>
  </si>
  <si>
    <t>VDR 24787735 ChIP-Seq THP-1 Human</t>
  </si>
  <si>
    <t>IRF8 21731497 ChIP-ChIP J774 Mouse</t>
  </si>
  <si>
    <t>PPAR 26484153 Chip-Seq NCI-H1993 Human</t>
  </si>
  <si>
    <t>CEBPA 23403033 ChIP-Seq LIVER Mouse</t>
  </si>
  <si>
    <t>KDM2B 26808549 Chip-Seq K562 Human</t>
  </si>
  <si>
    <t>TET1 21451524 ChIP-Seq MESCs Mouse</t>
  </si>
  <si>
    <t>PAX3-FKHR 20663909 ChIP-Seq RHABDOMYOSARCOMA Human</t>
  </si>
  <si>
    <t>TRIM28 21343339 ChIP-Seq HEK293 Human</t>
  </si>
  <si>
    <t>IKZF1 21737484 ChIP-ChIP HCT116 Human</t>
  </si>
  <si>
    <t>CDX2 19796622 ChIP-Seq MESCs Mouse</t>
  </si>
  <si>
    <t>STAT5 23275557 ChIP-Seq MAMMARY-EPITHELIUM Mouse</t>
  </si>
  <si>
    <t>ESR1 15608294 ChIP-ChIP MCF-7 Human</t>
  </si>
  <si>
    <t>AUTS2 25519132 ChIP-Seq 293T-REX Human</t>
  </si>
  <si>
    <t>NFIB 24661679 ChIP-Seq LUNG Mouse</t>
  </si>
  <si>
    <t>HNF4A 19761587 ChIP-ChIP CACO-2 Human</t>
  </si>
  <si>
    <t>TAL1 26923725 Chip-Seq MACROPHAGESS Mouse</t>
  </si>
  <si>
    <t>MYBL1 21750041 ChIP-ChIP SPERMATOCYTES Mouse</t>
  </si>
  <si>
    <t>SPI1 26923725 Chip-Seq HPCs Mouse</t>
  </si>
  <si>
    <t>SMC1 22415368 ChIP-Seq MEFs Mouse</t>
  </si>
  <si>
    <t>SOX2 21211035 ChIP-Seq LN229 Human</t>
  </si>
  <si>
    <t>CEBPB 20513432 ChIP-Seq MACROPHAGES Mouse</t>
  </si>
  <si>
    <t>CEBPB 20176806 ChIP-Seq THIOMACROPHAGE Mouse</t>
  </si>
  <si>
    <t>ESR2 21235772 ChIP-Seq MCF-7 Human</t>
  </si>
  <si>
    <t>LMO2 26923725 Chip-Seq HEMANGIOBLAST Mouse</t>
  </si>
  <si>
    <t>GATA2 21666600 ChIP-Seq HMVEC Human</t>
  </si>
  <si>
    <t>TP53 18474530 ChIP-ChIP U2OS Human</t>
  </si>
  <si>
    <t>EWS 26573619 Chip-Seq HEK293 Human</t>
  </si>
  <si>
    <t>SOX2 18555785 ChIP-Seq MESCs Mouse</t>
  </si>
  <si>
    <t>OCT1 27270436 Chip-Seq PROSTATE Human</t>
  </si>
  <si>
    <t>SMAD4 21741376 ChIP-Seq ESCs Human</t>
  </si>
  <si>
    <t>P63 20808887 ChIP-Seq KERATINOCYTES Human</t>
  </si>
  <si>
    <t>MEIS1 26253404 ChIP-Seq OPTIC CUPS Mouse</t>
  </si>
  <si>
    <t>NANOG 18555785 ChIP-Seq MESCs Mouse</t>
  </si>
  <si>
    <t>PPARG 20176806 ChIP-Seq THIOMACROPHAGE Mouse</t>
  </si>
  <si>
    <t>SREBP2 21459322 ChIP-Seq LIVER Mouse</t>
  </si>
  <si>
    <t>NR3C1 23031785 ChIP-Seq PC12 Mouse</t>
  </si>
  <si>
    <t>ZFP322A 24550733 ChIP-Seq MESCs Mouse</t>
  </si>
  <si>
    <t>ESR1 20079471 ChIP-ChIP T-47D Human</t>
  </si>
  <si>
    <t>THRA 23701648 ChIP-Seq CEREBELLUM Mouse</t>
  </si>
  <si>
    <t>SA1 27219007 Chip-Seq ERYTHROID Human</t>
  </si>
  <si>
    <t>ELF1 20517297 ChIP-Seq JURKAT Human</t>
  </si>
  <si>
    <t>CDX2 20551321 ChIP-Seq CACO-2 Human</t>
  </si>
  <si>
    <t>REST 21632747 ChIP-Seq MESCs Mouse</t>
  </si>
  <si>
    <t>ELF1 17652178 ChIP-ChIP JURKAT Human</t>
  </si>
  <si>
    <t>MEIS1 20887958 ChIP-Seq HPC-7 Mouse</t>
  </si>
  <si>
    <t>CTCF 18555785 ChIP-Seq MESCs Mouse</t>
  </si>
  <si>
    <t>SOX2 19030024 ChIP-ChIP MESCs Mouse</t>
  </si>
  <si>
    <t>ISL1 27105846 Chip-Seq CPCs Mouse</t>
  </si>
  <si>
    <t>GBX2 23144817 ChIP-Seq PC3 Human</t>
  </si>
  <si>
    <t>TCF3 18692474 ChIP-Seq MESCs Mouse</t>
  </si>
  <si>
    <t>DNAJC2 21179169 ChIP-ChIP NT2 Human</t>
  </si>
  <si>
    <t>GATA3 27048872 Chip-Seq THYMUS Human</t>
  </si>
  <si>
    <t>HOXB7 26014856 ChIP-Seq BT474 Human</t>
  </si>
  <si>
    <t>PRDM16 22522345 ChIP-ChIP PALATE MESENCHYMAL Mouse</t>
  </si>
  <si>
    <t>NFE2L2 22581777 ChIP-Seq LYMPHOBLASTOID Human</t>
  </si>
  <si>
    <t>EZH2 23942234 ChIP-Seq MYOBLASTS AND MYOTUBES Mouse</t>
  </si>
  <si>
    <t>SPI1 22096565 ChIP-ChIP GC-B Mouse</t>
  </si>
  <si>
    <t>BACH1 22875853 ChIP-PCR HELA AND SCP4 Human</t>
  </si>
  <si>
    <t>PU 27001747 Chip-Seq BMDM Mouse</t>
  </si>
  <si>
    <t>DPY 21335234 ChIP-Seq ESCs Mouse</t>
  </si>
  <si>
    <t>HSF1 23293686 ChIP-Seq STHDH STRIATAL Mouse</t>
  </si>
  <si>
    <t>GATA3 26560356 Chip-Seq TH2 Human</t>
  </si>
  <si>
    <t>FOXO3 23340844 ChIP-Seq DLD1 Human</t>
  </si>
  <si>
    <t>BRD4 25478319 ChIP-Seq HGPS Human</t>
  </si>
  <si>
    <t>SMAD 19615063 ChIP-ChIP OVARY Human</t>
  </si>
  <si>
    <t>CREB1 26743006 Chip-Seq LNCaP-abl Human</t>
  </si>
  <si>
    <t>KLF5 20875108 ChIP-Seq MESCs Mouse</t>
  </si>
  <si>
    <t>KLF4 25985364 ChIP-Seq ATHEROSCLEROSIS LESION Mouse</t>
  </si>
  <si>
    <t>CHD7 19251738 ChIP-ChIP MESCs Mouse</t>
  </si>
  <si>
    <t>MEF2A 21415370 ChIP-Seq HL-1 Mouse</t>
  </si>
  <si>
    <t>SALL1 21062744 ChIP-ChIP HESCs Human</t>
  </si>
  <si>
    <t>AR 21909140 ChIP-Seq LNCAP Human</t>
  </si>
  <si>
    <t>NACC1 18358816 ChIP-ChIP MESCs Mouse</t>
  </si>
  <si>
    <t>SMAD1 18555785 ChIP-Seq MESCs Mouse</t>
  </si>
  <si>
    <t>TCF3 18467660 ChIP-ChIP MESCs Mouse</t>
  </si>
  <si>
    <t>FOXO1 25302145 ChIP-Seq T-LYMPHOCYTE Mouse</t>
  </si>
  <si>
    <t>MYBL2 22936984 ChIP-ChIP MESCs Mouse</t>
  </si>
  <si>
    <t>NR1I2 20693526 ChIP-Seq LIVER Mouse</t>
  </si>
  <si>
    <t>NOTCH1 17114293 ChIP-ChIP T-ALL Human</t>
  </si>
  <si>
    <t>GATA3 24758297 ChIP-Seq MCF-7 Human</t>
  </si>
  <si>
    <t>FOXA1 21915096 ChIP-Seq LNCaP-1F5 Human</t>
  </si>
  <si>
    <t>NANOG 18692474 ChIP-Seq MESCs Mouse</t>
  </si>
  <si>
    <t>ASXL1 24218140 ChIP-Seq BMDM Mouse</t>
  </si>
  <si>
    <t>TCF4 23295773 ChIP-Seq U87 Human</t>
  </si>
  <si>
    <t>TCF3 18347094 ChIP-ChIP MESCs Mouse</t>
  </si>
  <si>
    <t>SMAD3 22036565 ChIP-Seq ESCs Mouse</t>
  </si>
  <si>
    <t>HIF1A 21447827 ChIP-Seq MCF-7 Human</t>
  </si>
  <si>
    <t>TDRD3 21172665 ChIP-Seq MCF-7 Human</t>
  </si>
  <si>
    <t>SCL 21571218 ChIP-Seq MEGAKARYOCYTES Human</t>
  </si>
  <si>
    <t>STAT3 1855785 ChIP-Seq MESCs Mouse</t>
  </si>
  <si>
    <t>VDR 24763502 ChIP-Seq THP-1 Human</t>
  </si>
  <si>
    <t>FLI1 20887958 ChIP-Seq HPC-7 Mouse</t>
  </si>
  <si>
    <t>SALL4 18804426 ChIP-ChIP XEN Mouse</t>
  </si>
  <si>
    <t>SOX11 22085726 ChIP-Seq ESNs Mouse</t>
  </si>
  <si>
    <t>CREB1 15753290 ChIP-ChIP HEK293T Human</t>
  </si>
  <si>
    <t>PPARD 23176727 ChIP-Seq KERATINOCYTES Mouse</t>
  </si>
  <si>
    <t>ZNF263 19887448 ChIP-Seq K562 Human</t>
  </si>
  <si>
    <t>RBPJ 22232070 ChIP-Seq NCS Mouse</t>
  </si>
  <si>
    <t>GATA2 21571218 ChIP-Seq MEGAKARYOCYTES Human</t>
  </si>
  <si>
    <t>BRD4 27068464 Chip-Seq AML-cells Mouse</t>
  </si>
  <si>
    <t>MAF 26560356 Chip-Seq TH2 Human</t>
  </si>
  <si>
    <t>NANOG 21062744 ChIP-ChIP HESCs Human</t>
  </si>
  <si>
    <t>RCOR2 21632747 ChIP-Seq MESCs Mouse</t>
  </si>
  <si>
    <t>SMARCD1 25818293 ChIP-Seq ESCs Mouse</t>
  </si>
  <si>
    <t>KAP1 27257070 Chip-Seq ESCs Mouse</t>
  </si>
  <si>
    <t>AR 22383394 ChIP-Seq PROSTATE CANCER Human</t>
  </si>
  <si>
    <t>SOX2 18358816 ChIP-ChIP MESCs Mouse</t>
  </si>
  <si>
    <t>VDR 23401126 ChIP-Seq LCL-AND-THP1 Human</t>
  </si>
  <si>
    <t>E2F1 17053090 ChIP-ChIP MCF-7 Human</t>
  </si>
  <si>
    <t>FLI1 26923725 Chip-Seq MACROPHAGESS Mouse</t>
  </si>
  <si>
    <t>FOXA1 26743006 Chip-Seq LNCaP-abl Human</t>
  </si>
  <si>
    <t>GATA2 22383799 ChIP-Seq G1ME Mouse</t>
  </si>
  <si>
    <t>TCF21 26020271 ChIP-Seq SMOOTH MUSCLE Human</t>
  </si>
  <si>
    <t>TP53 22127205 ChIP-Seq IMR90 Human</t>
  </si>
  <si>
    <t>P53 22127205 ChIP-Seq FIBROBLAST Human</t>
  </si>
  <si>
    <t>SOX2 21211035 ChIP-Seq LN229 Gbm</t>
  </si>
  <si>
    <t>RARG 19884340 ChIP-ChIP MEFs Mouse</t>
  </si>
  <si>
    <t>CEBPA 20513432 ChIP-Seq MACROPHAGES Mouse</t>
  </si>
  <si>
    <t>PU.1 20176806 ChIP-Seq MACROPHAGES Mouse</t>
  </si>
  <si>
    <t>PPARD 21283829 ChIP-Seq MYOFIBROBLAST Human</t>
  </si>
  <si>
    <t>SOX11 23321250 ChIP-ChIP Z138-A519-JVM2 Human</t>
  </si>
  <si>
    <t>STAT3 18555785 ChIP-Seq MESCs Mouse</t>
  </si>
  <si>
    <t>AR 21915096 ChIP-Seq LNCaP-1F5 Human</t>
  </si>
  <si>
    <t>YY1 21170310 ChIP-Seq MESCs Mouse</t>
  </si>
  <si>
    <t>POU5F1 18692474 ChIP-Seq MESCs Mouse</t>
  </si>
  <si>
    <t>Nerf2 26677805 Chip-Seq MACROPHAGESS Mouse</t>
  </si>
  <si>
    <t>SRY 25088423 ChIP-ChIP EMBRYONIC GONADS Mouse</t>
  </si>
  <si>
    <t>ETS1 22383799 ChIP-Seq G1ME Mouse</t>
  </si>
  <si>
    <t>EGR1 19374776 ChIP-ChIP THP-1 Human</t>
  </si>
  <si>
    <t>EST1 17652178 ChIP-ChIP JURKAT Human</t>
  </si>
  <si>
    <t>PPARG 20176806 ChIP-Seq 3T3-L1 Mouse</t>
  </si>
  <si>
    <t>STAT3 24763339 ChIP-Seq IMN-ESCs Mouse</t>
  </si>
  <si>
    <t>FOXM1 26100407 CHIP-SEQ Hek293 flp-in Human</t>
  </si>
  <si>
    <t>RUNX1 17652178 ChIP-ChIP JURKAT Human</t>
  </si>
  <si>
    <t>SOX9 26525672 Chip-Seq Limbbuds Mouse</t>
  </si>
  <si>
    <t>OLIG2 23332759 ChIP-Seq OLIGODENDROCYTES Mouse</t>
  </si>
  <si>
    <t>CTCF 27219007 Chip-Seq ERYTHROID Human</t>
  </si>
  <si>
    <t>GATA6 25053715 ChIP-Seq YYC3 Human</t>
  </si>
  <si>
    <t>RCOR3 21632747 ChIP-Seq MESCs Mouse</t>
  </si>
  <si>
    <t>SOX2 20726797 ChIP-Seq SW620 Human</t>
  </si>
  <si>
    <t>SOX9 25088423 ChIP-ChIP EMBRYONIC GONADS Mouse</t>
  </si>
  <si>
    <t>VDR 21846776 ChIP-Seq THP-1 Human</t>
  </si>
  <si>
    <t>WT1 19549856 ChIP-ChIP CCG9911 Human</t>
  </si>
  <si>
    <t>ZNF217 24962896 ChIP-Seq MCF-7 Human</t>
  </si>
  <si>
    <t>GATA1 21571218 ChIP-Seq MEGAKARYOCYTES Human</t>
  </si>
  <si>
    <t>CEBPD 21427703 ChIP-Seq 3T3-L1 Mouse</t>
  </si>
  <si>
    <t>SOX2 18692474 ChIP-Seq MESCs Mouse</t>
  </si>
  <si>
    <t>PPARD 23208498 ChIP-Seq MDA-MB-231 Human</t>
  </si>
  <si>
    <t>SETDB1 19884255 ChIP-Seq MESCs Mouse</t>
  </si>
  <si>
    <t>PU.1 20513432 ChIP-Seq MACROPHAGES Mouse</t>
  </si>
  <si>
    <t>TBX5 21415370 ChIP-Seq HL-1 Mouse</t>
  </si>
  <si>
    <t>NANOG 18347094 ChIP-ChIP MESCs Mouse</t>
  </si>
  <si>
    <t>FOXP2 23625967 ChIP-Seq PFSK-1 AND SK-N-MC Human</t>
  </si>
  <si>
    <t>PU.1 20513432 ChIP-Seq Bcells Mouse</t>
  </si>
  <si>
    <t>NKX2-5 21415370 ChIP-Seq HL-1 Mouse</t>
  </si>
  <si>
    <t>AR 19668381 ChIP-Seq PC3 Human</t>
  </si>
  <si>
    <t>PKCTHETA 26484144 Chip-Seq BREAST Human</t>
  </si>
  <si>
    <t>SOX3 22085726 ChIP-Seq NPCs Mouse</t>
  </si>
  <si>
    <t>TFAP2A 17053090 ChIP-ChIP MCF-7 Human</t>
  </si>
  <si>
    <t>CNOT3 19339689 ChIP-ChIP MESCs Mouse</t>
  </si>
  <si>
    <t>NRF2 20460467 ChIP-Seq MEFs Mouse</t>
  </si>
  <si>
    <t>NFE2L2 20460467 ChIP-Seq MEFs Mouse</t>
  </si>
  <si>
    <t>ELK1 22589737 ChIP-Seq MCF10A Human</t>
  </si>
  <si>
    <t>PPARG 23326641 ChIP-Seq C3H10T1-2 Mouse</t>
  </si>
  <si>
    <t>TEAD4 22529382 ChIP-Seq TROPHECTODERM Mouse</t>
  </si>
  <si>
    <t>UBF1/2 26484160 Chip-Seq HMEC-DERIVED Human</t>
  </si>
  <si>
    <t>SMRT 22465074 ChIP-Seq MACROPHAGES Mouse</t>
  </si>
  <si>
    <t>GATA1 19941827 ChIP-Seq MEL86 Mouse</t>
  </si>
  <si>
    <t>OLIG2 26023283 ChIP-Seq AINV15 Mouse</t>
  </si>
  <si>
    <t>CEBPB 21427703 ChIP-Seq 3T3-L1 Mouse</t>
  </si>
  <si>
    <t>SREBP1 19666523 ChIP-Seq LIVER Mouse</t>
  </si>
  <si>
    <t>SALL4 18804426 ChIP-ChIP MESCs Mouse</t>
  </si>
  <si>
    <t>STAT3 23295773 ChIP-Seq U87 Human</t>
  </si>
  <si>
    <t>CREB1 26743006 Chip-Seq LNCaP Human</t>
  </si>
  <si>
    <t>RUNX1 22412390 ChIP-Seq EML Mouse</t>
  </si>
  <si>
    <t>GATA3 20176728 ChIP-ChIP TSCs Mouse</t>
  </si>
  <si>
    <t>SMAD4 19686287 ChIP-ChIP HaCaT Human</t>
  </si>
  <si>
    <t>TP53 23651856 ChIP-Seq MEFs Mouse</t>
  </si>
  <si>
    <t>MYC 22102868 ChIP-Seq BL Human</t>
  </si>
  <si>
    <t>ZFP281 18358816 ChIP-ChIP MESCs Mouse</t>
  </si>
  <si>
    <t>FOXM1 25889361 ChIP-Seq OE33 AND U2OS Human</t>
  </si>
  <si>
    <t>TCF7 22412390 ChIP-Seq EML Mouse</t>
  </si>
  <si>
    <t>GATA1 22383799 ChIP-Seq G1ME Mouse</t>
  </si>
  <si>
    <t>SMAD4 21799915 ChIP-Seq A2780 Human</t>
  </si>
  <si>
    <t>ELF5 23300383 ChIP-Seq T47D Human</t>
  </si>
  <si>
    <t>PRDM14 21183938 ChIP-Seq MESCs Mouse</t>
  </si>
  <si>
    <t>HCFC1 20581084 ChIP-Seq MESCs Mouse</t>
  </si>
  <si>
    <t>MECOM 23826213 ChIP-Seq KASUMI Mouse</t>
  </si>
  <si>
    <t>CDKN2AIP 20523734 ChIP-Seq CORTICAL Neurons</t>
  </si>
  <si>
    <t>TET1 21490601 ChIP-Seq MESCs Mouse</t>
  </si>
  <si>
    <t>SIN3A 21632747 ChIP-Seq MESCs Mouse</t>
  </si>
  <si>
    <t>NR0B1 18358816 ChIP-ChIP MESCs Mouse</t>
  </si>
  <si>
    <t>POU5F1 18347094 ChIP-ChIP MESCs Mouse</t>
  </si>
  <si>
    <t>PADI4 21655091 ChIP-ChIP MCF-7 Human</t>
  </si>
  <si>
    <t>RELA 24523406 ChIP-Seq FIBROSARCOMA Human</t>
  </si>
  <si>
    <t>TCF7L2 21901280 ChIP-Seq H4IIE Rat</t>
  </si>
  <si>
    <t>UBF1/2 26484160 Chip-Seq HMECs Human</t>
  </si>
  <si>
    <t>KLF4 19030024 ChIP-ChIP MESCs Mouse</t>
  </si>
  <si>
    <t>PDX1 19855005 ChIP-ChIP MIN6 Mouse</t>
  </si>
  <si>
    <t>TFAP2C 20629094 ChIP-Seq MCF-7 Human</t>
  </si>
  <si>
    <t>POU5F1 18555785 ChIP-Seq MESCs Mouse</t>
  </si>
  <si>
    <t>GATA1 19941827 ChIP-Seq MEL Mouse</t>
  </si>
  <si>
    <t>ERG 20887958 ChIP-Seq HPC-7 Mouse</t>
  </si>
  <si>
    <t>FOXA1 26769127 Chip-Seq PDAC-Cell line Human</t>
  </si>
  <si>
    <t>FOXP3 21729870 ChIP-Seq TREG Human</t>
  </si>
  <si>
    <t>EOMES 20176728 ChIP-ChIP TSCs Mouse</t>
  </si>
  <si>
    <t>JARID1A 20064375 ChIP-Seq MESCs Mouse</t>
  </si>
  <si>
    <t>UTX 26944678 Chip-Seq JUKART Human</t>
  </si>
  <si>
    <t>KDM2B 26808549 Chip-Seq JURKAT Human</t>
  </si>
  <si>
    <t>TBX20 22328084 ChIP-Seq HEART Mouse</t>
  </si>
  <si>
    <t>TBX20 22080862 ChIP-Seq HEART Mouse</t>
  </si>
  <si>
    <t>NFI 21473784 ChIP-Seq ESCs Mouse</t>
  </si>
  <si>
    <t>THAP11 20581084 ChIP-Seq MESCs Mouse</t>
  </si>
  <si>
    <t>GATA4 21415370 ChIP-Seq HL-1 Mouse</t>
  </si>
  <si>
    <t>KDM2B 26808549 Chip-Seq SIL-ALL Human</t>
  </si>
  <si>
    <t>POU3F1 26484290 ChIP-Seq ESCss Mouse</t>
  </si>
  <si>
    <t>ZFP281 27345836 Chip-Seq ESCs Mouse</t>
  </si>
  <si>
    <t>HOXC9 25013753 ChIP-Seq NEUROBLASTOMA BE2-C Human</t>
  </si>
  <si>
    <t>ESR1 17901129 ChIP-ChIP LIVER Mouse</t>
  </si>
  <si>
    <t>SOX17 20123909 ChIP-Seq XEN Mouse</t>
  </si>
  <si>
    <t>MAF 26560356 Chip-Seq TH1 Human</t>
  </si>
  <si>
    <t>ATF3 23680149 ChIP-Seq GBM1-GSC Human</t>
  </si>
  <si>
    <t>E2F1 21310950 ChIP-Seq MCF-7 Human</t>
  </si>
  <si>
    <t>LXR 22158963 ChIP-Seq LIVER Mouse</t>
  </si>
  <si>
    <t>CRX 20693478 ChIP-Seq ADULT RETINA Mouse</t>
  </si>
  <si>
    <t>MYB 26560356 Chip-Seq TH1 Human</t>
  </si>
  <si>
    <t>TAF7L 23326641 ChIP-Seq C3H10T1-2 Mouse</t>
  </si>
  <si>
    <t>CIITA 25753668 ChIP-Seq RAJI Human</t>
  </si>
  <si>
    <t>SPI1 23127762 ChIP-Seq K562 Human</t>
  </si>
  <si>
    <t>ZFP42 18358816 ChIP-ChIP MESCs Mouse</t>
  </si>
  <si>
    <t>PPARG 19300518 ChIP-PET 3T3-L1 Mouse</t>
  </si>
  <si>
    <t>KLF4 18358816 ChIP-ChIP MESCs Mouse</t>
  </si>
  <si>
    <t>RXR 22158963 ChIP-Seq LIVER Mouse</t>
  </si>
  <si>
    <t>SPI1 23547873 ChIP-Seq NB4 Human</t>
  </si>
  <si>
    <t>KDM2B 26808549 Chip-Seq SUP-B15 Human</t>
  </si>
  <si>
    <t>ASH2L 23239880 ChIP-Seq MESCs Mouse</t>
  </si>
  <si>
    <t>TCF3 18692474 ChIP-Seq MEFs Mouse</t>
  </si>
  <si>
    <t>NR1H3 23393188 ChIP-Seq ATHEROSCLEROTIC-FOAM Human</t>
  </si>
  <si>
    <t>CHD1 19587682 ChIP-ChIP MESCs Mouse</t>
  </si>
  <si>
    <t>TFEB 21752829 ChIP-Seq HELA Human</t>
  </si>
  <si>
    <t>RACK7 27058665 Chip-Seq MCF-7 Human</t>
  </si>
  <si>
    <t>SOX9 26525672 Chip-Seq HEART Mouse</t>
  </si>
  <si>
    <t>SIN3B 21632747 ChIP-Seq MESCs Mouse</t>
  </si>
  <si>
    <t>NCOR1 26117541 ChIP-Seq K562 Human</t>
  </si>
  <si>
    <t>MYB 21317192 ChIP-Seq ERMYB Mouse</t>
  </si>
  <si>
    <t>TAL1 20566737 ChIP-Seq PRIMARY FETAL LIVER ERYTHROID Mouse</t>
  </si>
  <si>
    <t>CTNNB1 20460455 ChIP-Seq HCT116 Human</t>
  </si>
  <si>
    <t>KDM2B 26808549 Chip-Seq HPB-ALL Human</t>
  </si>
  <si>
    <t>SMAD3 18955504 ChIP-ChIP HaCaT Human</t>
  </si>
  <si>
    <t>SMAD2 18955504 ChIP-ChIP HaCaT Human</t>
  </si>
  <si>
    <t>TCFCP2L1 18555785 ChIP-Seq MESCs Mouse</t>
  </si>
  <si>
    <t>MYB 26560356 Chip-Seq TH2 Human</t>
  </si>
  <si>
    <t>EOMES 21245162 ChIP-Seq HESCs Human</t>
  </si>
  <si>
    <t>GFI1B 20887958 ChIP-Seq HPC-7 Mouse</t>
  </si>
  <si>
    <t>NANOG 18692474 ChIP-Seq MEFs Mouse</t>
  </si>
  <si>
    <t>WT1 25993318 ChIP-Seq PODOCYTE Human</t>
  </si>
  <si>
    <t>KDM5A 27292631 Chip-Seq BREAST Human</t>
  </si>
  <si>
    <t>PPARA 22158963 ChIP-Seq LIVER Mouse</t>
  </si>
  <si>
    <t>HOXB4 20404135 ChIP-ChIP EML Mouse</t>
  </si>
  <si>
    <t>ATF3 27146783 Chip-Seq COLON Human</t>
  </si>
  <si>
    <t>SPI1 22790984 ChIP-Seq ERYTHROLEUKEMIA Mouse</t>
  </si>
  <si>
    <t>KDM2B 26808549 Chip-Seq DND41 Human</t>
  </si>
  <si>
    <t>EGR1 20690147 ChIP-Seq ERYTHROLEUKEMIA Human</t>
  </si>
  <si>
    <t>BCL3 23251550 ChIP-Seq MUSCLE Mouse</t>
  </si>
  <si>
    <t>MYC 18358816 ChIP-ChIP MESCs Mouse</t>
  </si>
  <si>
    <t>ELK1 19687146 ChIP-ChIP HELA Human</t>
  </si>
  <si>
    <t>TRIM28 19339689 ChIP-ChIP MESCs Mouse</t>
  </si>
  <si>
    <t>E2F4 21247883 ChIP-Seq LYMPHOBLASTOID Human</t>
  </si>
  <si>
    <t>SFPI1 20887958 ChIP-Seq HPC-7 Mouse</t>
  </si>
  <si>
    <t>KLF4 26769127 Chip-Seq PDAC-Cell line Human</t>
  </si>
  <si>
    <t>PRDM5 23873026 ChIP-Seq MEFs Mouse</t>
  </si>
  <si>
    <t>DCP1A 22483619 ChIP-Seq HELA Human</t>
  </si>
  <si>
    <t>TCFAP2C 20176728 ChIP-ChIP TROPHOBLAST STEM CELLS Mouse</t>
  </si>
  <si>
    <t>ELK3 25401928 ChIP-Seq HUVEC Human</t>
  </si>
  <si>
    <t>SOX2 27498859 Chip-Seq STOMACH Mouse</t>
  </si>
  <si>
    <t>ELF3 26769127 Chip-Seq PDAC-Cell line Human</t>
  </si>
  <si>
    <t>NCOR 22465074 ChIP-Seq MACROPHAGES Mouse</t>
  </si>
  <si>
    <t>DACH1 20351289 ChIP-Seq MDA-MB-231 Human</t>
  </si>
  <si>
    <t>MYC 18555785 ChIP-Seq MESCs Mouse</t>
  </si>
  <si>
    <t>TAL1 20887958 ChIP-Seq HPC-7 Mouse</t>
  </si>
  <si>
    <t>P300 27058665 Chip-Seq ZR-75-30cells Human</t>
  </si>
  <si>
    <t>FOXO3 22982991 ChIP-Seq MACROPHAGES Mouse</t>
  </si>
  <si>
    <t>KLF6 26769127 Chip-Seq PDAC-Cell line Human</t>
  </si>
  <si>
    <t>PPARG 20887899 ChIP-Seq 3T3-L1 Mouse</t>
  </si>
  <si>
    <t>SMARCA4 23332759 ChIP-Seq OLIGODENDROCYTES Mouse</t>
  </si>
  <si>
    <t>SMARCA4 20176728 ChIP-ChIP TSCs Mouse</t>
  </si>
  <si>
    <t>RUNX2 24764292 ChIP-Seq MC3T3 Mouse</t>
  </si>
  <si>
    <t>FOXP1 21924763 ChIP-Seq HESCs Human</t>
  </si>
  <si>
    <t>FLI1 21571218 ChIP-Seq MEGAKARYOCYTES Human</t>
  </si>
  <si>
    <t>MYC 19079543 ChIP-ChIP MESCs Mouse</t>
  </si>
  <si>
    <t>RARB 27405468 Chip-Seq BRAIN Mouse</t>
  </si>
  <si>
    <t>FOXA2 19822575 ChIP-Seq HepG2 Human</t>
  </si>
  <si>
    <t>GABP 19822575 ChIP-Seq HepG2 Human</t>
  </si>
  <si>
    <t>SOX9 24532713 ChIP-Seq HFSC Mouse</t>
  </si>
  <si>
    <t>WT1 20215353 ChIP-ChIP NEPHRON PROGENITOR Mouse</t>
  </si>
  <si>
    <t>ESRRB 18555785 ChIP-Seq MESCs Mouse</t>
  </si>
  <si>
    <t>ZFP281 18757296 ChIP-ChIP E14 Mouse</t>
  </si>
  <si>
    <t>SOX2 18692474 ChIP-Seq MEFs Mouse</t>
  </si>
  <si>
    <t>ETS1 20019798 ChIP-Seq JURKAT Human</t>
  </si>
  <si>
    <t>MYCN 18555785 ChIP-Seq MESCs Mouse</t>
  </si>
  <si>
    <t>VDR 23849224 ChIP-Seq CD4+ Human</t>
  </si>
  <si>
    <t>YAP1 20516196 ChIP-Seq MESCs Mouse</t>
  </si>
  <si>
    <t>RUNX1 21571218 ChIP-Seq MEGAKARYOCYTES Human</t>
  </si>
  <si>
    <t>CCND1 20090754 ChIP-ChIP RETINA Mouse</t>
  </si>
  <si>
    <t>KLF4 18555785 ChIP-Seq MESCs Mouse</t>
  </si>
  <si>
    <t>CHD1 26751641 Chip-Seq LNCaP Human</t>
  </si>
  <si>
    <t>DMRT1 23473982 ChIP-Seq TESTES Mouse</t>
  </si>
  <si>
    <t>TTF2 22483619 ChIP-Seq HELA Human</t>
  </si>
  <si>
    <t>CREB1 20920259 ChIP-Seq GC1-SPG Mouse</t>
  </si>
  <si>
    <t>MITF 21258399 ChIP-Seq MELANOMA Human</t>
  </si>
  <si>
    <t>YY1 23942234 ChIP-Seq MYOBLASTS AND MYOTUBES Mouse</t>
  </si>
  <si>
    <t>MYC 19030024 ChIP-ChIP MESCs Mouse</t>
  </si>
  <si>
    <t>OCT4 18692474 ChIP-Seq MEFs Mouse</t>
  </si>
  <si>
    <t>CLOCK 20551151 ChIP-Seq 293T Human</t>
  </si>
  <si>
    <t>E2F1 18555785 ChIP-Seq MESCs Mouse</t>
  </si>
  <si>
    <t>XRN2 22483619 ChIP-Seq HELA Human</t>
  </si>
  <si>
    <t>HNF4A 19822575 ChIP-Seq HepG2 Human</t>
  </si>
  <si>
    <t>ZFX 18555785 ChIP-Seq MESCs Mouse</t>
  </si>
  <si>
    <t>NUCKS1 24931609 ChIP-Seq HEPATOCYTES Mouse</t>
  </si>
  <si>
    <t>NELFA 20434984 ChIP-Seq ESCs Mouse</t>
  </si>
  <si>
    <t>CREB1 23762244 ChIP-Seq HIPPOCAMPUS Rat</t>
  </si>
  <si>
    <t>KDM5B 21448134 ChIP-Seq MESCs Mouse</t>
  </si>
  <si>
    <t>EKLF 21900194 ChIP-Seq ERYTHROCYTE Mouse</t>
  </si>
  <si>
    <t>CREM 20920259 ChIP-Seq GC1-SPG Mouse</t>
  </si>
  <si>
    <t>Genes</t>
  </si>
  <si>
    <t>Combined Score</t>
  </si>
  <si>
    <t>Odds Ratio</t>
  </si>
  <si>
    <t>Old Adjusted P-value</t>
  </si>
  <si>
    <t>Old P-value</t>
  </si>
  <si>
    <t>Adjusted P-value</t>
  </si>
  <si>
    <t>P-value</t>
  </si>
  <si>
    <t>Overlap</t>
  </si>
  <si>
    <t>-log(pvalue)</t>
  </si>
  <si>
    <t>Term</t>
  </si>
  <si>
    <t>378/5776</t>
  </si>
  <si>
    <t>SPON1;RNH1;RPL3;2810408A11RIK;PITPNB;EIF4A3;PITPNA;HNRNPR;SMC3;ACTB;GLS;GOLGA2;PNN;NUB1;PSMD7;RPS16;TFG;RPL18A;DAG1;PIP4K2B;VPS35;ARFIP1;SEC62;BSN;RPS11;GLUL;EIF2A;SEC63;CHGB;SRRM2;GABARAPL2;PRKAB2;SMARCC2;UNC13A;SLC6A17;STARD7;ACSL1;CIRBP;CSNK1D;ANK3;HDHD2;GAPVD1;INPP4A;SOAT1;PRKAR1A;PSME3;SUCLG1;NUP98;PI4K2A;SF1;MTMR3;TTYH3;SAR1A;PCDH10;EIF5A2;PHYHIPL;VPS26A;HTATSF1;ACTR3B;GLG1;MTDH;FXR1;RNF214;LDHA;FXR2;PRKAR2B;EPB41L1;PRKAR2A;PTPMT1;RAD21;EPB41L3;DHX36;ERI3;PENK;LTA4H;PIP5K1C;PLCG1;SEC31A;BTF3;RDX;SMARCA5;BTBD11;LNPEP;PUM1;SMARCA2;PTK2;SMARCA4;MANF;MLLT11;EHD1;HNRNPM;CCDC88A;PPP5C;EHD4;QARS;HNRNPF;TOLLIP;HNRNPD;NMT2;STRN;HYOU1;RNPS1;CPEB3;CPEB2;ARF4;TOP2B;HIP1;SLC44A1;RPLP0;CCDC124;ARHGAP1;CLTB;OLA1;CLINT1;PTPRF;AKAP12;SYNCRIP;ACTR1B;DHX15;SPIN1;TNKS1BP1;KIF1B;UBXN4;GIT1;DLGAP4;LRRC47;UPF1;CDV3;TMED9;MINK1;GAB1;SLC39A10;UCHL5;CTTNBP2NL;CIT;RHOB;DDB1;GPRC5B;RAP2B;PACS1;TAX1BP1;ARHGEF7;ALDOA;RAPGEF6;ATP6V0C;PAFAH1B2;VAMP3;ARF6;PCNA;TOMM40;STAU1;MRPS36;RNMT;SLC20A1;ATL2;CAMKK1;PPP1R2;CCT8;MEF2D;EPS15;LCMT1;HSPA1L;CSNK1A1;STAT3;GBF1;XPO7;RANBP9;RSRC2;COX6C;LRPPRC;ARCN1;GRIN1;TJP1;SPCS1;NFIA;TAOK1;CTNNB1;TACC1;MTCH2;DGKE;UHRF1BP1L;ATP8A1;CRTC1;CSE1L;GTF2B;CLSTN1;UBE3A;MSI2;PARK7;UBE2Z;IPO7;IPO5;EFTUD2;FBL;PSPH;IK;RPS9;USP7;CDKL5;IGFBP5;TPM4;TPM2;APLP2;RPS6;CASK;ANXA11;PRPF4B;TBR1;UBE4B;WBP11;PGD;CLIP1;PRPF6;PSPC1;HGS;DNAJB11;MADD;PGP;ERH;SQSTM1;PPIA;SCG2;VCL;SNRPB;FKBP5;ANKRD17;NDRG4;FKBP2;BRSK2;RTN1;PSMD11;TSG101;PSMD13;DDX1;CUL3;PXN;ARL1;HTRA1;AK2;UBR4;RASAL2;FOXO3;SUPT6H;PRPF8;FOXO1;VCPIP1;SDCBP;ATXN2;KLC2;ZMAT2;BAG3;G3BP1;TPR;NPTX2;MAP2K7;HSPA8;ACBD5;CPSF6;API5;SEC16A;SUPT5H;GNAO1;COPS4;COPS3;DLG1;CDK5;NBEA;ARPC3;GNB2;DMXL2;NF1;UBA2;TPP2;STT3B;ACBD3;UBE2K;EIF4G3;EIF4G2;SLC25A1;DPP10;DOCK4;BMPR2;DDX46;WDR1;DOCK9;DDX42;ADAR;GPHN;PSD2;AP1G1;RB1CC1;NPTN;UBTF;PDE4A;ERC1;NEO1;SNAP29;EIF5A;USP47;HSDL2;PPP1R12A;ARHGEF12;TFIP11;VPS37B;GLRX2;WIPI2;ARID1A;DNM1;ARFGAP2;DNM2;VGF;DNAJC7;LANCL2;HAGH;LUC7L2;RBM22;USP14;SEC23A;HDAC2;ACSS2;NUFIP2;HDAC1;POLDIP3;CSTF2T;NRXN2;CBL;PPM1E;STRN3;GNA13;CYTH2;DNPEP;HECTD1;UGP2;PABPN1;DNAJB6;RBBP4;CLMN;TRA2B;DNAJB4;TRA2A;GNA12;EIF4H;PDLIM5;SEC23B;UBQLN4;ABCF3;WASF3;MAPK3;CLASP2;RNF20;SMARCE1;SPAG9;SPAG7;SSB;TXNRD1;ADRM1;IMMT;CDC5L;RPL35A;PTPN11;CDC42BPB;DEK;KBTBD11;NELL2;SLC4A8;REST;NECAP1;SYT11;DNAJA4;IMPDH2;PDCD4;OCIAD1;DRG1;STUB1;EIF3E;SUGT1;METAP1;EIF3B</t>
  </si>
  <si>
    <t>247/3724</t>
  </si>
  <si>
    <t>SPON1;GLDC;PITPNB;EIF4A3;PITPNA;HNRNPR;SMC3;SCAMP5;PNN;NUB1;PSMD7;RPS16;HERC1;TFG;PSMD2;LUC7L;VPS35;SEC62;EIF2A;SEC63;MBNL2;LIMCH1;ACSL1;CSNK1D;GAPVD1;DAAM1;PRKAR1A;PSME3;VDAC2;NUP98;TLN1;SF1;MTMR3;SAR1A;PLA2G7;GLG1;MTDH;FXR1;ABR;SNX2;FXR2;PDCD10;RAD21;DHX36;LTA4H;SEC31A;BTF3;ST13;RDX;SMARCA5;MYO5A;LNPEP;PUM1;SMARCA2;SMARCA4;HNRNPM;FUBP3;TOLLIP;GOLGB1;FUBP1;HNRNPD;RNPS1;CPEB3;CPEB4;SLC44A1;CCDC124;MIA3;CLINT1;AKAP12;SYNCRIP;DHX15;SDF4;SDF2;UBXN4;UBL7;UPF1;CDV3;PABPC4;MINK1;GAB1;FN3KRP;SLC39A10;UCHL5;DDB1;PSMA4;KIF2A;TAX1BP1;RAPGEF6;GART;DYNC1I2;SLC20A2;RNMT;SLC20A1;ATL2;XIAP;LMAN1;CCT8;MYEF2;CSNK1A1;STAT3;GBF1;XPO7;RANBP9;RSRC2;SRP68;COX6C;GATAD2B;LRPPRC;ARCN1;KTN1;TJP1;PSMC6;TAOK1;PSMC2;CCDC6;CTNNB1;MTCH2;DGKE;UHRF1BP1L;CSE1L;GTF2B;CTNND1;UBE3A;OGDHL;MSI2;PARK7;UBE2Z;IPO7;IPO5;EFTUD2;NPEPPS;FBL;IK;USP7;SNRPN;TPM4;GPT2;APLP2;PRPF4B;UBE4B;WBP11;PGD;TMX3;PSPC1;DNAJB11;SBDS;ERH;SQSTM1;PPIA;VCL;SNRPB;ANKRD17;COPA;PSMD11;TSG101;PSMD13;DDX1;CUL3;UBR4;NRF1;CORO1A;SUPT6H;PRPF8;CNN3;ATXN2;ZMAT2;G3BP1;ESD;TPR;MFAP3L;CPSF6;API5;SEC16A;SUPT5H;COPS4;COPS3;PBP2;DLG2;NF1;UBA2;TPP2;CPE;STT3B;DYNLRB1;ACBD3;FGF12;EIF4G2;DDX46;WDR1;MEGF10;CELF1;DOCK9;CCDC47;DDX42;SLC2A1;AP1G1;DDI2;NPTN;PDE4A;NEO1;BCAS1;EIF5A;BCAS3;PPP1R12A;DST;ARID1A;DNAJC7;MYH9;LUC7L2;RBM22;USP14;NUFIP2;CBL;STRN3;HECTD1;DNAJB6;RBBP4;TRA2B;TRA2A;GNA12;EIF4H;NCAM1;BUB3;SEC23B;ATP9A;RNF20;SMARCE1;SPAG9;SSB;TXNRD1;IMMT;CDC5L;DEK;MTOR;REST;NECAP1;GNPDA1;FMNL2;PDCD4;OCIAD1;DRG1;CD9;EIF3E;SUGT1;NAA15;METAP1;EIF3B</t>
  </si>
  <si>
    <t>339/6083</t>
  </si>
  <si>
    <t>SPON1;TRIO;CPNE5;GLDC;EIF4A3;CPNE6;HNRNPR;KLHDC7A;SMC3;ACTB;GLS;PSMD7;RPS16;DAG1;PIP4K2B;ARFIP1;BSN;RPS11;SEC63;PRKAB2;ATP6V1G1;MBNL2;STARD7;ACTN2;ACSL1;CSNK1D;GAPVD1;BCR;INPP4A;STX1B;PRKAR1B;DAAM1;PRKAR1A;PPA1;VDAC2;SUCLG1;NUP98;TLN2;TLN1;PI4K2A;SPTBN4;MTMR3;TTYH3;MAOB;HEPACAM;PDE1A;ENDOD1;PHYHIPL;PLA2G7;GLG1;GRIN2A;LDHA;EPB41L1;S100A16;PDCD10;PRKAR2A;APOH;PIP5K1C;SEC31A;ST13;RDX;MYO5A;BTBD11;PUM1;PTK2;SMARCA4;EHD1;EHD4;FUBP3;ADI1;WNK2;HNRNPF;TOLLIP;GOLGB1;NMT2;STRN;CPEB3;ITPA;CPEB4;GABRB2;SLC44A1;CCDC124;ARHGAP1;SLC7A14;OLA1;MIA3;GPT;WDR45;PTPRF;EEA1;MECP2;AKAP12;TUBA1C;SYNCRIP;SIPA1L1;IMPA1;TRIM2;SPIN1;TNKS1BP1;KIF1B;UBXN4;DLGAP4;UBL7;LRRC47;UPF1;TMED9;ANXA2;PABPC4;MINK1;GAB1;AKR1A1;F2;GNL1;CIT;DDB1;PACS1;RAPGEF2;RAPGEF6;DYNC1I2;TOMM40;STAU1;AHNAK;SLC20A2;SLC20A1;ATL2;HSD17B4;PAPSS1;PPP1R2;LIMA1;C18ORF25;CAMK2N1;AP2S1;DMD;CCT8;MEF2D;EPS15;LCMT1;GPR158;GSN;HSPA1L;KIDINS220;CSNK1A1;STAT3;RANBP9;SORBS2;COX6C;DHRS1;AGT;LRPPRC;KTN1;LETM1;TJP1;NFIA;CAMK4;CTNNB1;C11ORF58;RAB3C;UHRF1BP1L;CRTC1;CSE1L;CLSTN1;CTNND1;HP;MSI2;PARK7;UBE2Z;IPO4;CMIP;EFTUD2;NPEPPS;KIF5A;CAPN2;ACAA1;TGM2;CAST;USP7;PHYH;CDKL5;SNRPN;TPM4;USP4;APLP2;RPS6;CASK;ANXA11;UBE4B;ACYP2;ACAP2;CLIP1;PRPF6;GPD1;MAP7D2;FETUB;ERH;SQSTM1;VCL;SNRPB;FKBP5;ANKRD17;NDRG4;COPA;NOTCH1;PXN;AK2;UBR4;RASAL2;FOXO3;SUPT6H;FOXO1;VCPIP1;ATXN2;RAP1A;BAG3;COBLL1;ESD;PSAP;MYH14;PLTP;ACBD5;EPHX2;EPHX1;ARHGAP26;GNAO1;COPS4;DIAPH1;DLG1;DLG2;CDK5;NBEA;ARPC3;DMXL2;NF1;PI4KA;TPP2;SPIRE1;CPE;STT3B;DYNLRB1;UBE2K;EIF4G3;FGFR2;GALK1;DPP10;CUEDC2;DOCK4;DOCK3;DDX46;WDR1;CCDC47;DDX42;SLC2A1;ETFB;GPHN;LASP1;ALDH2;DDI2;RB1CC1;GDAP1L1;NPTN;PDE4B;ERC1;NEO1;BCAS1;FGB;BCAS3;FGA;HSDL2;PPP1R12A;ARHGEF12;DST;VWF;AMT;APOA2;TFIP11;APOA4;VPS37B;GLRX2;ARID1A;DNM2;LMBRD2;DNAJC7;ZNF638;MYH9;HAGH;SEC22B;THOP1;BLVRA;SHANK2;RBM22;SEC23A;PDXK;MVK;NUFIP2;HDAC1;POLDIP3;HM13;PON2;PPM1H;NRXN3;LRP4;NRXN2;HSD17B11;PPM1E;BPHL;ADD1;STRN3;GNA13;GNA14;DNPEP;HECTD1;UGP2;PABPN1;CLMN;CBS;GNA12;RBBP9;LRRC8A;NCAM1;BUB3;PDLIM5;ACSS1;SEC23B;UBQLN4;UGT1A8;ATP9A;WASF3;CLASP1;SPAG9;SEMA4B;IMMT;CDC5L;PTPN11;NELL2;FMNL2;DRG1;CD9;EIF3F;SUGT1;SMAP2</t>
  </si>
  <si>
    <t>164/2393</t>
  </si>
  <si>
    <t>RAB3C;RNH1;2810408A11RIK;CSE1L;GTF2B;EIF4A3;CTNND1;PITPNA;HNRNPR;MSI2;IPO7;ACTB;GLS;PSMD7;LUC7L;PIP4K2B;ARFIP1;PSPH;EIF2A;SRRM2;GABARAPL2;PRKAB2;MBNL2;CIRBP;CSNK1D;PRPF6;SOAT1;BIN1;PSME3;PGP;NUP98;TLN1;PPIA;SCG2;VCL;PI4K2A;SF1;ANKRD17;FKBP2;PSMD11;SAR1A;UBR4;RASAL2;FOXO3;ACTR3B;VCPIP1;RNF214;LDHA;KLC2;FXR2;G3BP1;DHX36;ERI3;TPR;MYH14;LTA4H;KIF3C;HSPA8;CPSF6;SEC16A;SMARCA5;LNPEP;ARHGAP26;MANF;MLLT11;EHD4;QARS;CDK5;FUBP3;GNB2;NF1;TPP2;STRN;HYOU1;RNPS1;STT3B;DYNLRB1;EIF4G2;CPEB4;SLC25A1;ARF4;TOP2B;DOCK4;HIP1;CCDC47;ARHGAP1;CLTB;ADAR;GPHN;TUBA1C;SYNCRIP;ACTR1B;PCLO;PSD2;AP1G1;UBTF;PDE4B;PDE4A;KIF1B;SDF2;UBXN4;EIF5A;BCAS3;CDV3;TMED9;MINK1;VPS37B;UCHL5;ARFGAP2;CTTNBP2NL;RHOB;DNM2;DDB1;ARHGEF9;VGF;LANCL2;MYH9;ARHGEF7;RAPGEF6;ATP6V0C;VAMP3;RBM22;DYNC1I2;USP14;SF3B2;PCNA;ACSS2;TOMM40;NUFIP2;SLC20A1;GPS1;ATL2;CSTF2T;NRXN2;TSPAN31;CYTH2;GNA14;PABPN1;DNAJB6;TRA2B;TRA2A;LRRC8A;BUB3;CDIPT;MEF2D;SEC23B;EPS15;LCMT1;ABCF3;SPAG9;SPAG7;CSNK1A1;TXNRD1;SEMA4B;STAT3;ADRM1;GBF1;DHRS1;KTN1;NECAP1;GNPDA1;DNAJA4;SUGT1;EIF3B</t>
  </si>
  <si>
    <t>101/1239</t>
  </si>
  <si>
    <t>RPL3;PITPNB;PITPNA;PREP;PARK7;IPO7;FBL;CHCHD2;LGALS1;RPS16;HERC1;UROD;RUVBL2;RPS11;GABARAPL2;RPS9;TPM4;ECH1;PGD;PRPF6;PRKAR1A;ADPRH;ERH;SUCLG1;PPIA;SF1;SNRPB;COPA;SAR1A;SHMT2;PSMD13;DDX1;EIF5A2;HTATSF1;CORO1A;LDHA;TPR;PSAP;ACBD5;SMARCA5;MSN;TBCA;SMARCA4;QDPR;COPS4;PPP5C;QARS;ADI1;GALK1;CPEB4;TOP2B;CUEDC2;DDX46;WDR1;SLC2A1;HMGB3;ETFB;CLINT1;SYNCRIP;ALDH2;UBTF;EIF5A;TMED9;ARHGEF12;ARID1A;UCHL5;PSMA4;TAX1BP1;MYH9;HAGH;ALDOA;GART;THOP1;ARF6;SEC23A;SF3B2;HDAC2;TOMM40;HDAC1;POLDIP3;HSD17B4;TSPAN31;LMAN1;PABPN1;DNAJB6;DNAJB4;TRA2A;GNA12;EIF4H;ACSS1;UBQLN4;MPP2;SPAG7;SSB;TXNRD1;SEMA4B;XPO7;PTPN11;LRPPRC;PSMC2;METAP1</t>
  </si>
  <si>
    <t>111/1466</t>
  </si>
  <si>
    <t>MTCH2;UHRF1BP1L;RPL3;UBE3A;MSI2;CHCHD2;PSMD7;UROD;SEC62;RPS11;SRRM2;ECH1;CIRBP;UBE4B;ACYP2;ANK3;WBP11;PRKAR1B;DAAM1;PSPC1;DNAJB11;MADD;ERH;ANKRD17;NDRG3;USP54;UBR4;HTATSF1;ACTR3B;PRPF8;GLG1;FXR1;ATXN2;ZMAT2;RAD21;DHX36;ERI3;BTF3;CPSF6;SLC4A10;PRRC2C;LNPEP;COQ9;SUPT5H;PUM1;PTK2;SMARCA4;MANF;PTPRD;COPS4;HNRNPM;COPS3;FUBP1;NF1;NMT2;CPE;EIF4G2;CPEB4;CUEDC2;CCDC47;CCDC124;GPHN;NCS1;NPTN;SDF4;UBL7;BCAS3;GRIPAP1;TMED9;PPP1R12A;ANXA1;EXOC7;AMPD3;UCHL5;ARFGAP2;DNAJC7;ATP6V0C;SF3B2;HDAC2;AHNAK;NUFIP2;SRSF1;CSTF2T;CBL;LMAN1;RBBP4;TRA2B;TRA2A;EIF4H;PAK3;SEC23B;SPAG7;KIDINS220;CSNK1A1;NDUFA3;RPL35A;XPO7;RPL23A;RSRC2;SORBS2;SRP68;DEK;NELL2;PSMC6;NECAP1;TAOK1;STUB1;EIF3E;EIF3F;NAA15;EIF3B</t>
  </si>
  <si>
    <t>58/588</t>
  </si>
  <si>
    <t>ARF4;DOCK4;BMPR2;CRTC1;CSE1L;CLTB;SLC2A1;UBE3A;RB1CC1;UBTF;CAPN2;ERC1;GIT1;FGA;SMARCC2;DNM1;CLIP1;ACAP2;BIN1;TLN1;ALDOA;VCL;VAMP3;FKBP5;HDAC2;PCNA;TSG101;POLDIP3;PXN;FOXO3;CBL;FOXO1;MTDH;LMAN1;CYTH2;LDHA;PLCG1;PIP5K1C;MEF2D;EPS15;MAPK3;SPAG9;HSPA8;STAT3;GBF1;LNPEP;PTPN11;ARHGAP26;MTOR;SMARCA4;TJP1;PPP5C;DLG1;CDK5;PDCD4;CPE;CTNNB1;DYNLRB1</t>
  </si>
  <si>
    <t>199/3249</t>
  </si>
  <si>
    <t>RPL3;GLDC;PITPNB;EIF4A3;ACTB;SCAMP5;PSMD9;PNN;NUB1;PSMD7;RPS16;TFG;RPL18A;PSMD2;DAG1;LUC7L;VPS35;RPS11;GLUL;SEC63;CHGB;SRRM2;ATP6V1G1;SMARCC2;STARD7;CSNK1D;HDHD2;PRKAR1A;PSME3;ADPRH;NUP98;TLN1;PI4K2A;SF1;MTMR3;TTYH3;VPS26A;GLG1;MTDH;SNX2;FXR2;PRKAR2B;S100A16;PDCD10;PRKAR2A;PTPMT1;RAD21;EPB41L3;SERPINH1;PLCG1;CTSA;BTF3;ST13;RDX;MYO5A;PUM1;MLLT11;PPP5C;FUBP3;ADI1;FUBP1;RNPS1;ARF4;TOP2B;CCDC124;CROT;CLINT1;EEA1;SIPA1L1;DHX15;KIF1B;GIT1;LRRC47;UPF1;CDV3;GAB1;F2;RHOB;DDB1;TAX1BP1;RAPGEF6;PAFAH1B2;VAMP3;ARF6;SF3B2;AHNAK;GPS1;LMAN1;CCT8;APBB1;MEF2D;SF3A2;AGL;STAT3;XPO7;SRP68;COX6C;ARCN1;LETM1;TJP1;PSMC6;TAOK1;TACC1;MTCH2;DGKE;CSE1L;CLSTN1;UBE3A;UBE2Z;IPO7;NPEPPS;FBL;RUVBL2;CAPN2;USP7;TPM4;USP4;GPT2;RPS6;PRPF4B;WBP11;CLIP1;SBDS;ERH;SQSTM1;PPIA;SNRPB;PSMD11;TSG101;PSMD14;DDX1;CUL3;PXN;AK2;NRF1;SUPT6H;PRPF8;CORO1B;FOXO1;BAG3;ESD;TPR;PSAP;HSPA8;CPSF6;API5;NEK7;TBCA;SUPT5H;COPS4;TPP2;DYNLRB1;ACBD3;EIF4G2;GALK1;CUEDC2;DDX42;ADAR;NENF;DDI2;NPTN;EIF5A;BCAS3;USP47;VPS37B;GLRX2;ARID1A;LANCL2;BLVRA;RBM22;USP14;HDAC2;POLDIP3;BPHL;GNA13;PABPN1;DNAJB6;RBBP4;CBS;DNAJB4;TRA2A;GNA12;EIF4H;BUB3;WASF3;SLC12A2;SMARCE1;SPAG7;SSB;TXNRD1;RPL23A;PTPN11;DEK;GNPDA2;RAB12;OCIAD1;DRG1;STUB1;METAP1</t>
  </si>
  <si>
    <t>150/2261</t>
  </si>
  <si>
    <t>MTCH2;RPL3;CRTC1;PITPNB;CTNND1;PREP;UBE3A;OGDHL;MSI2;PARK7;SMC3;IPO7;GLS;SCAMP5;GOLGA2;NPEPPS;FBL;RPS16;RUVBL2;RPS11;PSPH;SRRM2;PHYH;USP4;ACSL1;GPT2;HDHD2;PGD;PRPF6;DAAM1;PPA1;PSPC1;PSME3;DNAJB11;ADPRH;VDAC2;ERH;PPIA;FKBP5;ANKRD17;GNAZ;FKBP2;NOTCH1;ABHD4;CUL3;EIF5A2;NRF1;RASAL2;FOXO1;GLG1;MTDH;ATXN2;LDHA;PRKAR2A;TPR;MAP2K7;MFAP3L;SYT5;ST13;RDX;TMEM132A;LNPEP;COQ9;SMARCA4;MLLT11;GNAO1;EHD1;DLG1;NMT2;TPP2;CPE;HYOU1;EIF4G2;SLC25A1;RYR2;HIP1;SLC44A1;CCDC124;DDX42;ILK;ADAR;CLINT1;AKAP12;SYNCRIP;AP1G1;NNT;TRIM2;NPTN;SPIN1;SDF4;PDE4A;SEC61B;DLGAP4;UBL7;EIF5A;BCKDHA;CDV3;PPP1R12A;GLRX2;WIPI2;ARID1A;UCHL5;DDB1;KIF2A;HAGH;ARHGEF7;THOP1;ARF6;HDAC2;PDXK;PCNA;TOMM40;RNMT;SLC20A1;GPS1;PPM1H;HSD17B11;CBL;ADD1;ANKMY2;NFS1;UGP2;RBBP4;EIF4H;LRRC8A;CCT8;CDIPT;MEF2D;UBQLN4;ABCF3;CLASP1;RNF20;SGTB;YIPF3;MID1IP1;TXNRD1;STAT3;ADRM1;RPL35A;RANBP9;CDC42BPB;DHRS1;LETM1;TAOK1;RAB12;IMPDH2;PSMC2;OCIAD1;TACC1;METAP1</t>
  </si>
  <si>
    <t>159/2522</t>
  </si>
  <si>
    <t>RAB3C;SERPINE2;GTF2B;CTNND1;NPEPPS;PSMD7;RASSF2;PNP;ARL6IP5;PRKAB2;ATP6V1G1;MBNL2;LIMCH1;ACSL1;GPT2;TMOD2;CASK;CSNK1D;ACYP2;ANK3;INPP4A;ACAP2;SOAT1;DAAM1;PPA1;BIN1;SNRPB;GNAZ;RTN1;TSG101;STXBP3;USP54;DDX1;CUL3;PDE1A;PHYHIPL;NRF1;RASAL2;FOXO3;ACTR3B;FOXO1;ABR;SNX2;EPB41L1;S100A16;BAG3;EPB41L3;DHX36;PSAP;KIF3C;GPM6B;HSPA8;CAV1;NEK7;RDX;SMARCA5;LNPEP;ARHGAP26;PTK2;GRHPR;DLG1;EHD4;DLG2;GNB2;NF1;CPE;STRN;FGF12;EIF4G3;CD200;EIF4G2;FGFR2;CPEB4;SLC25A1;DPP10;BMPR2;WDR1;SLC44A1;CELF1;DOCK9;CELF2;SLC7A14;OLA1;ADAR;NENF;CLINT1;EEA1;AKAP12;TRIM9;LASP1;GRM5;TRIM2;NCS1;PDE4B;ITGB8;KIF1B;WDR7;ERC1;ERC2;BCAS3;CDV3;FGA;PPP1R12A;ARHGEF12;ANXA1;GAB1;AMT;VPS37B;AMPD3;ARID1A;RAP2B;DNAJC7;ACTBL2;TAX1BP1;RAPGEF2;RAPGEF6;PAFAH1B2;ARF6;RBM22;SEC23A;HDAC2;PON2;PRICKLE2;NRXN3;SLC7A2;PAPSS1;STRN3;PPP1R2;ANKMY2;PALMD;TRA2B;DNAJB4;GNA12;DMD;UGT1A3;NCAM1;APBB1;BUB3;PAK3;EPS15;GPR158;MAPK3;SMARCE1;GSN;KIDINS220;CSNK1A1;STAT3;COX6C;GATAD2B;NAP1L5;NELL2;TJP1;NFIA;RAB12;PDCD4;OCIAD1;TACC1;EIF3F;METAP1</t>
  </si>
  <si>
    <t>184/3057</t>
  </si>
  <si>
    <t>TRIO;RPL3;2810408A11RIK;GLDC;CSE1L;EIF4A3;PITPNA;SMC3;ACTB;GLS;EFTUD2;PNN;FBL;NUB1;RASSF2;LGALS1;RPS16;PIP4K2B;RPS11;FADS1;PSPH;CHGB;SRRM2;IK;RPS9;UNC13A;TPM4;APLP2;CIRBP;CSNK1D;CSNK1E;WBP11;PGD;BCR;INPP4A;ACAP2;CLIP1;PRPF6;SOAT1;HGS;PSME3;DNAJB11;MADD;NUP98;PPIA;SCG2;PI4K2A;VPS28;SF1;ANKRD17;NDRG4;FKBP2;TTYH3;TSG101;SAR1A;PSMD14;PDE1B;ARL1;UBR4;NRF1;FOXO3;HTATSF1;ACTR3B;PRPF8;FOXO1;UGT1A7C;ABR;SDCBP;LDHA;FXR2;PTPMT1;RAD21;G3BP1;DHX36;ERI3;TPR;BTF3;HSPA8;CPSF6;NEK7;L1CAM;SUPT5H;QDPR;EHD1;HNRNPM;CCDC88A;EHD4;CDK5;GNB2;HNRNPF;NF1;UBA2;TPP2;HYOU1;RNPS1;CPEB3;SLC25A1;ARF4;TOP2B;CUEDC2;WDR1;CCDC47;RPLP0;CCDC124;DDX42;SLC2A1;ADAR;TUBA1C;ACTR1B;AP1G1;NPTN;UBTF;PDE4A;KIF1B;UBXN4;DLGAP2;GIT1;DLGAP4;TMED4;EIF5A;BCAS3;MINK1;TFIP11;VPS37B;UCHL5;ARFGAP2;CTTNBP2NL;CIT;RHOB;DDB1;ARHGEF9;VGF;TAX1BP1;LANCL2;CDC42EP1;MYH9;HAGH;ARHGEF7;RAPGEF6;ATP6V0C;BLVRA;VAMP3;ARF6;RBM22;PDXK;PCNA;TOMM40;STAU1;AHNAK;NUFIP2;RNMT;ATL2;CBL;PPM1E;CAMKK1;ADD1;PAPSS1;CYTH2;LIMA1;DNAJB6;TRA2B;DNAJB4;TRA2A;GNA12;ACSS1;MEF2D;SEC23B;LCMT1;CLASP1;CLASP2;RNF20;SPAG9;SPAG7;STAT3;GBF1;IMMT;CDC5L;PTPN11;SRP68;NELL2;ERP44;NECAP1;OCIAD1;SUGT1</t>
  </si>
  <si>
    <t>104/1512</t>
  </si>
  <si>
    <t>MTCH2;UHRF1BP1L;RPL3;CLSTN1;OGDHL;PARK7;IPO7;ACTB;SCAMP5;PNP;SEC62;RPS11;GLUL;ATP6V1G1;RPS9;STARD7;ACSL1;RPS6;UBE4B;PRPF6;PGP;SQSTM1;SNRPB;FKBP2;COPA;EIF5A2;HPCA;FOXO3;C12ORF57;ATXN2;LDHA;PTPMT1;DHX36;LTA4H;MAP2K7;ZBED5;GPM6B;CTSA;HSPA8;LNPEP;L1CAM;PUM1;SMARCA4;CDK5;ADI1;FUBP1;HNRNPD;UBA2;HYOU1;RNPS1;EIF4G3;CPEB4;ARF4;CUEDC2;DDX46;WDR1;CCDC47;RPLP0;CCDC124;ILK;ADAR;GPT;WDR45;TUBA1C;LASP1;NPTN;SDF4;AKR1A1;AMT;SLC39A10;VPS37B;UCHL5;CTTNBP2NL;RHOB;VGF;ALDOA;PAFAH1B2;LUC7L2;ARF6;HDAC2;NUFIP2;POLDIP3;HSD17B11;TRA2B;DNAJB4;AP2S1;EIF4H;CCT8;CDIPT;MEF2D;RPL17;SMARCE1;YIPF3;AGL;STAT3;RSRC2;DEK;GATAD2B;NFIA;IMPDH2;CTNNB1;STUB1;RBMX;HSPA1B</t>
  </si>
  <si>
    <t>295/5578</t>
  </si>
  <si>
    <t>TRIO;RNH1;RPL3;CPNE5;PITPNB;EIF4A3;PREP;SMC3;SLC4A4;GLS;HERC1;DAG1;VPS35;PIP4K2C;GLUL;CHGB;GABARAPL2;ATP6V1G1;MBNL2;UNC13A;SLC6A17;STARD7;ACTN2;LIMCH1;ACSL1;CSNK1D;CSNK1E;ANK3;HLA-A;BCR;PRKAR1B;SOAT1;DAAM1;PRKAR1A;VDAC2;TLN2;PI4K2A;TTYH3;SAR1A;SHMT2;EIF5A2;ENDOD1;VPS26A;MTDH;ABR;GRIN2A;LDHA;SNX2;PRKAR2B;EPB41L1;PDCD10;RAD21;EPB41L3;PLCG1;GPM6B;CDK17;BTF3;ST13;ADHFE1;MYO5A;PUM1;EHD1;PEX5L;EHD4;NCEH1;ADI1;WNK2;HNRNPF;TOLLIP;FUBP1;HNRNPD;HYOU1;CPEB3;CD200;ITPA;ARF4;TOP2B;HIP1;SLC44A1;RPLP0;ARHGAP1;EEA1;MECP2;AKAP12;TUBA1C;SYNCRIP;UBL5;TRIM9;ACTR1B;NNT;TRIM2;DLGAP4;LRRC47;CDV3;ANXA2;GAB1;AKR1A1;F2;CIT;GPRC5B;ARHGEF9;PACS1;TAX1BP1;ARHGEF7;ALDOA;RAPGEF6;GART;ATP6V0C;AHNAK;SLC20A2;SLC20A1;ATL2;SLC7A2;CAMKK1;LIMA1;C18ORF25;DMD;MEF2D;EPS15;LCMT1;GPR158;UBL4A;SF3A2;GSN;CSNK1A1;STAT3;GBF1;SORBS2;AGT;LRPPRC;STXBP5L;NFIA;CAMK4;TACC1;RAB3C;MTCH2;CSE1L;GTF2B;CLSTN1;CTNND1;MSI2;CDH5;UROD;CAPN2;FADS1;TGM2;CAST;RPS9;PHYH;TRAPPC2L;CASK;PRPF4B;UBE4B;ACAP2;CLIP1;PRPF6;PSPC1;MADD;FETUB;ERH;SQSTM1;PPIA;FKBP5;GNAZ;BRSK2;TSG101;NOTCH1;ABHD4;USP54;PXN;HTRA1;AK2;UBR4;RASAL2;FOXO3;CNN3;SDCBP;ATXN2;BAG3;G3BP1;ESD;PSAP;KIF3C;PLTP;MFAP3L;SYT5;CAV1;MSN;TBCA;SUPT5H;ARHGAP26;BTBD8;QDPR;GNAO1;DLG1;DLG2;NBEA;ARPC3;GNB2;DMXL2;NF1;PI4KA;UBA2;TPP2;SPIRE1;AMOTL1;STT3B;DYNLRB1;UBE2K;FGF12;GALK1;LGALS3BP;CUEDC2;DOCK4;DOCK3;WDR1;MEGF10;DOCK9;DDX42;SLC2A1;ADAR;RLBP1;GPHN;LASP1;GRM5;SCRN1;ALDH2;AP1G1;RB1CC1;NPTN;UBTF;PDE4B;ITGB8;PDE4A;WDR7;ERC1;ERC2;BCAS1;BCAS3;DST;ATP6AP1;VWF;VPS37B;ARID1A;ARFGAP2;DNM2;VGF;ACTBL2;ZNF638;LANCL2;MYH9;SEC22B;BLVRA;SHANK2;HDAC2;PDXK;NUFIP2;HM13;PPM1H;LRP4;NRXN2;BPHL;ADD1;GNA13;GNA14;PABPN1;DNAJB6;RBBP4;TRA2B;GNA12;EIF4H;LRRC8A;BUB3;PDLIM5;ACSS1;ABCF3;ATP9A;WASF3;CLASP1;MAPK3;SPAG9;SEMA4A;MID1IP1;TXNRD1;ADRM1;CDC5L;BCKDK;GNPDA1;FMNL2;DNAJA4;IMPDH2;EIF3G;CD9;STUB1;EIF3B</t>
  </si>
  <si>
    <t>207/3724</t>
  </si>
  <si>
    <t>RNH1;RPL3;SMC3;ACTB;SCAMP5;PSMD9;PNN;LGALS1;RPS16;RPL18A;DAG1;ARL6IP5;PIP4K2B;ARFIP1;SEC62;BSN;RPS11;PRKAB2;SMARCC2;STARD7;CIRBP;SOAT1;DAAM1;PPA1;PSME3;MTMR3;SHMT2;PDE1B;GLG1;C12ORF57;FXR1;ABR;RNF214;LDHA;PTPMT1;PENK;LTA4H;PIP5K1C;DECR1;ADHFE1;PUM1;SMARCA4;MANF;MLLT11;PPP5C;EHD4;NCEH1;ADI1;HNRNPF;FUBP1;HNRNPD;RNPS1;CPEB3;FKBP10;RYR2;SLC44A1;ARHGAP1;SLC7A14;CLTB;EEA1;TUBA1C;DHX15;KIF1B;SDF2;UBXN4;GIT1;UBL7;UPF1;TMED9;EXOC7;F2;GNL1;UCHL5;RHOB;DDB1;KIF2A;PACS1;ARF6;SF3B2;PCNA;AHNAK;MRPS36;RNMT;LIMA1;C18ORF25;CCT8;SF3A2;GSN;CSNK1A1;GBF1;XPO7;RANBP9;GRIN1;TAOK1;CTNNB1;HSPA1A;CLSTN1;UBE3A;UBE2Z;IPO5;NPEPPS;RUVBL2;ACAA1;FADS1;PSPH;IK;RPS9;TPM4;GPT2;RPS6;ANXA11;PRPF4B;UBE4B;WBP11;PRPF6;MAP7D1;DNAJB11;GPD1;PGP;ERH;SQSTM1;PPIA;SCG2;SNRPB;COPA;PSMD11;CD151;CUL3;HPCA;UBR4;CABP1;CORO1A;SUPT6H;KLC2;G3BP1;MAP2K7;API5;EPHX2;SUPT5H;ARHGAP26;QDPR;DIAPH1;ARPC3;GNB2;AMOTL1;UBE2K;FGF12;EIF4G3;EIF4G2;FGFR2;CUEDC2;DOCK4;DDX46;CELF1;ATP2A1;ABHD16A;NPTN;UBTF;SNAP29;EIF5A;BCKDHA;HSDL2;PPP1R12A;ARHGEF12;TFIP11;APOA4;GLRX2;LMBRD2;DNAJC7;ZNF638;SEC22B;LUC7L2;RBM22;PDXK;ACSS2;NUFIP2;POLDIP3;HM13;LRP4;PPM1E;ADD1;STRN3;GNA13;CYTH2;HECTD1;PABPN1;DNAJB6;EIF4H;LRRC8A;PDLIM5;CDIPT;UBQLN4;ABCF3;SEMA4A;ADRM1;RPL23A;CDC42BPB;BCKDK;REST;NECAP1;FAM131B;IMPDH2;DRG1;STUB1;SUGT1;NAA15;METAP1</t>
  </si>
  <si>
    <t>136/2231</t>
  </si>
  <si>
    <t>RPL3;GTF2B;PARK7;UBE2Z;IPO4;EFTUD2;PSMD9;PNN;HERC1;RUVBL2;ARL6IP5;RPS11;EIF2A;SRRM2;PRKAB2;ATP6V1G1;RPS9;STARD7;ECH1;RPS6;CIRBP;CSNK1D;ACYP2;ERMN;TMX3;PRPF6;PSPC1;PSME3;PGP;VDAC2;SUCLG1;SNRPB;COPA;PSMD11;STXBP3;PSMD13;DDX1;EIF5A2;PRPF8;MTDH;VCPIP1;SDCBP;KLC2;G3BP1;DHX36;TPR;ZBED5;SEC31A;CDK17;ST13;SMARCA5;COQ9;SUPT5H;SMARCA2;MLLT11;COPS4;COPS3;DIAPH1;CDK5;ARPC3;GNB2;TOLLIP;GOLGB1;RNPS1;CPEB2;EIF4G2;CPEB4;ARF4;CUEDC2;WDR1;CCDC47;RPLP0;CCDC124;ILK;AP1G1;RB1CC1;WDR7;SDF2;SEC61B;UBXN4;UBL7;LRRC47;CDV3;EXOC7;AKR1A1;SLC39A10;VPS37B;UCHL5;MYH9;SEC22B;RAPGEF6;GART;LUC7L2;RBM22;HDAC2;NUFIP2;SLC20A1;HM13;ATL2;CSTF2T;HSD17B11;ADD1;PAPSS1;C18ORF25;DNPEP;DNAJB4;CCT8;PDLIM5;CDIPT;MEF2D;SPAG7;SSB;CSNK1A1;SEMA4B;IMMT;CDC5L;RPL35A;RANBP9;RPL23A;COX6C;DHRS1;PSMC6;NECAP1;MFAP1;SYT11;IMPDH2;PSMC2;EIF3G;DRG1;EIF3E;EIF3F;SUGT1;NAA15;RBMX;METAP1;EIF3B</t>
  </si>
  <si>
    <t>171/2998</t>
  </si>
  <si>
    <t>MTCH2;RNH1;UBE3A;OGDHL;HNRNPR;PARK7;SMC3;IPO7;IPO4;CMIP;IPO5;SCAMP5;PSMD9;CDH5;PNN;PSMD7;HERC1;UROD;KIF5A;LUC7L;VPS35;PIP4K2C;GLUL;FADS1;SRRM2;GABARAPL2;PRKAB2;PHYH;SMARCC2;TRAPPC2L;GPT2;APLP2;UBE4B;ACYP1;WBP11;PGD;CLIP1;SOAT1;PPA1;PSPC1;MAP7D1;PGP;VDAC2;ERH;NUP98;VCL;PI4K2A;SF1;FKBP2;TSG101;ABHD4;SHMT2;PSMD13;PDE1B;ARL1;ENDOD1;AK2;UBR4;VPS26A;PRPF8;CORO1B;FOXO1;GLG1;CNN3;C12ORF57;GRIN2A;RNF214;ATXN2;LDHA;KLC2;FXR2;PTPMT1;ESD;TPR;HSPA8;ACBD5;CPSF6;API5;RDX;MYO5A;BTBD11;PUM1;MLLT11;EHD1;COPS3;EHD4;HNRNPF;TOLLIP;DMXL2;TPP2;RNPS1;CPEB3;EIF4G3;EIF4G2;RYR2;CUEDC2;DOCK9;RPLP0;ILK;ATP2A1;NENF;GPHN;EEA1;TUBA1C;TRIM9;ALDH2;DDI2;SDF4;KIF1B;ERC1;UBL7;LRRC47;PPP1R12A;ARHGEF12;ANXA2;PABPC4;MINK1;AKR1A1;VPS37B;GLRX2;F2;ARID1A;UCHL5;ARFGAP2;CIT;DDB1;PACS1;ITPKA;HAGH;ARHGEF7;ALDOA;PAFAH1B2;ARF6;SNAP47;SF3B2;MVK;AHNAK;HDAC1;PPM1H;NRXN3;LRP4;CSTF2T;NRXN2;CBL;CAMKK1;HECTD1;PABPN1;RBBP4;PALMD;NCAM1;BUB3;MEF2D;UBQLN4;GPR158;SPAG7;MYEF2;AGL;SEMA4B;RPL23A;RSRC2;PTPN11;CDC42BPB;DHRS1;KTN1;BCKDK;MFAP1;SYT11;CCDC6;STUB1;EIF3F;C11ORF58</t>
  </si>
  <si>
    <t>122/2000</t>
  </si>
  <si>
    <t>DGKE;RNH1;CLSTN1;PITPNA;HNRNPR;ICAM5;PARK7;UBE2Z;ACTB;CMIP;CDH5;UROD;RUVBL2;TGM2;PRKAB2;SNRPN;TPM4;PRPF4B;UBE4B;ACYP2;CSNK1E;PGD;BIN1;MAP7D1;VDAC2;FKBP5;NDRG4;FKBP2;BRSK2;TTYH3;CD151;NOTCH1;STXBP3;PCDH10;HEPACAM;UBR4;CNN3;ABR;LDHA;S100A16;BAG3;TPR;SERPINH1;PLCG1;PLTP;SYT5;CDK17;CAV1;NEK7;SMARCA2;BTBD8;EHD1;PPP5C;DLG1;EHD4;ADI1;SPIRE1;HYOU1;AMOTL1;CPEB2;SLC25A1;TOP2B;BMPR2;WDR1;SLC2A1;ILK;MIA3;AKAP12;DDI2;UBTF;ITGB8;SDF4;TNKS1BP1;PDE4A;KIF1B;C16ORF74;GIT1;DLGAP4;LRRC47;EIF5A;ARHGEF12;GAB1;AKR1A1;SLC39A10;VPS37B;ARID1A;CIT;DDB1;GPRC5B;RAP2B;DNAJC7;SEC22B;ALDOA;VAMP3;AHNAK;NUFIP2;HDAC1;CBL;CAMKK1;PABPN1;DNAJB6;RBBP4;PALMD;AP2S1;LRRC8A;MEF2D;LCMT1;GPR158;CLASP1;SEMA4A;TXNRD1;ADRM1;GATAD2B;MTOR;TJP1;REST;PSMC6;SYT11;TAOK1;CD9;EIF3F;SMAP2</t>
  </si>
  <si>
    <t>DGKE;RPL3;2810408A11RIK;GLDC;CSE1L;GTF2B;PITPNB;UBE2Z;SMC3;IPO7;ACTB;GLS;PNN;CHCHD2;PSMD7;PNP;PSMD2;LUC7L;VPS35;RPS11;GLUL;PSPH;RPS9;UNC13A;STARD7;GPT2;APLP2;RPS6;CIRBP;ALG2;PGD;PRPF6;PPA1;PSPC1;PSME3;SBDS;VDAC2;SQSTM1;PPIA;VCL;SF1;FKBP2;PSMD11;TSG101;CORO1B;GLG1;VCPIP1;ATXN2;PSAP;PIP5K1C;NPTX2;BTF3;HSPA8;CPSF6;ST13;SMARCA5;BTBD11;SUPT5H;MLLT11;ADI1;HYOU1;RNPS1;STT3B;EIF4G2;WDR1;SLC2A1;ETFB;CROT;EEA1;ALDH2;AP1G1;RB1CC1;UBL7;TMED4;UPF1;BCAS3;TMED9;PPP1R12A;GAB1;WIPI2;CIT;DNM2;DDB1;PSMA4;TAX1BP1;MYH9;ARHGEF7;ALDOA;RAPGEF6;GART;ATP6V0C;THOP1;LUC7L2;PCNA;STAU1;NUFIP2;SLC20A1;POLDIP3;ADD1;TSPAN31;LIMA1;NFS1;UGP2;DNAJB6;DNAJB4;TRA2A;CCT8;BUB3;PDLIM5;SSB;CSNK1A1;IMMT;CDC5L;RPL23A;CDC42BPB;NECAP1;TAOK1;IMPDH2;OCIAD1;DRG1;CTNNB1;STUB1</t>
  </si>
  <si>
    <t>37/407</t>
  </si>
  <si>
    <t>PDXK;PSMD11;AK2;HMGB3;PLA2G7;ACTB;MTDH;NSDHL;LASP1;DNAJB6;PABPN1;DNAJB4;SERPINH1;NCAM1;BSN;TGM2;SEMA4A;ANXA2;ST13;CSNK1A1;GPT2;STAT3;EPHX1;CIRBP;XPO7;PRPF4B;PTK2;CLIP1;DNAJA4;FUBP1;PDCD4;MYH9;STT3B;VCL;SF1;VAMP3;FKBP5</t>
  </si>
  <si>
    <t>121/2000</t>
  </si>
  <si>
    <t>UHRF1BP1L;ATP8A1;2810408A11RIK;PITPNA;PREP;ACTB;GLS;IPO5;NPEPPS;NUB1;PSMD7;RASSF2;CAPN2;PIP4K2B;GLUL;SEC63;TGM2;CAST;MBNL2;TPM4;PRPF4B;UBE4B;CSNK1E;WBP11;CLIP1;PRKAR1A;SQSTM1;PPIA;PI4K2A;COPA;MTMR3;CD151;SAR1A;CFH;USP54;CUL3;UBR4;VPS26A;CABP1;FOXO3;CORO1B;UGT1A7C;MTDH;SDCBP;RAP1A;SNX2;PDCD10;G3BP1;ESD;PSAP;CDK17;BTF3;MSN;LNPEP;PUM1;PTK2;EHD1;EHD4;ADI1;GNB2;PI4KA;TPP2;CPEB2;LGALS3BP;ARF4;BMPR2;GPT;EEA1;TUBA1C;ACTR1B;AP1G1;RB1CC1;DBT;ITGB8;TNKS1BP1;WDR7;UBXN4;DLGAP4;UPF1;BCAS3;PPP1R12A;MINK1;APOA2;SLC39A10;TFIP11;WIPI2;GNL1;RHOB;RAP2B;PACS1;ITPKA;LANCL2;MYH9;ALDOA;ATP6V0C;DYNC1I2;HDAC2;PDXK;AHNAK;NUFIP2;POLDIP3;PON2;PPM1H;CBL;TSPAN31;HECTD1;UGP2;TRA2B;TRA2A;PDLIM5;EPS15;CLASP1;SPAG7;TXNRD1;STAT3;GBF1;RANBP9;DEK;TJP1;CCDC6;CTNNB1</t>
  </si>
  <si>
    <t>166/2968</t>
  </si>
  <si>
    <t>RAB3C;DGKE;UHRF1BP1L;TRIO;CPNE5;CTNND1;PREP;MSI2;SMC3;CMIP;NPEPPS;PNN;RPL18A;KIF5A;CAPN2;TGM2;USP7;PHYH;MBNL2;SNRPN;IGFBP5;STARD7;ACSL1;APLP2;ECH1;UBE4B;ACYP2;ANK3;GAPVD1;BCR;INPP4A;CLIP1;PRPF6;PRKAR1B;DAAM1;SBDS;FETUB;TLN2;SQSTM1;SNRPB;NDRG4;NDRG3;TSG101;CUL3;PDE1A;PXN;AK2;HTATSF1;GRIN2A;KLC2;EPB41L1;S100A16;APOH;RAD21;COBLL1;PSAP;MYH14;KIF3C;PLTP;SEC31A;BTBD11;LNPEP;ARHGAP26;BTBD8;PTK2;PTPRD;QDPR;GNAO1;HNRNPM;DLG1;DLG2;NBEA;HNRNPF;GOLGB1;NF1;PI4KA;NMT2;CPE;STRN;DYNLRB1;CPEB3;ITPA;FGFR2;CPEB4;DOCK4;BMPR2;HIP1;WDR1;SLC44A1;ARHGAP1;OLA1;ETFB;PTPRF;AKAP12;TUBA1C;TRIM9;LASP1;DDI2;RB1CC1;TNKS1BP1;KIF1B;ERC1;DLGAP4;BCAS1;UBL7;FGB;BCAS3;FGA;TMED9;DST;ANXA2;EXOC7;GAB1;APOA2;APOA4;F2;ARID1A;GNL1;PACS1;ZNF638;ITPKA;MYH9;HAGH;BLVRA;DYNC1I2;MVK;AHNAK;SLC20A2;HDAC1;HM13;PON2;ATL2;PPM1H;NRXN3;HSD17B11;BPHL;ADD1;STRN3;GNA13;LIMA1;HECTD1;GNA12;PDLIM5;ACSS1;MEF2D;EPS15;UGT1A8;LCMT1;ATP9A;CLASP1;SPAG9;GSN;GBF1;RANBP9;PTPN11;SORBS2;DEK;LRPPRC;KTN1;NELL2;TJP1;FMNL2;NFIA;DRG1;SMAP2;METAP1</t>
  </si>
  <si>
    <t>141/2444</t>
  </si>
  <si>
    <t>2810408A11RIK;CRTC1;PITPNB;OGDHL;MSI2;ICAM5;PARK7;UBE2Z;GLS;GOLGA2;CDH5;PSMD2;RPS11;FADS1;CAST;PRKAB2;PHYH;UNC13A;TRAPPC2L;GPT2;ECH1;ANXA11;UBE4B;ACYP1;BCR;PRKAR1A;SBDS;PPIA;ANKRD17;NOTCH1;SAR1A;PSMD14;CUL3;VPS26A;HTATSF1;SUPT6H;GLG1;CNN3;MTDH;VCPIP1;SDCBP;ATXN2;EPB41L1;PDCD10;ESD;PSAP;MFAP3L;BTF3;CPSF6;ST13;NEK7;RDX;LNPEP;COQ9;MLLT11;GNAO1;EHD1;CDK5;FUBP3;ADI1;NMT2;STRN;ACBD3;CPEB2;SLC25A1;ARF4;DDX42;CLTB;EEA1;AKAP12;TUBA1C;SYNCRIP;AP1G1;DDI2;SPIN1;SDF4;PDE4A;KIF1B;SNAP29;GIT1;DLGAP4;BCKDHA;UPF1;PPP1R12A;DST;ANXA2;PABPC4;ARID1A;UCHL5;CIT;RAP2B;KIF2A;VGF;PACS1;MYH9;HAGH;RAPGEF6;GART;LUC7L2;VAMP3;RBM22;DYNC1I2;PCNA;ACSS2;TOMM40;RNMT;POLDIP3;GPS1;HSD17B11;CBL;ADD1;LMAN1;PABPN1;TRA2A;AP2S1;EIF4H;LRRC8A;PDLIM5;MEF2D;UBQLN4;EPS15;ABCF3;SPAG9;SPAG7;SSB;SGTB;CSNK1A1;MID1IP1;TXNRD1;SEMA4B;ADRM1;IMMT;RSRC2;CDC42BPB;LRPPRC;GNPDA1;RAB12;IMPDH2;DRG1;CTNNB1;TACC1</t>
  </si>
  <si>
    <t>150/2639</t>
  </si>
  <si>
    <t>MTCH2;TRIO;RNH1;CRTC1;CSE1L;PITPNB;PARK7;IPO7;ACTB;IPO4;GOLGA2;PSMD9;PSMD7;RPS16;TFG;RPL18A;LUC7L;ARFIP1;BSN;ACAA1;FADS1;GABARAPL2;ATP6V1G1;UNC13A;SNRPN;STARD7;CIRBP;CASK;PRPF4B;UBE4B;ACYP2;ACYP1;HDHD2;GAPVD1;PRPF6;PPA1;GPD1;VDAC2;TLN1;VPS28;SNRPB;BRSK1;SPTBN4;FKBP2;COPA;PSMD11;TSG101;SAR1A;PSMD14;DDX1;CUL3;SDCBP;ATXN2;KLC2;RAD21;DHX36;MAP2K7;SEC31A;BTF3;ACBD5;ST13;TBCA;PUM1;BTBD8;PTK2;SMARCA4;EHD1;HNRNPM;COPS3;GRHPR;PPP5C;CDK5;FUBP3;ARPC3;ADI1;HNRNPF;TOLLIP;NF1;UBA2;RNPS1;STT3B;DYNLRB1;ACBD3;ITPA;DDX46;SLC44A1;DOCK9;ARHGAP1;SLC2A1;WDR45;CLINT1;EEA1;RB1CC1;SDF4;DLGAP4;UBL7;LRRC47;UPF1;TMED9;DST;EXOC7;MINK1;AKR1A1;SLC39A10;TFIP11;WIPI2;ARID1A;GNL1;RHOB;KIF2A;VGF;DNAJC7;ZNF638;TAX1BP1;SEC22B;ARHGEF7;ALDOA;GART;ATP6V0C;PAFAH1B2;PDXK;SLC20A2;POLDIP3;HM13;BPHL;PAPSS1;STRN3;CYTH2;C18ORF25;HECTD1;DNAJB6;RBBP9;BUB3;SEC23B;LCMT1;ABCF3;ATP9A;CLASP1;RNF20;SSB;CSNK1A1;ADRM1;IMMT;CDC42BPB;GRIN1;GNPDA2;TAOK1;EIF3G;STUB1;SMAP2</t>
  </si>
  <si>
    <t>119/2000</t>
  </si>
  <si>
    <t>CLSTN1;CTNND1;HNRNPR;KLHDC7A;MSI2;ICAM5;PARK7;ACTB;CMIP;UROD;CAPN2;PIP4K2C;GLUL;PHYH;SNRPN;TPM4;APLP2;ANXA11;PRPF4B;UBE4B;PGD;BCR;CLIP1;SOAT1;PRKAR1A;MAP7D1;MADD;VDAC2;VCL;SF1;CD151;PXN;AK2;UBR4;FOXO1;CNN3;C12ORF57;ABR;ATXN2;LDHA;S100A16;BAG3;MYH14;CDK17;NEK7;RDX;EPHX1;MSN;PUM1;ARPC3;GNB2;HNRNPF;FUBP1;NMT2;HYOU1;EIF4G3;EIF4G2;LGALS3BP;BMPR2;WDR1;DOCK9;RPLP0;SLC2A1;ATP2A1;PTPRF;EEA1;TUBA1C;ALDH2;DDI2;DBT;KIF1B;LRRC47;EIF5A;USP47;ARHGEF12;ANXA1;PABPC4;AKR1A1;GLRX2;RHOB;RAP2B;PACS1;ITPKA;CDC42EP1;MYH9;SEC22B;ATP6V0C;PAFAH1B2;VAMP3;NUFIP2;HDAC1;ATL2;CSTF2T;CBL;CAMKK1;STRN3;GNA13;HECTD1;PABPN1;DNAJB6;RBBP4;PALMD;CAMK2N1;CCT8;MEF2D;MAPK3;CSNK1A1;MID1IP1;AGL;SEMA4B;CDC42BPB;GATAD2B;AGT;MTOR;KTN1;NFIA;DNAJA4;CD9;SMAP2</t>
  </si>
  <si>
    <t>104/1698</t>
  </si>
  <si>
    <t>MTCH2;SERPINE2;ICAM5;UBE2Z;SCAMP5;VPS35;SEC62;SRRM2;PRKAB2;RPS9;SMARCC2;USP4;GPT2;ECH1;ANXA11;ACAP2;SOAT1;PSME3;VDAC2;SQSTM1;PPIA;VCL;VPS28;NOTCH1;SAR1A;ARL1;ENDOD1;C12ORF57;FXR1;PDCD10;SERPINH1;MAP2K7;BTF3;ACBD5;CPSF6;COQ9;SMARCA2;PTK2;SMARCA4;PPP5C;ADI1;TOLLIP;UBA2;STT3B;CPEB3;UBE2K;CPEB2;SLC44A1;CCDC47;CLTB;AKR1B1;ILK;ETFB;TUBA1C;LASP1;SCRN1;UBTF;PDE4A;ERC1;GIT1;TMED4;PPP1R12A;ARHGEF12;PABPC4;VPS37B;WIPI2;DDB1;LMBRD2;PACS1;ALDOA;ARF6;SF3B2;HDAC2;MVK;NUFIP2;SLC20A1;POLDIP3;HM13;ATL2;ADD1;CYTH2;ANKMY2;NFS1;C18ORF25;UGP2;RBBP4;TRA2B;TRA2A;LRRC8A;BUB3;ABCF3;SLC12A2;SMARCE1;SPAG9;SPAG7;CSNK1A1;AGL;ADRM1;IMMT;SRP68;LETM1;TAOK1;EIF3G;HSPA1B</t>
  </si>
  <si>
    <t>205/3868</t>
  </si>
  <si>
    <t>RNH1;RPL3;2810408A11RIK;GLDC;PITPNB;ICAM5;ACTB;PNN;NUB1;PSMD7;RPS16;RPL18A;DAG1;LUC7L;RPS11;GLUL;EIF2A;STARD7;CIRBP;ALG2;CSNK1D;HDHD2;SOAT1;PPA1;PSME3;VDAC2;SUCLG1;NUP98;SHMT2;PCDH10;HTATSF1;ACTR3B;MTDH;LDHA;FXR2;PRKAR2A;BTF3;ST13;ADHFE1;RDX;MYO5A;PUM1;MLLT11;EHD1;PPP5C;ADI1;FUBP1;NMT2;HYOU1;RNPS1;ITPA;CPEB4;FKBP10;CCDC124;ARHGAP1;AKAP12;SYNCRIP;UBL5;ACTR1B;DHX15;SEC61B;GIT1;CDV3;TMED9;PABPC4;MINK1;SLC39A10;UCHL5;RHOB;DDB1;RAP2B;ALDOA;GART;CHST2;PAFAH1B2;VAMP3;ARF6;DYNC1I2;PCNA;TOMM40;RNMT;SLC20A1;LMAN1;ANKMY2;CCT8;MEF2D;RPL17;SF3A2;MYEF2;CSNK1A1;STAT3;XPO7;RSRC2;COX6C;GRIN1;PSMC2;CTNNB1;TACC1;MTCH2;DGKE;CRTC1;CSE1L;UBE3A;MSI2;PARK7;IPO7;IPO4;EFTUD2;FBL;CHCHD2;UROD;RUVBL2;PSPH;RPS9;TPM4;GPT2;RPS6;UBE4B;ACYP2;WBP11;PGD;PSPC1;SBDS;ERH;PPIA;SNRPB;ANKRD17;BRSK1;PSMD14;ABHD4;AK2;NRF1;PRPF8;CNN3;ATXN2;G3BP1;TPR;MAP2K7;MFAP3L;HSPA8;COQ9;QDPR;COPS3;DLG1;TPP2;STT3B;EIF4G2;GALK1;CUEDC2;CCDC47;DDX42;ETFB;RLBP1;LASP1;DDI2;DBT;NPTN;UBTF;PDE4A;EIF5A;BCKDHA;ATP6AP1;APOA2;WIPI2;ARID1A;LMBRD2;DNAJC7;HAGH;THOP1;LUC7L2;USP14;SEC23A;NUFIP2;HSD17B11;TSPAN31;STRN3;GNA13;NFS1;PABPN1;DNAJB6;RBBP4;DNAJB4;TRA2A;CDIPT;UBQLN4;MAPK3;SMARCE1;SPAG7;SSB;IDH3G;MID1IP1;NDUFA3;ADRM1;IMMT;RPL35A;RPL23A;DEK;BCKDK;REST;NECAP1;IMPDH2;OCIAD1;DRG1;SUGT1;RBMX</t>
  </si>
  <si>
    <t>134/2329</t>
  </si>
  <si>
    <t>SPON1;RNH1;CRTC1;PITPNB;PITPNA;MSI2;UBE2Z;ACTB;GLS;NPEPPS;CDH5;PSMD7;GLUL;CAST;SRRM2;RPS9;MBNL2;SNRPN;LIMCH1;ACSL1;APLP2;ANXA11;CSNK1D;UBE4B;ACYP2;BCR;PRKAR1A;SUCLG1;VCL;SNRPB;GRIA1;NDRG4;MTMR3;PCDH10;PXN;FOXO1;CNN3;ABR;GRIN2A;NPTX2;CPSF6;API5;SMARCA5;BTBD11;TBCA;SUPT5H;ARHGAP26;SMARCA2;PTPRD;PEX5L;DLG1;EHD4;WNK2;TOLLIP;HNRNPD;NF1;SPIRE1;CPE;CPEB3;EIF4G3;EIF4G2;FGFR2;DPP10;BMPR2;DDX46;WDR1;MEGF10;SLC2A1;ADAR;CLINT1;GPHN;EEA1;LASP1;GRM5;PCLO;SCRN1;AP1G1;SPIN1;PDE4B;PDE4A;DLGAP2;EIF5A;BCAS3;USP47;PPP1R12A;ANXA1;DST;ANXA2;EXOC7;GAB1;SLC39A10;TEX15;AMPD3;RHOB;RAP2B;KIF2A;DNAJC7;ACTBL2;RAPGEF2;MYH9;ARHGEF7;ALDOA;CHST2;NUFIP2;PPM1H;NRXN3;SLC7A2;ADD1;LIMA1;GNA14;HECTD1;UGP2;PABPN1;DMD;MEF2D;EPS15;WASF3;SLC12A2;SEMA4A;AGL;SEMA4B;STAT3;RANBP9;PTPN11;COX6C;NELL2;TJP1;REST;NFIA;GNPDA2;TAOK1;CD9;TACC1;EIF3B</t>
  </si>
  <si>
    <t>191/3565</t>
  </si>
  <si>
    <t>RAB3C;MTCH2;DGKE;UHRF1BP1L;CPNE5;GTF2B;CTNND1;KLHDC7A;ACTB;IPO5;PSMD9;CDH5;RASSF2;LUC7L;FADS1;TGM2;PHYH;MBNL2;TPM4;ACSL1;APLP2;ECH1;PRPF4B;CSNK1E;ANK3;STX1B;ACAP2;TMX3;PRPF6;DAAM1;PPA1;GPD1;SBDS;SUCLG1;SQSTM1;FKBP5;ANKRD17;MTMR3;NDRG3;PDE1A;ENDOD1;AK2;UBR4;NRF1;CABP1;CORO1B;FOXO1;GLG1;UGT1A7C;MTDH;VCPIP1;ABR;ATXN2;LDHA;RAP1A;PRKAR2B;PRKAR2A;COBLL1;EPB41L3;TPR;PSAP;SERPINH1;KIF3C;PLCG1;PLTP;ACBD5;CPSF6;API5;ADHFE1;CAV1;NEK7;EPHX1;LNPEP;PUM1;ARHGAP26;EHD1;COPS4;CCDC88A;GRHPR;PBP2;DLG1;DLG2;FUBP1;HNRNPD;UBA2;AMOTL1;DYNLRB1;UBE2K;CD200;FGFR2;SLC25A1;FKBP10;WDR1;SLC44A1;CELF1;DOCK9;CELF2;CCDC124;ARHGAP1;SLC7A14;DDX42;SLC2A1;NENF;CROT;WDR45;EEA1;TUBA1C;LASP1;SIPA1L1;IMPA1;DDI2;RB1CC1;TRIM2;DBT;DHX15;PDE4B;TNKS1BP1;WDR7;ERC1;ERC2;USP47;HSDL2;ANXA1;DST;ANXA2;VWF;UGT1A1;MINK1;TFIP11;VPS37B;WIPI2;ARID1A;GNL1;UCHL5;ARFGAP2;RHOB;GPRC5B;RAP2B;VGF;TAX1BP1;RAPGEF2;MYH9;GART;LUC7L2;ARF6;MVK;AHNAK;NUFIP2;SLC20A2;MRPS36;SLC20A1;PON2;ATL2;PPM1H;CSTF2T;ADD1;GNA14;PABPN1;DNAJB6;PALMD;TRA2B;TRA2A;EIF4H;CCT8;PAK3;PDLIM5;CDIPT;MEF2D;CLASP1;CLASP2;RNF20;MPP2;GSN;SGTB;ADRM1;IMMT;CDC5L;SORBS2;CDC42BPB;KBTBD11;MTOR;ARCN1;REST;NECAP1;FMNL2;DNAJA4;PSMC2;CD9;CTNNB1;TACC1;EIF3F</t>
  </si>
  <si>
    <t>118/2000</t>
  </si>
  <si>
    <t>GTF2B;CTNND1;PARK7;SMC3;ACTB;GLS;NPEPPS;NUB1;PSMD7;TFG;CAPN2;ARL6IP5;VPS35;SEC62;PHYH;SNRPN;CIRBP;ANXA11;CSNK1D;PGD;CLIP1;SOAT1;PPA1;BIN1;PGP;VCL;FKBP5;SPTBN4;FKBP2;RTN1;PSMD11;CD151;STXBP3;ARL1;ENDOD1;AK2;FOXO3;RNF214;ATXN2;LDHA;DHX36;CDK17;ACBD5;API5;ST13;NEK7;RDX;PUM1;SMARCA2;PTK2;HNRNPM;DIAPH1;FUBP1;HNRNPD;NMT2;STRN;AMOTL1;ACBD3;EIF4G2;SLC2A1;ILK;MIA3;PTPRF;GPHN;TUBA1C;UBL5;DDI2;RB1CC1;DBT;DHX15;SDF4;TNKS1BP1;KIF1B;ERC1;LRRC47;EIF5A;BCAS3;USP47;ARHGEF12;PABPC4;SLC39A10;ARID1A;RHOB;DNM2;DDB1;ARHGEF7;ALDOA;AHNAK;HDAC1;NRXN3;CSTF2T;PAPSS1;PABPN1;RBBP4;PALMD;DNAJB4;TRA2A;APBB1;MEF2D;WASF3;SPAG9;SPAG7;SF3A2;MID1IP1;TXNRD1;GBF1;RSRC2;GATAD2B;STXBP5L;REST;NFIA;IMPDH2;CCDC6;PDCD4;STUB1;SMAP2;C11ORF58;HSPA1B</t>
  </si>
  <si>
    <t>TRIO;SERPINE2;ATP8A1;GTF2B;CLSTN1;PITPNA;HNRNPR;PARK7;UBE2Z;GLS;CAPN2;ARL6IP5;MBNL2;UNC13A;TPM4;ACTN2;GPT2;APLP2;ANXA11;UBE4B;ANK3;PGD;BCR;SOAT1;MAP7D1;MADD;VDAC2;SQSTM1;PPIA;VCL;PI4K2A;SF1;FKBP2;CD151;PCDH10;HEPACAM;HPCA;PXN;ENDOD1;AK2;FOXO3;CNN3;ABR;ATXN2;RAP1A;S100A16;PSAP;SERPINH1;PLCG1;CDK17;CPSF6;ST13;NEK7;RDX;PUM1;MLLT11;EHD1;EHD4;GNB2;FUBP1;DMXL2;CPEB2;EIF4G3;EIF4G2;CUEDC2;DOCK9;RPLP0;SLC2A1;ILK;MIA3;ATP2A1;PTPRF;EEA1;DDI2;UBTF;PDE4B;SDF4;TNKS1BP1;KIF1B;C16ORF74;UPF1;USP47;PABPC4;AKR1A1;ARID1A;ARFGAP2;CTTNBP2NL;RAP2B;DNAJC7;MYH9;SEC22B;VAMP3;ITIH4;PDXK;HDAC1;LRP4;RBBP4;CAMK2N1;CLMN;DNAJB4;NCAM1;BUB3;MEF2D;UBQLN4;WASF3;MAPK3;AGL;TXNRD1;GBF1;PTPN11;MTOR;BCKDK;TJP1;PDP1;NFIA;SYT11;CCDC6;SMAP2</t>
  </si>
  <si>
    <t>121/2072</t>
  </si>
  <si>
    <t>TRIO;CPNE5;CRTC1;PITPNB;EIF4A3;KLHDC7A;MSI2;SMC3;SLC4A4;ACTB;IPO5;SCAMP5;HERC1;PIP4K2B;SEC62;BSN;EIF2A;TGM2;PHYH;IGFBP5;USP4;APLP2;CIRBP;ALG2;PRPF4B;TBR1;ANK3;INPP4A;PRKAR1B;SOAT1;SUCLG1;ANKRD17;FKBP2;BRSK2;NDRG3;SAR1A;PSMD14;CUL3;AK2;VPS26A;FOXO3;FOXO1;MTDH;ATXN2;LDHA;G3BP1;MYH14;CPSF6;NEK7;SUPT5H;ARHGAP26;SMARCA4;GNAO1;COPS3;CCDC88A;ARHGAP32;PPP5C;NBEA;FUBP3;GNB2;FUBP1;NF1;NMT2;CPE;STRN;RNPS1;EIF4G3;FGFR2;CUEDC2;SLC44A1;DOCK9;DDX42;CLTB;OLA1;NENF;CROT;PTPRF;SIPA1L1;AP1G1;NCS1;NPTN;SPIN1;PDE4B;DLGAP2;EIF5A;BCAS3;ARHGEF12;VWF;SLC39A10;TEX15;VPS37B;DNM1;CTTNBP2NL;CIT;LANCL2;CDC42EP1;RAPGEF2;ALDOA;GART;LUC7L2;MVK;AHNAK;PPM1H;DNAJB4;NCAM1;APBB1;MEF2D;CLASP2;SPAG9;MPP2;MYEF2;STAT3;PTPN11;BCKDK;NFIA;DNAJA4;TAOK1;DRG1;CTNNB1;TACC1;EIF3B</t>
  </si>
  <si>
    <t>257/5071</t>
  </si>
  <si>
    <t>RNH1;SERPINE2;GLDC;SMC3;ACTB;GLS;GOLGA2;NUB1;PSMD7;LGALS1;RPS16;HERC1;RPL18A;DAG1;LUC7L;PIP4K2B;ARFIP1;BSN;GLUL;CHGB;GSTK1;PRKAB2;MBNL2;UNC13A;CSNK1D;BCR;PRKAR1B;PRKAR1A;VDAC2;SUCLG1;NUP98;TLN1;SPTBN4;TTYH3;STXBP3;GLG1;C12ORF57;FXR1;ABR;GRIN2A;PRKAR2B;PDCD10;DHX36;LTA4H;ZBED5;SEC31A;CTSA;IQSEC2;RDX;BTBD11;SMARCA2;PTK2;SMARCA4;MANF;MLLT11;EHD1;CCDC88A;ADI1;TOLLIP;GOLGB1;HNRNPD;RNPS1;CPEB2;CPEB4;TOP2B;HIP1;SLC44A1;CCDC124;ARHGAP1;CLTB;AKR1B1;MIA3;CLINT1;PTPRF;EEA1;MECP2;TUBA1C;UBL5;TRIM2;SPIN1;SDF4;KIF1B;SDF2;UBXN4;DLGAP2;C16ORF74;GIT1;DLGAP4;UBL7;TMED9;EXOC7;MINK1;AKR1A1;UCHL5;RHOB;DDB1;PSMA4;RAP2B;PACS1;ITPKA;TAX1BP1;CDC42EP1;ALDOA;ATP6V0C;ARF6;DYNC1I2;SF3B2;PCNA;TOMM40;STAU1;RNMT;ATL2;AP2S1;APBB1;MEF2D;EPS15;GSN;AGL;STAT3;GBF1;COX6C;LRPPRC;GRIN1;LETM1;PDP1;ERP44;SPCS1;CTNNB1;TACC1;CSE1L;GTF2B;CTNND1;OGDHL;PARK7;UBE2Z;IPO7;IPO4;CMIP;CHCHD2;KIF5A;ACAA1;FADS1;PSPH;TGM2;IK;RPS9;SNRPN;USP4;GPT2;APLP2;PRPF4B;ACAP2;PRPF6;MAP7D1;MADD;ERH;SQSTM1;PPIA;VCL;SNRPB;FKBP5;NDRG4;RTN1;TSG101;NOTCH1;PSMD13;UBR4;NRF1;RASAL2;FOXO3;SUPT6H;VCPIP1;ATXN2;G3BP1;MAP2K7;HSPA8;API5;NEK7;MSN;COPS4;DIAPH1;GRHPR;NBEA;GNB2;PI4KA;UBA2;TPP2;SPIRE1;STT3B;DOCK4;BMPR2;WDR1;MEGF10;CCDC47;DDX42;SLC2A1;GPHN;LASP1;PSD2;SCRN1;AP1G1;DDI2;UBTF;PDE4A;WDR7;ERC1;SNAP29;BCAS1;BCKDHA;PPP1R12A;ARHGEF12;TFIP11;VPS37B;ARID1A;ARFGAP2;DNM2;LMBRD2;DNAJC7;LANCL2;MYH9;SEC22B;BLVRA;LUC7L2;USP14;HDAC2;MVK;NUFIP2;PPM1H;CSTF2T;ADD1;STRN3;CYTH2;HECTD1;UGP2;DNAJB6;CLMN;GNA12;BUB3;PDLIM5;ACSS1;SEC23B;WASF3;CLASP1;CLASP2;SPAG9;NDUFA3;TXNRD1;IMMT;PTPN11;BCKDK;GNPDA1;SYT11;IMPDH2;OCIAD1;CD9;SUGT1;EIF3B</t>
  </si>
  <si>
    <t>117/2000</t>
  </si>
  <si>
    <t>RPL3;CRTC1;PARK7;ACTB;GLS;NPEPPS;LGALS1;RPL18A;RUVBL2;CAPN2;DAG1;FADS1;TGM2;SRRM2;ATP6V1G1;PHYH;IGFBP5;TPM4;TPM2;APLP2;CIRBP;CLIP1;DAAM1;PRKAR1A;BIN1;NUP98;TLN2;TLN1;SQSTM1;TTYH3;CD151;NOTCH1;CFH;HTRA1;AK2;PRPF8;CNN3;LDHA;KLC2;S100A16;PRKAR2A;G3BP1;SERPINH1;MAP2K7;PLTP;SYT5;CDK17;HSPA8;LNPEP;SUPT5H;PTK2;EHD1;PBP2;ARPC3;ADI1;HNRNPF;HNRNPD;NMT2;UBA2;STRN;DYNLRB1;EIF4G3;SLC25A1;FKBP10;HIP1;CCDC124;ILK;CROT;TUBA1C;LASP1;ALDH2;NCS1;NPTN;DLGAP2;EIF5A;UPF1;USP47;ANXA1;ANXA2;SLC39A10;DNM1;CIT;RHOB;RAP2B;LANCL2;CDC42EP1;MYH9;CHST2;PCNA;STAU1;AHNAK;SLC20A1;PRICKLE2;CYTH2;LIMA1;UGP2;CAMK2N1;AP2S1;NCAM1;CLASP1;SMARCE1;SPAG7;SSB;GSN;AGL;TXNRD1;STAT3;CDC5L;KBTBD11;PDP1;NFIA;RAB12;PSMC2;PDCD4;CD9;STUB1;TACC1</t>
  </si>
  <si>
    <t>DGKE;GTF2B;CLSTN1;HNRNPR;KLHDC7A;MSI2;PARK7;SMC3;CMIP;PNP;UROD;CAPN2;ARL6IP5;PIP4K2B;VPS35;GLUL;PRKAB2;PHYH;MBNL2;STARD7;APLP2;ANXA11;UBE4B;BCR;INPP4A;CLIP1;PPA1;MADD;VDAC2;VCL;PI4K2A;FKBP2;TSG101;SAR1A;CFH;ABHD4;STXBP3;AK2;UBR4;FOXO3;CNN3;EPB41L1;S100A16;PTPMT1;G3BP1;PSAP;LTA4H;CDK17;HSPA8;ACBD5;NEK7;RDX;PUM1;BTBD8;EHD1;HNRNPF;SPIRE1;DYNLRB1;CPEB3;SERPINA3;CELF1;CLINT1;GPHN;EEA1;LASP1;SCRN1;DDI2;RB1CC1;DBT;DHX15;DLGAP4;UPF1;CDV3;USP47;ARHGEF12;ANXA2;MINK1;IL18;GLRX2;AMPD3;F2;CTTNBP2NL;RAP2B;TAX1BP1;MYH9;ARF6;ACSS2;AHNAK;HDAC1;SLC20A1;PPM1H;CBL;STRN3;HECTD1;UGP2;PABPN1;CCT8;BUB3;PDLIM5;ACSS1;UBQLN4;SPAG9;MPP2;YIPF3;CSNK1A1;MID1IP1;GBF1;RANBP9;RSRC2;CDC42BPB;DEK;GATAD2B;MTOR;ARCN1;KTN1;CAMK4;CCDC6</t>
  </si>
  <si>
    <t>94/1529</t>
  </si>
  <si>
    <t>SLC25A1;ARF4;FKBP10;RPL3;DOCK3;DDX46;WDR1;CCDC47;RPLP0;EIF4A3;ILK;ADAR;HNRNPR;PARK7;UBE2Z;ACTB;GPHN;SCAMP5;TUBA1C;FBL;NUB1;CHCHD2;PNP;DBT;ARFIP1;ACAA1;GLUL;LRRC47;EIF5A;IK;RPS9;RPS6;CIRBP;CSNK1D;UBE4B;RHOB;DNM2;CDC42EP1;SEC22B;PPIA;GART;VPS28;LUC7L2;SF1;SNRPB;COPA;CD151;TOMM40;NUFIP2;POLDIP3;PRPF8;C12ORF57;ANKMY2;KLC2;UGP2;PABPN1;CBS;DNAJB4;G3BP1;TRA2A;NCAM1;MAP2K7;CDIPT;RPL17;ABCF3;CLASP1;API5;CSNK1A1;MID1IP1;STAT3;TMEM132A;GBF1;SMARCA5;RPL35A;RPL23A;COQ9;PUM1;GATAD2B;LRPPRC;MTOR;ARCN1;MANF;LETM1;COPS4;NCEH1;TAOK1;IMPDH2;FUBP1;STUB1;EIF3E;ACBD3;RBMX;HSPA1B;EIF4G2</t>
  </si>
  <si>
    <t>62/916</t>
  </si>
  <si>
    <t>ARF4;GTF2B;GLS;CHCHD2;TFG;SCRN1;NNT;ITGB8;EIF2A;SEC63;GABARAPL2;IK;PPP1R12A;ANXA1;ECH1;PRPF4B;ACYP2;VPS37B;TAX1BP1;SUCLG1;RAPGEF6;VCL;SF1;VAMP3;RBM22;SNRPB;ANKRD17;DYNC1I2;TSG101;TOMM40;AHNAK;ABHD4;PCDH10;CBL;SUPT6H;C12ORF57;PPP1R2;RBBP4;DNAJB4;SERPINH1;PDLIM5;PLTP;RNF20;CSNK1A1;RPL35A;LNPEP;RPL23A;PTPN11;DEK;PUM1;GATAD2B;LRPPRC;MLLT11;DIAPH1;DLG1;NFIA;FUBP3;ARPC3;SYT11;PSMC2;CD9;TPP2</t>
  </si>
  <si>
    <t>73/1145</t>
  </si>
  <si>
    <t>DDX46;ARHGAP1;ATP2A1;MSI2;SMC3;IPO7;CMIP;PNN;FBL;ACTR1B;SIPA1L1;SCRN1;LUC7L;SNAP29;MBNL2;GLRX2;PGD;LMBRD2;SOAT1;ZNF638;ERH;GART;LUC7L2;SNRPB;FKBP5;ANKRD17;PDXK;PCNA;RTN1;STAU1;SHMT2;SLC20A1;HM13;EIF5A2;AK2;CSTF2T;RASAL2;C18ORF25;HECTD1;UGP2;PABPN1;DNAJB6;CBS;COBLL1;ESD;AP2S1;BUB3;ZBED5;EPS15;CLASP1;SEC31A;RDX;ADRM1;CDC5L;RANBP9;RPL23A;DEK;DHRS1;AGT;SMARCA4;TJP1;COPS3;DIAPH1;PPP5C;NFIA;MFAP1;DMXL2;CCDC6;TPP2;STT3B;SUGT1;ACBD3;FGF12</t>
  </si>
  <si>
    <t>121/2137</t>
  </si>
  <si>
    <t>RPL3;2810408A11RIK;CSE1L;ICAM5;ACTB;EFTUD2;RPS16;TFG;UROD;CAPN2;VPS35;GLUL;FADS1;PRKAB2;RPS9;IGFBP5;TPM4;ALG2;CSNK1D;ACYP1;WBP11;PRKAR1A;PSPC1;DNAJB11;ERH;TLN1;SF1;SHMT2;PCDH10;PSMD13;AK2;PRPF8;CNN3;VCPIP1;PDCD10;TPR;PSAP;MAP2K7;HSPA8;ACBD5;ST13;LNPEP;ARHGAP26;SMARCA2;MLLT11;QDPR;COPS3;GRHPR;CDK5;ADI1;GNB2;NMT2;TPP2;HYOU1;RNPS1;FGF12;FKBP10;TOP2B;HIP1;ARHGAP1;DDX42;ETFB;UBL5;LASP1;ALDH2;NNT;UBTF;KIF1B;SDF2;SEC61B;GIT1;EIF5A;BCKDHA;BCAS3;USP47;TMED9;SLC39A10;WIPI2;DNM2;DDB1;RAP2B;DNAJC7;HAGH;ALDOA;GART;THOP1;DYNC1I2;SEC23A;SF3B2;PCNA;MVK;ACSS2;TOMM40;LRP4;HSD17B4;TSPAN31;DNPEP;PABPN1;RBBP4;GNA12;RBBP9;NCAM1;APBB1;MEF2D;SEC23B;UBQLN4;LCMT1;ABCF3;MPP2;SPAG7;SF3A2;IDH3G;GBF1;IMMT;CDC5L;RANBP9;NFIA;DRG1;STUB1;SUGT1;RBMX</t>
  </si>
  <si>
    <t>51/759</t>
  </si>
  <si>
    <t>RNH1;GTF2B;RPLP0;SLC2A1;SMC3;IPO4;GPHN;EFTUD2;TUBA1C;LASP1;RPS16;LGALS1;PIP4K2B;SRRM2;GPT2;RPS6;MINK1;ITPKA;VDAC2;PPIA;VPS28;ARF6;SNAP47;HDAC2;SAR1A;SLC20A2;POLDIP3;CAMKK1;C12ORF57;VCPIP1;AP2S1;EIF4H;BUB3;SMARCE1;API5;AGL;STAT3;GBF1;RPL35A;PDP1;ERP44;NECAP1;GNB2;NF1;DRG1;CPE;HYOU1;EIF3E;HSPA1B;C11ORF58;EIF4G2</t>
  </si>
  <si>
    <t>161/3072</t>
  </si>
  <si>
    <t>MTCH2;CRTC1;CSE1L;PITPNB;PREP;UBE3A;MSI2;PARK7;EFTUD2;PSMD7;RPL18A;KIF5A;CAPN2;GLUL;EIF2A;TGM2;CHGB;SRRM2;GABARAPL2;PRKAB2;UNC13A;SNRPN;SLC6A17;STARD7;GPT2;APLP2;RPS6;PRPF4B;CSNK1D;GAPVD1;PRPF6;PPA1;PSPC1;MADD;VDAC2;NUP98;TLN1;PPIA;SF1;ASTN1;MTMR3;TTYH3;PSMD11;TSG101;CD151;NOTCH1;HTRA1;ENDOD1;RASAL2;FOXO1;CNN3;MTDH;PRKAR2A;TPR;PLCG1;NPTX2;API5;ADHFE1;NEK7;RDX;MYO5A;LNPEP;COQ9;PUM1;ARHGAP26;MLLT11;EHD4;CDK5;FUBP1;NMT2;CPE;STRN;STT3B;CPEB3;EIF4G3;EIF4G2;SLC25A1;ARF4;FKBP10;DOCK4;BMPR2;CCDC124;SLC2A1;MIA3;CROT;EEA1;AKAP12;TRIM9;LASP1;ACTR1B;PCLO;AP1G1;RB1CC1;SDF4;DLGAP2;NEO1;SNAP29;EIF5A;UPF1;CDV3;PPP1R12A;ARHGEF12;UGT1A1;PABPC4;GAB1;SLC39A10;VPS37B;GLRX2;WIPI2;UCHL5;DNM1;RHOB;PSMA4;RAP2B;PACS1;TAX1BP1;CHST2;VAMP3;ARF6;RBM22;HDAC2;PDXK;TOMM40;SLC20A1;LRP4;NRXN2;PPM1E;BPHL;PAPSS1;GNA13;PPP1R2;DNAJB6;DNAJB4;TRA2A;LRRC8A;BUB3;PDLIM5;RPL17;WASF3;SMARCE1;SF3A2;HSPA1L;YIPF3;CSNK1A1;TXNRD1;ADRM1;CDC5L;CDC42BPB;DHRS1;LRPPRC;NAP1L5;LETM1;BCKDK;SLC4A8;GNPDA1;RAB12;PSMC2;CTNNB1;STUB1;HSPA1B;HSPA1A</t>
  </si>
  <si>
    <t>111/2000</t>
  </si>
  <si>
    <t>DGKE;UHRF1BP1L;HNRNPR;PARK7;UBE2Z;GLS;FBL;LGALS1;UROD;ARL6IP5;GLUL;FADS1;PRKAB2;RPS9;PHYH;SMARCC2;IGFBP5;TPM4;ANXA11;UBE4B;PGD;BCR;SOAT1;MAP7D1;SQSTM1;PPIA;GNAZ;FKBP2;BRSK2;CD151;HPCA;AK2;UBR4;VPS26A;CORO1A;CORO1B;FOXO1;C12ORF57;LDHA;RAP1A;BAG3;PSAP;SERPINH1;PLCG1;ZBED5;HSPA8;ACBD5;NEK7;L1CAM;PUM1;BTBD8;EHD4;GNB2;HNRNPF;FUBP1;NMT2;EIF4G3;CELF2;RPLP0;SLC2A1;ADAR;ATP2A1;TUBA1C;SYNCRIP;LASP1;DDI2;UBTF;SDF4;GIT1;LRRC47;BCAS3;ARHGEF12;ANXA2;PABPC4;AKR1A1;AMPD3;ARID1A;DNAJC7;ITPKA;ALDOA;VAMP3;SF3B2;ACSS2;STAU1;AHNAK;HM13;CSTF2T;CBL;GNA13;NFS1;PABPN1;RBBP4;DNAJB4;CCT8;BUB3;ACSS1;SPAG9;HSPA1L;MID1IP1;AGL;TXNRD1;DEK;GATAD2B;MTOR;LETM1;GNPDA1;SYT11;IMPDH2;CCDC6;SMAP2;HSPA1A</t>
  </si>
  <si>
    <t>95/1663</t>
  </si>
  <si>
    <t>GABRB3;DOCK4;WDR1;CRTC1;GLDC;CLSTN1;PITPNA;SLC2A1;UBE3A;MSI2;ETFB;ICAM5;SLC4A4;GPHN;SYNCRIP;LASP1;LGALS1;NPTN;SPIN1;UBTF;ERC2;NEO1;SNAP29;GLUL;FADS1;GIT1;EIF5A;UNC13A;TPM4;MINK1;GAB1;PRPF4B;ARID1A;DNM1;PRKAR1B;KIF2A;VGF;DNAJC7;PRKAR1A;BIN1;GPD1;ADPRH;ITPKA;ARHGEF7;ALDOA;SQSTM1;PPIA;PI4K2A;LUC7L2;BRSK1;USP14;HDAC2;CD151;NOTCH1;STAU1;HPCA;NRF1;PPM1E;CORO1B;CNN3;MTDH;SDCBP;GRIN2A;ATXN2;KLC2;UGP2;PRKAR2B;CLMN;COBLL1;NCAM1;PIP5K1C;APBB1;ACSS1;MEF2D;EPS15;LCMT1;MAPK3;MPP2;SGTB;CSNK1A1;TMEM132A;SMARCA5;LNPEP;DEK;L1CAM;PUM1;SMARCA2;REST;PPP5C;SPCS1;NFIA;GNB2;IMPDH2;PDCD4;FGFR2</t>
  </si>
  <si>
    <t>64/1029</t>
  </si>
  <si>
    <t>SLC44A1;GLDC;ECI2;HMGB3;AMOT;MECP2;GOLGA2;SYNCRIP;CHCHD2;IMPA1;SCRN1;SPIN1;SEC61B;PSPH;GRIPAP1;ATP6V1G1;CDKL5;ATP6AP1;ALG2;CASK;PRPF4B;WIPI2;GAPVD1;PRKAR1B;MAP7D2;TAX1BP1;SBDS;LANCL2;TLN1;LUC7L2;TTYH3;NOTCH1;PON2;XIAP;FOXO3;HTATSF1;BPHL;ANKMY2;TRA2A;GNA12;EIF4H;DMD;RNF20;UBL4A;GSN;YIPF3;MID1IP1;SEC16A;XPO7;RANBP9;LNPEP;TBCA;DEK;PTK2;PDP1;GRHPR;CDK5;FUBP3;WNK2;GNB2;FAM131B;PSMC2;TACC1;EIF3B</t>
  </si>
  <si>
    <t>110/1992</t>
  </si>
  <si>
    <t>MTCH2;DGKE;RPL3;PREP;ACTB;GLS;SCAMP5;NPEPPS;CDH5;CHCHD2;PSMD7;PNP;RPS16;UROD;KIF5A;RPS11;TGM2;CAST;PHYH;SNRPN;CIRBP;ANXA11;PRPF4B;CSNK1E;ANK3;ADPRH;ERH;TLN1;VPS28;ASTN1;NOTCH1;CFH;PDE1B;PDE1A;HPCA;SUPT6H;ATXN2;ZMAT2;RAD21;PIP5K1C;NPTX2;MAP2K7;HSPA8;EPHX2;EPHX1;SMARCA2;MLLT11;EHD1;ARPC3;NF1;FGFR2;SLC25A1;WDR1;SLC2A1;HMGB3;WDR45;PTPRF;SYNCRIP;LASP1;ALDH2;AP1G1;NNT;SPIN1;PDE4A;SDF2;TMED9;DST;APOA2;CIT;RHOB;DDB1;GPRC5B;DNAJC7;MYH9;SEC22B;DYNC1I2;USP14;SEC23A;HDAC2;TOMM40;STAU1;AHNAK;SLC20A2;NRXN2;CBL;GNA13;LIMA1;NFS1;DNAJB6;CAMK2N1;NCAM1;CDIPT;MEF2D;LCMT1;SLC12A2;MYEF2;HSPA1L;SEMA4B;STAT3;XPO7;COX6C;SLC4A8;REST;NFIA;RAB12;IMPDH2;DRG1;CD9;CTNNB1;HSPA1B</t>
  </si>
  <si>
    <t>214/4302</t>
  </si>
  <si>
    <t>TRIO;RNH1;PITPNB;EIF4A3;PITPNA;KLHDC7A;ACTB;GLS;SCAMP5;GOLGA2;PSMD9;PNN;NSDHL;PSMD7;HERC1;DAG1;LUC7L;PIP4K2C;CHGB;GABARAPL2;ATP6V1G1;MBNL2;UNC13A;STARD7;CIRBP;ANK3;PRKAR1B;SOAT1;PRKAR1A;BIN1;PSME3;PI4K2A;SF1;SAR1A;SHMT2;EIF5A2;ACTR3B;GLG1;FXR1;GRIN2A;PRKAR2B;APOH;RAD21;ERI3;PIP5K1C;CTSA;CDK17;L1CAM;PUM1;SMARCA2;MANF;MLLT11;EHD1;HNRNPM;CCDC88A;PEX5L;NCEH1;FUBP3;HNRNPF;GOLGB1;HNRNPD;CPEB3;CPEB2;GABRB3;RYR2;CCDC124;ARHGAP1;SLC7A14;TUBA1C;SYNCRIP;TRIM9;PCLO;SIPA1L1;NCS1;KIF1B;UBXN4;DLGAP2;DLGAP4;UBL7;TMED4;LRRC47;TMED9;EXOC7;MINK1;AMPD3;GNL1;PSMA4;RAP2B;ITPKA;CDC42EP1;ARHGEF7;ALDOA;ATP6V0C;CHST2;VAMP3;ARF6;DYNC1I2;MRPS36;RNMT;CAMKK1;CAMK2N1;AP2S1;GPR158;HSPA1L;YIPF3;CSNK1A1;GBF1;COX6C;TJP1;TAOK1;PSMC2;CTNNB1;MTCH2;UHRF1BP1L;GTF2B;OGDHL;PARK7;IPO5;NPEPPS;UROD;KIF5A;FADS1;RPS9;PHYH;IGFBP5;USP4;TMOD2;ANXA11;PRPF4B;UBE4B;ACYP2;CLIP1;HGS;DNAJB11;SCG2;GNAZ;BRSK1;NDRG4;BRSK2;NOTCH1;ABHD4;PSMD13;HPCA;UBR4;NRF1;CABP1;FOXO1;VCPIP1;SDCBP;KLC2;BAG3;TPR;PSAP;NPTX2;MFAP3L;SYT5;API5;PTPRD;GNAO1;COPS4;DLG2;CDK5;TPP2;ACBD3;FGFR2;SLC25A1;DOCK9;SLC2A1;ADAR;LASP1;PSD2;AP1G1;GDAP1L1;DBT;ITGB8;PDE4A;WDR7;ERC2;BCAS1;EIF5A;DST;VWF;TFIP11;ARID1A;VGF;LANCL2;HAGH;THOP1;RBM22;HDAC2;MVK;SRSF1;PPM1H;NRXN3;LRP4;NRXN2;PPM1E;DNAJB4;TRA2A;LRRC8A;NCAM1;SEC23B;UBQLN4;MID1IP1;SEMA4B;IMMT;RPL35A;PTPN11;MTOR;BCKDK;REST;FMNL2;RAB12;EIF3B</t>
  </si>
  <si>
    <t>141/2667</t>
  </si>
  <si>
    <t>SERPINE2;2810408A11RIK;PITPNB;UBE2Z;SMC3;ACTB;PNN;NUB1;LGALS1;PNP;TFG;CAPN2;DAG1;ARL6IP5;LUC7L;RPS11;FADS1;TGM2;CHGB;GABARAPL2;GSTK1;MBNL2;IGFBP5;ACTN2;APLP2;ECH1;CIRBP;ANXA11;CSNK1E;ANK3;PRPF6;PSPC1;PSME3;GPD1;MADD;PPIA;VCL;ANKRD17;FKBP2;TSG101;NOTCH1;USP54;HPCA;HTRA1;ENDOD1;NRF1;CABP1;ABR;SNX2;KLC2;ZMAT2;PRKAR2B;EPB41L1;RAD21;COBLL1;PSAP;MAP2K7;HSPA8;ACBD5;API5;ST13;RDX;LNPEP;PTK2;EHD1;FUBP3;GNB2;NF1;STRN;STT3B;CPEB2;EIF4G3;ITPA;FGFR2;DOCK4;HIP1;SLC44A1;CCDC124;SLC2A1;ILK;WDR45;UBL5;LASP1;IMPA1;NNT;DBT;PDE4A;KIF1B;ERC1;NEO1;SNAP29;BCAS3;GRIPAP1;CDV3;USP47;ARHGEF12;ANXA2;EXOC7;PABPC4;TFIP11;VPS37B;CTTNBP2NL;DDB1;PACS1;CDC42EP1;CHST2;LUC7L2;SEC23A;TOMM40;LRP4;NRXN2;CAMKK1;TSPAN31;STRN3;GNA13;UGP2;PABPN1;TRA2A;CDIPT;MEF2D;SEC23B;ABCF3;MAPK3;SPAG9;MYEF2;MID1IP1;TXNRD1;SEMA4B;CMTM5;STAT3;IMMT;CDC42BPB;KTN1;LETM1;TJP1;REST;SYT11;PDCD4;DRG1;SUGT1;METAP1</t>
  </si>
  <si>
    <t>110/2000</t>
  </si>
  <si>
    <t>CRTC1;CLSTN1;PITPNA;UBE3A;HNRNPR;MSI2;CMIP;GLS;CDH5;RASSF2;CAPN2;GLUL;USP7;PHYH;STARD7;APLP2;CIRBP;PGD;BCR;PPA1;BIN1;MAP7D1;NUP98;SQSTM1;VCL;FKBP5;NDRG4;TTYH3;NOTCH1;SHMT2;NRF1;FOXO3;FOXO1;CNN3;ABR;ATXN2;LDHA;PSAP;PIP5K1C;PLCG1;ZBED5;CDK17;ACBD5;CPSF6;ADHFE1;TMEM132A;MYO5A;LNPEP;SMARCA2;PTK2;SMARCA4;EHD4;NMT2;HYOU1;CPEB3;ACBD3;CPEB2;GALK1;HIP1;WDR1;DOCK9;SLC2A1;NENF;PTPRF;LASP1;PSD2;DDI2;TRIM2;UBTF;TNKS1BP1;PDE4A;C16ORF74;GIT1;DLGAP4;ANXA2;PABPC4;VPS37B;WIPI2;ARID1A;VGF;PACS1;ITPKA;CDC42EP1;MYH9;HAGH;SEC22B;ARHGEF7;ALDOA;CHST2;PDXK;ACSS2;AHNAK;HDAC1;NRXN2;CAMKK1;ADD1;CYTH2;C18ORF25;DNAJB6;GNA12;GSN;GATAD2B;KBTBD11;GRIN1;LETM1;NELL2;CCDC6;CD9;TACC1;HSPA1B</t>
  </si>
  <si>
    <t>61/988</t>
  </si>
  <si>
    <t>DPP10;RAB3C;UHRF1BP1L;TRIO;KIAA1191;DOCK9;CTNND1;OLA1;HNRNPR;MSI2;ACTB;GPHN;LASP1;SCRN1;CAPN2;PDE4B;KIF1B;C16ORF74;BCAS3;USP47;IK;MBNL2;ANXA2;GPT2;MINK1;ANXA11;CSNK1D;UBE4B;KIF2A;TAX1BP1;VPS28;FKBP5;ANKRD17;GNAZ;COPA;CD151;SLC20A2;PPM1H;GLG1;PAPSS1;LIMA1;FXR2;DNAJB6;ZBED5;EPS15;ATP9A;SLC12A2;IDH3G;STAT3;RDX;GBF1;BTBD11;DEK;ARHGAP26;GATAD2B;LETM1;TJP1;ERP44;DLG2;NF1;CPE</t>
  </si>
  <si>
    <t>123/2296</t>
  </si>
  <si>
    <t>RNH1;2810408A11RIK;CRTC1;SMC3;ACTB;IPO4;NUB1;RASSF2;HERC1;KIF5A;CAPN2;ARL6IP5;ARFIP1;PIP4K2C;PSPH;GABARAPL2;IK;PHYH;UNC13A;TRAPPC2L;ACTN2;USP4;ACYP2;CSNK1E;HDHD2;WBP11;PGD;PRPF6;SBDS;FETUB;PPIA;VPS28;PSMD11;NOTCH1;DDX1;EIF5A2;ARL1;AK2;ACTR3B;LDHA;KLC2;ZMAT2;COBLL1;LTA4H;ACBD5;API5;CAV1;TMEM132A;PTK2;COPS4;DLG1;ARPC3;GNB2;TPP2;DYNLRB1;ACBD3;ITPA;EIF4G2;CPEB4;RYR2;CLTB;ILK;ETFB;CROT;CLINT1;EEA1;LASP1;SIPA1L1;ALDH2;DDI2;PDE4A;DLGAP4;BCAS3;CDV3;HSDL2;ANXA2;MINK1;GLRX2;CTTNBP2NL;LMBRD2;PACS1;CDC42EP1;HAGH;GART;ATP6V0C;THOP1;SHANK2;SF3B2;HDAC2;MVK;STAU1;AHNAK;SLC20A1;POLDIP3;PON2;PPM1H;CSTF2T;PPM1E;PAPSS1;PPP1R2;GNA14;PABPN1;PALMD;LRRC8A;MEF2D;ABCF3;CLASP1;MAPK3;GSN;YIPF3;AGL;TXNRD1;SEMA4B;STAT3;XPO7;ARCN1;KTN1;FMNL2;DNAJA4;RAB12;IMPDH2;TACC1;SUGT1</t>
  </si>
  <si>
    <t>96/1735</t>
  </si>
  <si>
    <t>TOP2B;CUEDC2;DOCK4;SERPINE2;WDR1;GLDC;PITPNB;RPLP0;OLA1;ACTB;IPO5;EEA1;CDH5;RASSF2;LGALS1;DBT;ITGB8;TNKS1BP1;NEO1;FADS1;BCAS1;TGM2;CAST;BCKDHA;USP47;RPS9;PPP1R12A;MBNL2;ANXA1;ANXA2;TPM4;CASK;ANXA11;ANK3;AMPD3;ARID1A;ACAP2;CLIP1;RAP2B;PRKAR1B;DAAM1;ACTBL2;TAX1BP1;TLN2;SEC22B;ARF6;FKBP5;HDAC2;PCDH10;PDE1A;ATL2;PRICKLE2;HTRA1;NRF1;HSD17B11;PLA2G7;FOXO1;PAPSS1;STRN3;ABR;LIMA1;ATXN2;UGP2;PABPN1;DNAJB6;PALMD;COBLL1;ERI3;TRA2A;PSAP;RBBP9;PDLIM5;CSNK1A1;CAV1;STAT3;CDC5L;MYO5A;LNPEP;RSRC2;SORBS2;COX6C;ARHGAP26;SMARCA2;KBTBD11;NAP1L5;GNAO1;PSMC6;FMNL2;NFIA;NBEA;SYT11;HNRNPF;PSMC2;PDCD4;EIF3F;SUGT1</t>
  </si>
  <si>
    <t>277/5834</t>
  </si>
  <si>
    <t>TRIO;RNH1;RPL3;SERPINE2;GLDC;PITPNB;ICAM5;ACTB;GOLGA2;PNN;NUB1;PSMD7;RASSF2;LGALS1;RPS16;HERC1;TFG;RPL18A;ARL6IP5;LUC7L;PIP4K2B;ARFIP1;RPS11;SRRM2;UNC13A;CIRBP;CSNK1D;HDHD2;GAPVD1;INPP4A;PRKAR1B;PRKAR1A;BIN1;PSME3;TLN1;TTYH3;STXBP3;HEPACAM;PDE1B;EIF5A2;C12ORF57;ABR;RNF214;LDHA;PRKAR2B;RAD21;DHX36;PENK;SERPINH1;LTA4H;PIP5K1C;DECR1;SEC31A;CTSA;BTF3;MYO5A;PTK2;SMARCA4;MANF;MLLT11;EHD4;NCEH1;FUBP3;ADI1;WNK2;HNRNPF;HNRNPD;STRN;CPEB2;ITPA;CPEB4;ARF4;RYR2;HIP1;ARHGAP1;AKR1B1;MIA3;CLINT1;PTPRF;EEA1;TUBA1C;UBL5;IMPA1;TRIM2;SPIN1;SDF2;UBXN4;DLGAP2;C16ORF74;UBL7;TMED4;LRRC47;CDV3;TMED9;MINK1;GAB1;AKR1A1;AMPD3;RHOB;DDB1;KIF2A;TAX1BP1;ARHGEF7;ALDOA;RAPGEF6;PAFAH1B2;DYNC1I2;SF3B2;AHNAK;SLC20A2;RNMT;PRICKLE2;ANKMY2;C18ORF25;AP2S1;CCT8;PAK3;MEF2D;EPS15;LCMT1;GSN;YIPF3;CSNK1A1;STAT3;XPO7;RANBP9;ARCN1;GRIN1;ERP44;PSMC6;SPCS1;TAOK1;PSMC2;CTNNB1;TACC1;RAB3C;ATP8A1;PARK7;IPO7;IPO4;CMIP;EFTUD2;FBL;CHCHD2;RUVBL2;FADS1;IK;USP7;PHYH;CDKL5;SNRPN;TRAPPC2L;IGFBP5;TPM4;USP4;GPT2;APLP2;ANXA11;PRPF4B;ACYP2;ACAP2;TMX3;PRPF6;PSPC1;MAP7D1;MADD;ERH;SNRPB;FKBP5;ANKRD17;BRSK1;COPA;RTN1;TSG101;NOTCH1;PSMD14;PSMD13;HPCA;UBR4;NRF1;SUPT6H;FOXO1;VCPIP1;ATXN2;G3BP1;MAP2K7;ACBD5;SEC16A;MSN;COQ9;SUPT5H;PTPRD;COPS3;DLG2;CDK5;ARPC3;NF1;PI4KA;UBA2;TPP2;SPIRE1;AMOTL1;STT3B;DYNLRB1;ACBD3;SLC25A1;DDX46;DDX42;SLC2A1;ADAR;NENF;LASP1;SCRN1;AP1G1;RB1CC1;DBT;PDE4B;PDE4A;ERC1;ERC2;SNAP29;BCAS1;VWF;TFIP11;VPS37B;WIPI2;ARID1A;DNM1;DNM2;LMBRD2;DNAJC7;ZNF638;MYH9;SEC22B;SHANK2;RBM22;SNAP47;USP14;ACSS2;NUFIP2;HM13;PPM1H;NRXN3;CSTF2T;NRXN2;STRN3;GNA13;CYTH2;GNA14;DNAJB6;CLMN;TRA2B;GNA12;LRRC8A;BUB3;SEC23B;ABCF3;CLASP1;SEMA4A;SPAG7;TXNRD1;IMMT;CDC5L;RPL23A;KBTBD11;MTOR;NELL2;BCKDK;NECAP1;MFAP1;GNPDA2;EIF3G;OCIAD1;CD9;SUGT1;SMAP2;EIF3B</t>
  </si>
  <si>
    <t>125/2369</t>
  </si>
  <si>
    <t>CSE1L;CLSTN1;PITPNA;PREP;IPO7;FBL;NUB1;RPS16;LUC7L;PIP4K2B;GLUL;EIF2A;SEC63;SRRM2;GABARAPL2;PRKAB2;PHYH;SMARCC2;USP4;ACSL1;GPT2;PRPF4B;HDHD2;TMX3;PRPF6;DAAM1;PPA1;DNAJB11;PGP;VDAC2;SUCLG1;COPA;CD151;SAR1A;PSMD14;ABHD4;PSMD13;EIF5A2;PXN;AK2;UBR4;HTATSF1;ACTR3B;CORO1B;UGT1A7C;SDCBP;FXR2;G3BP1;TPR;LTA4H;PIP5K1C;MAP2K7;ACBD5;MYO5A;SMARCA4;MANF;EHD1;GRHPR;NCEH1;FUBP3;ARPC3;HNRNPF;FUBP1;TPP2;HYOU1;RNPS1;ACBD3;UBE2K;CPEB2;DDX46;ARHGAP1;DDX42;SLC2A1;CLINT1;EEA1;LASP1;AP1G1;NPTN;SEC61B;UBXN4;SNAP29;GIT1;DLGAP4;BCAS3;TMED9;ANXA2;FN3KRP;TFIP11;GLRX2;GNL1;UCHL5;DNM2;RAP2B;LMBRD2;ITPKA;TAX1BP1;CDC42EP1;THOP1;VAMP3;ARF6;RBM22;AHNAK;NUFIP2;SLC20A2;RNMT;PPM1H;XIAP;DNAJB6;BUB3;MEF2D;RPL17;ABCF3;CLASP1;MAPK3;RNF20;SF3A2;KIDINS220;ADRM1;IMMT;RPL35A;BCKDK;REST;NECAP1;PSMC2;PDCD4</t>
  </si>
  <si>
    <t>108/2000</t>
  </si>
  <si>
    <t>DGKE;CLSTN1;PARK7;IPO7;IPO5;RASSF2;GLUL;PRKAB2;CDKL5;IGFBP5;APLP2;CIRBP;PRPF4B;CSNK1D;UBE4B;CSNK1E;PGD;DAAM1;PPA1;MAP7D1;PGP;FKBP5;FKBP2;CD151;STXBP3;UBR4;NRF1;FOXO3;CORO1A;GLG1;C12ORF57;ABR;ATXN2;LDHA;KLC2;BAG3;PTPMT1;SERPINH1;MAP2K7;ACBD5;ADHFE1;NEK7;LNPEP;SMARCA2;SMARCA4;HNRNPM;PPP5C;GNB2;HNRNPF;GJB6;NF1;NMT2;RNPS1;EIF4G3;EIF4G2;GALK1;ARF4;CUEDC2;HIP1;DOCK9;CELF2;SLC2A1;MIA3;ADAR;NENF;PTPRF;GPHN;TUBA1C;UBTF;SDF4;PDE4A;KIF1B;ERC1;SNAP29;GIT1;LRRC47;CDV3;USP47;PPP1R12A;SLC39A10;WIPI2;ARID1A;VGF;ALDOA;SNAP47;MVK;AHNAK;PPM1H;LRP4;CBL;CAMKK1;CYTH2;PPP1R2;PABPN1;GNA12;AP2S1;MEF2D;AGL;TXNRD1;ADRM1;KBTBD11;GRIN1;LETM1;REST;RAB12;CCDC6;STUB1;SMAP2</t>
  </si>
  <si>
    <t>57/932</t>
  </si>
  <si>
    <t>RPL3;SLC44A1;CCDC47;CLSTN1;DDX42;ILK;AKAP12;EFTUD2;PSMD9;NPEPPS;LASP1;UROD;DBT;PDE4B;PIP4K2C;NEO1;C16ORF74;GLUL;FADS1;DLGAP4;MBNL2;VWF;TPM2;APOA2;DAAM1;DNAJC7;PRKAR1A;BIN1;TAX1BP1;VDAC2;SNAP47;BRSK2;PCNA;RTN1;PSMD11;AHNAK;ABHD4;NUFIP2;STXBP3;USP54;STRN3;FXR2;UGP2;S100A16;NCAM1;PDLIM5;UBQLN4;SMARCE1;MPP2;STAT3;PTPRD;NELL2;COPS3;SLC4A8;NBEA;SMAP2;EIF4G2</t>
  </si>
  <si>
    <t>66/1118</t>
  </si>
  <si>
    <t>DOCK4;SERPINE2;WDR1;CSE1L;CCDC124;CLSTN1;PREP;SLC2A1;ILK;SMC3;ACTB;LASP1;NUB1;SIPA1L1;DDI2;KIF1B;GABARAPL2;GSTK1;BCAS3;MBNL2;ANXA2;APLP2;ANK3;ACYP1;CTTNBP2NL;LMBRD2;SBDS;ARHGEF7;SQSTM1;VCL;VAMP3;SEC23A;TTYH3;CD151;ABHD4;ENDOD1;VPS26A;NRF1;CABP1;PLA2G7;ABR;LDHA;NFS1;RAP1A;KLC2;RAD21;DHX36;PSAP;MYH14;SPAG9;HSPA8;SSB;TXNRD1;SEMA4B;EPHX2;SMARCA5;CDC5L;PTPN11;CDC42BPB;KTN1;SLC4A8;NF1;CTNNB1;RNPS1;SUGT1;HSPA1A</t>
  </si>
  <si>
    <t>52/843</t>
  </si>
  <si>
    <t>RPL3;WDR1;SLC44A1;2810408A11RIK;CCDC47;DDX42;ETFB;PARK7;NPEPPS;NUB1;TFG;AP1G1;DBT;BCAS3;RPS9;TMED9;MBNL2;PRPF4B;ANK3;HDHD2;WBP11;DDB1;PSPC1;GART;VPS28;VAMP3;SEC23A;FKBP2;MTMR3;PCNA;POLDIP3;HSD17B11;CBL;GLG1;TSPAN31;RAD21;GNA12;CCT8;SPAG7;ACBD5;CSNK1A1;NEK7;RSRC2;ARCN1;GRHPR;CDK5;GNB2;DRG1;SUGT1;RBMX;EIF4G2;METAP1</t>
  </si>
  <si>
    <t>107/2000</t>
  </si>
  <si>
    <t>MTCH2;RNH1;ATP8A1;CSE1L;CTNND1;UBE3A;SMC3;EFTUD2;PSMD7;HERC1;TFG;RPL18A;PSMD2;VPS35;PIP4K2C;GLUL;PSPH;RPS9;USP4;RPS6;ANXA11;HDHD2;PRPF6;PSME3;PGP;VDAC2;VCL;PI4K2A;TSG101;UBR4;NRF1;HTATSF1;GLG1;MTDH;VCPIP1;RNF214;FXR2;EPB41L1;TPR;KIF3C;SEC31A;ST13;SEC16A;SMARCA5;BTBD8;PTK2;SMARCA4;EHD1;GRHPR;FUBP1;NMT2;UBA2;HYOU1;ACBD3;UBE2K;CPEB2;ITPA;EIF4G2;SLC25A1;TOP2B;DDX46;CCDC124;WDR45;ACTR1B;SIPA1L1;ALDH2;AP1G1;NNT;RB1CC1;ERC1;SDF2;TMED4;BCKDHA;USP47;PPP1R12A;CLUH;ANXA2;FAM219A;RAP2B;PACS1;RAPGEF6;LUC7L2;ARF6;RBM22;SLC20A2;MRPS36;RNMT;CSTF2T;ADD1;CYTH2;NFS1;RBBP4;TRA2B;APBB1;CLASP1;YIPF3;RPL35A;PTPN11;SRP68;ARCN1;GNPDA2;DNAJA4;OCIAD1;DRG1;CTNNB1;TACC1;NAA15</t>
  </si>
  <si>
    <t>104/1936</t>
  </si>
  <si>
    <t>RNH1;RPL3;CLSTN1;CTNND1;ACTB;CMIP;GLS;NUB1;VPS35;FADS1;TGM2;CAST;PRKAB2;MBNL2;TPM4;LIMCH1;ECH1;CIRBP;ALG2;ANXA11;ACYP1;BCR;CLIP1;SOAT1;PPA1;PSPC1;SBDS;VDAC2;ERH;TLN1;VCL;FKBP2;CD151;PSMD14;PXN;RASAL2;FOXO3;ACTR3B;VCPIP1;ABR;LDHA;COBLL1;G3BP1;ZBED5;CPSF6;CAV1;RDX;LNPEP;PUM1;PTK2;EHD1;CCDC88A;CDK5;FUBP3;FUBP1;STRN;AMOTL1;EIF4G2;TOP2B;BMPR2;PTPRF;TUBA1C;SCRN1;NPTN;SPIN1;ITGB8;TNKS1BP1;SEC61B;CDV3;HSDL2;ANXA1;DST;ANXA2;UGT1A1;IL18;VPS37B;GLRX2;F2;ARID1A;UCHL5;RAP2B;TAX1BP1;MYH9;PAFAH1B2;AHNAK;SLC20A1;CSTF2T;CBL;CAMKK1;LIMA1;HECTD1;EIF4H;UGT1A4;LRRC8A;UGT1A3;UGT1A8;UGT1A6;SPAG9;GSN;TXNRD1;ADRM1;TJP1;PSMC2;CTNNB1</t>
  </si>
  <si>
    <t>110/2067</t>
  </si>
  <si>
    <t>MTCH2;RPL3;2810408A11RIK;GTF2B;PITPNB;PITPNA;SMC3;IPO7;ACTB;SCAMP5;CDH5;PNN;FBL;PSMD7;PSMD2;LUC7L;SEC62;GLUL;EIF2A;SRRM2;RPS9;SMARCC2;TPM4;STARD7;USP4;RPS6;CIRBP;PRPF4B;HDHD2;PSME3;PGP;VDAC2;PPIA;VCL;ANKRD17;COPA;PSMD11;SAR1A;PSMD13;USP54;ARL1;UBR4;CABP1;CNN3;MTDH;SDCBP;ATXN2;LDHA;KLC2;FXR2;G3BP1;TPR;PIP5K1C;MAP2K7;CDK17;CTLA2B;HSPA8;COQ9;MLLT11;NCEH1;FUBP1;TPP2;RNPS1;CPEB2;SLC25A1;BMPR2;DOCK3;RPLP0;SLC2A1;ETFB;CLINT1;RLBP1;TUBA1C;SDF4;GIT1;UBL7;TMED9;PPP1R12A;UGT1A1;EXOC7;WIPI2;UCHL5;RHOB;DNM2;TAX1BP1;RAPGEF6;ATP6V0C;ARF6;PCNA;NUFIP2;SLC20A2;SLC20A1;POLDIP3;ADD1;PAPSS1;GNA13;MEF2D;RPL17;CLASP1;SF3A2;YIPF3;TXNRD1;STAT3;IMMT;RPL35A;PSMC6;IMPDH2;CTNNB1;HSPA1B;EIF3B</t>
  </si>
  <si>
    <t>78/1384</t>
  </si>
  <si>
    <t>HIP1;GTF2B;SLC2A1;OGDHL;ETFB;PTPRF;NUB1;RPL18A;PDE4B;ITGB8;SDF4;DLGAP4;UPF1;GRIPAP1;CDV3;MBNL2;DST;ANXA2;UGT1A1;PABPC4;GAB1;SLC39A10;ANK3;RHOB;DAAM1;TAX1BP1;MYH9;VCL;FKBP5;DYNC1I2;GNAZ;SF3B2;TOMM40;AHNAK;SLC20A2;USP54;PON2;ATL2;PXN;PPM1H;PRICKLE2;PAPSS1;PALMD;CLMN;ERI3;PSAP;PDLIM5;MEF2D;MFAP3L;RNF20;SPAG7;GSN;API5;ST13;CAV1;AGL;NEK7;SLC4A10;RANBP9;BTBD11;SORBS2;PUM1;ARHGAP26;SMARCA2;MTOR;CCDC88A;REST;NCEH1;FMNL2;CDK5;FUBP3;HNRNPF;CD9;CPE;CTNNB1;HYOU1;FGFR2;HSPA1A</t>
  </si>
  <si>
    <t>203/4172</t>
  </si>
  <si>
    <t>RNH1;RPL3;GLDC;PITPNA;KLHDC7A;ACTB;SCAMP5;PSMD9;PNN;NSDHL;PSMD7;RPS16;TFG;RPL18A;LUC7L;RPS11;GLUL;GABARAPL2;ATP6V1G1;ACTN2;CIRBP;ALG2;CSNK1D;ANK3;GAPVD1;DAAM1;PRKAR1A;SUCLG1;NUP98;PI4K2A;MTMR3;SHMT2;VPS26A;PLA2G7;GLG1;SNX2;PRKAR2B;EPB41L1;PDCD10;PTPMT1;LTA4H;PIP5K1C;DECR1;CTSA;ST13;ADHFE1;MYO5A;PUM1;PPP5C;ADI1;RNPS1;CCDC124;CROT;WDR45;MECP2;AKAP12;TUBA1C;ACTR1B;IMPA1;DHX15;SDF4;KIF1B;TMED4;ANXA2;MINK1;SLC39A10;F2;TAX1BP1;ALDOA;ATP6V0C;PCNA;AHNAK;SLC20A2;MRPS36;RNMT;SLC20A1;LMAN1;PPP1R2;APBB1;RPL17;LCMT1;SF3A2;RSRC2;SRP68;COX6C;TJP1;PSMC6;CTNNB1;TACC1;MTCH2;DGKE;CSE1L;GTF2B;OGDHL;PARK7;UBE2Z;EFTUD2;CHCHD2;UROD;RUVBL2;RPS9;USP7;CDKL5;SNRPN;GPT2;APLP2;RPS6;ANXA11;PRPF4B;UBE4B;ACYP2;ACYP1;PGD;PSPC1;SQSTM1;PPIA;SNRPB;PSMD11;CD151;ABHD4;PSMD13;DDX1;AK2;NRF1;SUPT6H;PRPF8;FOXO1;CNN3;VCPIP1;SDCBP;KLC2;ZMAT2;NPTX2;MAP2K7;PLTP;HSPA8;API5;EPHX2;NEK7;EPHX1;MSN;TBCA;COPS3;GRHPR;GNB2;TPP2;ACBD3;GALK1;CUEDC2;DDX42;SLC2A1;ADAR;ETFB;NENF;LASP1;ALDH2;DDI2;DBT;SNAP29;EIF5A;BCAS3;ATP6AP1;DNM2;DNAJC7;LANCL2;MYH9;SEC22B;THOP1;USP14;HDAC2;ACSS2;HDAC1;CSTF2T;BPHL;TSPAN31;CBS;TRA2A;EIF4H;RBBP9;PDLIM5;CDIPT;SEC23B;UBQLN4;ATP9A;WASF3;MAPK3;SLC12A2;SMARCE1;SSB;IDH3G;NDUFA3;ADRM1;CDC5L;RPL23A;DEK;BCKDK;REST;GNPDA1;OCIAD1;CD9;STUB1;RBMX;METAP1</t>
  </si>
  <si>
    <t>75/1331</t>
  </si>
  <si>
    <t>DOCK4;SERPINE2;ATP8A1;WDR1;GLDC;PITPNA;PREP;SLC2A1;MIA3;UBE3A;NENF;GPHN;EEA1;MECP2;TUBA1C;PSMD7;ALDH2;WDR7;ERC1;GLUL;FADS1;USP47;TPM4;VWF;MINK1;SLC39A10;VPS37B;ANK3;AMPD3;PGD;RHOB;RAP2B;SOAT1;DAAM1;ACTBL2;BIN1;TAX1BP1;MYH9;ALDOA;SQSTM1;VPS28;ACSS2;PSMD14;PON2;PPM1H;VPS26A;PLA2G7;FOXO1;PPP1R2;LIMA1;KLC2;UGP2;PRKAR2B;ESD;PSAP;AGL;TXNRD1;SEMA4B;ADRM1;MYO5A;TBCA;ARHGAP26;NAP1L5;KTN1;PDP1;FMO9;CCDC88A;FMNL2;CD9;TPP2;CTNNB1;STT3B;CPEB2;EIF4G3;CPEB4</t>
  </si>
  <si>
    <t>81/1458</t>
  </si>
  <si>
    <t>LGALS3BP;DGKE;RPL3;CPNE5;CCDC124;DDX42;UBE3A;ACTB;PTPRF;AKAP12;SYNCRIP;FBL;PSMD7;RPS16;RPL18A;DBT;DHX15;LUC7L;PDE4A;ERC1;RPS11;GIT1;EIF5A;SRRM2;UPF1;CDV3;RPS9;DST;ATP6AP1;RPS6;WIPI2;UCHL5;PRKAR1B;PSME3;SBDS;HAGH;PPIA;GART;ANKRD17;BRSK1;USP14;FKBP2;PCNA;NDRG3;PSMD14;SLC20A2;PCDH10;RNMT;NRF1;MTDH;GNA14;LDHA;DNAJB6;DHX36;PIP5K1C;CCT8;RPL17;PLTP;HSPA8;SF3A2;MYEF2;ST13;CSNK1A1;TXNRD1;STAT3;TMEM132A;SMARCA5;RPL35A;RPL23A;DEK;COX6C;DHRS1;EHD1;REST;WNK2;HYOU1;RNPS1;STT3B;SUGT1;RBMX;FGFR2</t>
  </si>
  <si>
    <t>68/1186</t>
  </si>
  <si>
    <t>UHRF1BP1L;DOCK4;DOCK3;RPLP0;EIF4A3;ETFB;ICAM5;UBL5;FBL;PCLO;RPS16;HERC1;SDF4;LUC7L;SEC62;SNAP29;DLGAP4;CHGB;CAST;GABARAPL2;PRKAB2;UNC13A;USP4;CIRBP;GAB1;TFIP11;ARID1A;CLIP1;VGF;PPA1;HGS;TLN2;HAGH;ARHGEF7;ALDOA;PI4K2A;VAMP3;AHNAK;RNMT;LRP4;PHYHIPL;NRXN2;CABP1;VCPIP1;KLC2;NCAM1;ACSS1;RPL17;GPR158;HSPA8;YIPF3;KIDINS220;CSNK1A1;SEMA4B;GBF1;PTPN11;COQ9;MLLT11;EHD1;PDP1;COPS3;REST;PSMC6;HNRNPF;GOLGB1;EIF3B;GALK1;CPEB4</t>
  </si>
  <si>
    <t>39/599</t>
  </si>
  <si>
    <t>PDXK;NOTCH1;CD151;TOMM40;SERPINE2;DDX46;HM13;PPM1H;SLC2A1;NENF;PLA2G7;ACTB;PTPRF;TUBA1C;LDHA;SNX2;SCRN1;HERC1;CBS;SEC62;PLTP;UBQLN4;TMED4;TGM2;SMARCE1;ACSL1;TXNRD1;FN3KRP;MYO5A;PGD;AGT;PTK2;MLLT11;QARS;PSME3;DNAJB11;PDCD4;ERH;FKBP5</t>
  </si>
  <si>
    <t>106/2000</t>
  </si>
  <si>
    <t>CLSTN1;HNRNPR;KLHDC7A;PARK7;CMIP;ARL6IP5;PIP4K2B;GLUL;PRKAB2;USP7;PHYH;MBNL2;TPM4;APLP2;CIRBP;ANXA11;UBE4B;PGD;BCR;ACAP2;SOAT1;VCL;FKBP5;FKBP2;TTYH3;NOTCH1;ABHD4;PXN;HTRA1;AK2;UBR4;CABP1;FOXO3;CORO1A;CORO1B;FOXO1;C12ORF57;ATXN2;LDHA;EPB41L1;S100A16;MYH14;HSPA8;ACBD5;NEK7;RDX;MYO5A;PUM1;BTBD8;EHD1;EHD4;WNK2;HNRNPF;STT3B;EIF4G3;SLC25A1;LGALS3BP;SERPINA3;CUEDC2;SLC44A1;SLC2A1;ADAR;PTPRF;GPHN;UBTF;PDE4B;TNKS1BP1;KIF1B;C16ORF74;GIT1;DLGAP4;LRRC47;ARHGEF12;AKR1A1;VPS37B;GLRX2;ARID1A;GPRC5B;RAP2B;VGF;PACS1;ITPKA;MYH9;SEC22B;SNAP47;PDXK;AHNAK;HDAC1;PPM1E;CAMKK1;TSPAN31;GNA13;C18ORF25;HECTD1;PABPN1;CLMN;WASF3;UGT1A6;GSN;AGL;TXNRD1;ADRM1;COX6C;BCKDK;TJP1;SMAP2</t>
  </si>
  <si>
    <t>85/1547</t>
  </si>
  <si>
    <t>SLC25A1;ARF4;FKBP10;MTCH2;SPON1;DOCK4;BMPR2;DDX46;CRTC1;PITPNB;CCDC124;PREP;SLC2A1;MIA3;UBE3A;MSI2;NENF;ICAM5;ACTB;EEA1;EFTUD2;FBL;PSMD7;ACTR1B;RB1CC1;SDF4;VPS35;GLUL;PSPH;CHGB;SRRM2;UPF1;TPM4;APLP2;ECH1;CSNK1D;AMPD3;PSMA4;PRPF6;PACS1;VDAC2;NUP98;PPIA;CHST2;ARF6;SNRPB;FKBP5;ANKRD17;NDRG3;CD151;TOMM40;GPS1;ARL1;HSD17B4;PHYHIPL;NRXN2;PPM1E;FOXO1;CNN3;MTDH;PAPSS1;GNA14;PRKAR2B;DNAJB4;TRA2A;TPR;NCAM1;NPTX2;RPL17;WASF3;SMARCE1;STAT3;RDX;ADRM1;CDC5L;MYO5A;MSN;LETM1;GNPDA1;FUBP3;FUBP1;PSMC2;CPE;STRN;RBMX</t>
  </si>
  <si>
    <t>119/2293</t>
  </si>
  <si>
    <t>MTCH2;DGKE;ATP8A1;PITPNB;CTNND1;GLS;ARFIP1;SEC62;PSPH;CHGB;CAST;RPS9;USP7;MBNL2;IGFBP5;LIMCH1;APLP2;UBE4B;ANK3;INPP4A;ACAP2;CLIP1;DAAM1;TLN2;FKBP5;FKBP2;COPA;RTN1;PSMD14;PCDH10;HTRA1;AK2;NRF1;PLA2G7;GLG1;MTDH;GRIN2A;FXR2;PRKAR2B;EPB41L1;COBLL1;EPB41L3;ERI3;MYH14;CDK17;ACBD5;ADHFE1;BTBD11;TBCA;ARHGAP26;SMARCA2;PTK2;SMARCA4;EHD1;CCDC88A;EHD4;NCEH1;FUBP3;GNB2;PI4KA;NMT2;STRN;AMOTL1;STT3B;UBE2K;EIF4G3;FGFR2;PCSK2;GABRB2;RYR2;DOCK4;HIP1;DOCK9;CELF2;RLBP1;AKAP12;TUBA1C;TRIM9;TRIM2;PDE4B;KIF1B;WDR7;DLGAP2;SNAP29;DLGAP4;UPF1;BCAS3;HSDL2;ARID1A;CTTNBP2NL;TAX1BP1;RAPGEF2;MYH9;DYNC1I2;SEC23A;AHNAK;NUFIP2;SRSF1;NRXN3;HSD17B4;PPM1E;NFS1;EIF4H;EPS15;RPL17;LCMT1;KIDINS220;CSNK1A1;AGL;TXNRD1;KBTBD11;GRIN1;LETM1;FMNL2;GNPDA2;DRG1;TACC1;SMAP2;EIF3B</t>
  </si>
  <si>
    <t>158/3165</t>
  </si>
  <si>
    <t>RAB3C;TRIO;SERPINE2;ATP8A1;GLDC;PITPNB;CLSTN1;PREP;UBE3A;OGDHL;MSI2;SLC4A4;CMIP;GLS;PSMD9;NPEPPS;PSMD7;KIF5A;CAPN2;DAG1;SEC63;TGM2;SNRPN;SLC6A17;STARD7;LIMCH1;TMOD2;ACYP2;ACAP2;DAAM1;BIN1;VDAC2;NUP98;TLN1;VCL;ANKRD17;BRSK2;PSMD14;EIF5A2;UBR4;PHYHIPL;VPS26A;NRF1;RASAL2;CABP1;ACTR3B;FXR1;PRKAR2B;PRKAR2A;APOH;EPB41L3;GPM6B;BTF3;CPSF6;API5;CAV1;SMARCA5;MSN;BTBD11;PUM1;ARHGAP26;SMARCA2;PTPRD;GNAO1;DIAPH1;GRHPR;PEX5L;DLG2;CDK5;NBEA;FUBP3;ARPC3;WNK2;DMXL2;NF1;STRN;CPEB3;FGF12;CPEB2;EIF4G3;CD200;LGALS3BP;GABRB3;DPP10;SERPINA3;RYR2;DOCK4;DOCK3;WDR1;DOCK9;SLC7A14;OLA1;ADAR;ETFB;GPHN;AKAP12;LASP1;NNT;TRIM2;UBTF;PDE4B;KIF1B;ERC1;ERC2;NEO1;DLGAP4;TMED4;UPF1;BCAS3;ANXA1;DST;EXOC7;MINK1;FN3KRP;SLC39A10;AMPD3;RHOB;LMBRD2;KIF2A;DNAJC7;PACS1;RAPGEF2;GART;SHANK2;LUC7L2;USP14;ACSS2;HM13;ATL2;PRICKLE2;NRXN3;CAMKK1;PPP1R2;ANKMY2;GNA14;UGP2;CLMN;TRA2B;DMD;EPS15;LCMT1;UGT1A6;MAPK3;GSN;TXNRD1;IMMT;CDC5L;XPO7;SORBS2;LRPPRC;STXBP5L;NELL2;TJP1;REST;GNPDA1;NFIA;CAMK4;OCIAD1</t>
  </si>
  <si>
    <t>105/2000</t>
  </si>
  <si>
    <t>TRIO;RNH1;PITPNA;PARK7;SLC4A4;ACTB;UROD;LUC7L;GLUL;TGM2;SRRM2;MBNL2;ACTN2;LIMCH1;ACSL1;CIRBP;PRKAR1B;PRKAR1A;BIN1;TLN2;SQSTM1;VPS28;FKBP5;ANKRD17;NDRG4;NOTCH1;PDE1A;CORO1A;FXR1;RAP1A;FXR2;BAG3;RAD21;COBLL1;TPR;SERPINH1;SEC31A;CDK17;BTF3;NEK7;EPHX1;TBCA;ARHGAP26;PTK2;HNRNPM;ARHGAP32;EHD4;QARS;HNRNPD;CPEB2;EIF4G2;CPEB4;FKBP10;GABRB2;RYR2;BMPR2;DOCK9;CELF2;RPLP0;SLC2A1;NENF;CLINT1;RLBP1;PTPRF;MECP2;LASP1;ACTR1B;SIPA1L1;PSD2;SCRN1;NNT;DBT;ITGB8;DLGAP4;EIF5A;USP47;ARHGEF12;VWF;PABPC4;ARID1A;CTTNBP2NL;CIT;GPRC5B;CDC42EP1;SEC22B;SLC7A2;LMAN1;LIMA1;UGP2;PALMD;TRA2A;PDLIM5;MEF2D;WASF3;CLASP1;GSN;DEK;NAP1L5;NELL2;CCDC6;PDCD4;CTNNB1;EIF3E;EIF3F;METAP1</t>
  </si>
  <si>
    <t>TRIO;GTF2B;CLSTN1;CTNND1;HNRNPR;KLHDC7A;PARK7;CMIP;UROD;CAPN2;ARL6IP5;TGM2;PHYH;SNRPN;IGFBP5;LIMCH1;APLP2;ANXA11;TBR1;UBE4B;PGD;BCR;ACAP2;SOAT1;PPA1;MAP7D1;VDAC2;SF1;CD151;NOTCH1;STXBP3;ENDOD1;AK2;UBR4;VPS26A;FOXO1;CNN3;C12ORF57;LDHA;RAP1A;KLC2;S100A16;PTPMT1;DHX36;MYH14;HSPA8;CAV1;NEK7;EPHX1;PUM1;BTBD8;DLG1;EHD4;GNB2;FUBP1;NMT2;EIF4G3;SERPINA3;DOCK9;SLC2A1;MIA3;ADAR;PTPRF;LASP1;DDI2;SDF4;TNKS1BP1;KIF1B;LRRC47;EIF5A;USP47;ARHGEF12;VPS37B;GLRX2;VAMP3;PDXK;TOMM40;AHNAK;SLC20A1;ATL2;CBL;PPM1E;GNA13;LIMA1;RBBP4;PALMD;CAMK2N1;EIF4H;MEF2D;UBQLN4;SPAG9;MPP2;SPAG7;MID1IP1;AGL;TXNRD1;ADRM1;CDC42BPB;DEK;GATAD2B;AGT;MTOR;TJP1;FMNL2;DNAJA4</t>
  </si>
  <si>
    <t>2810408A11RIK;GTF2B;CTNND1;GLS;SCAMP5;NPEPPS;PSMD7;TFG;DAG1;SEC63;SRRM2;GABARAPL2;RPS9;ACSL1;GPT2;CIRBP;ANK3;PGD;SOAT1;MADD;VDAC2;SQSTM1;SF1;TTYH3;CD151;NOTCH1;ABHD4;DDX1;AK2;UBR4;CNN3;ABR;LDHA;FXR2;APOH;RAD21;COBLL1;PIP5K1C;ACBD5;EPHX2;NEK7;SMARCA4;EHD1;PBP2;NCEH1;ADI1;SPIRE1;GALK1;SLC25A1;DOCK4;SLC44A1;CCDC124;MIA3;ADAR;ETFB;CLINT1;PTPRF;AKAP12;SYNCRIP;LASP1;AP1G1;DDI2;TRIM2;SPIN1;UBTF;SDF2;BCAS1;TMED4;USP47;IL18;AMPD3;ARID1A;RAP2B;CDC42EP1;RAPGEF2;MYH9;RAPGEF6;PON2;ADD1;GNA13;DNPEP;CLMN;TRA2B;PDLIM5;ACSS1;ATP9A;CLASP1;MAPK3;SLC12A2;SMARCE1;SPAG7;GSN;SEMA4B;ADRM1;RANBP9;KBTBD11;STXBP5L;PDP1;SLC4A8;GNPDA1;NFIA;PDCD4;CD9;CTNNB1;HSPA1A</t>
  </si>
  <si>
    <t>28/401</t>
  </si>
  <si>
    <t>TRIO;RNMT;CCDC124;SLC2A1;MTDH;EEA1;C4B;GRIN2A;PSMD7;DNAJB6;ESD;NCS1;PDE4A;BSN;DLGAP2;FADS1;CHGB;USP7;UNC13A;DST;PTPN11;L1CAM;COX6C;GRHPR;EHD4;NECAP1;RAB12;VAMP3</t>
  </si>
  <si>
    <t>102/1944</t>
  </si>
  <si>
    <t>RAB3C;CPNE5;EIF4A3;CTNND1;PREP;OGDHL;HNRNPR;ACTB;IPO5;SCAMP5;NPEPPS;HERC1;ARL6IP5;GLUL;SMARCC2;LIMCH1;GPT2;TMOD2;ANXA11;UBE4B;CSNK1E;INPP4A;ADPRH;NDRG4;MTMR3;NOTCH1;PCDH10;CUL3;FOXO3;FOXO1;ABR;LDHA;PRKAR2A;APOH;ERI3;LTA4H;PIP5K1C;NPTX2;PLTP;SYT5;CDK17;HSPA8;CPSF6;ST13;BTBD11;TBCA;PUM1;ARHGAP26;ARHGAP32;DLG1;FUBP3;CPE;STRN;EIF4G3;FGFR2;SLC25A1;TOP2B;SLC44A1;DOCK9;RPLP0;CLTB;HMGB3;ADAR;CLINT1;PTPRF;EEA1;AKAP12;TUBA1C;PSD2;ALDH2;TRIM2;GDAP1L1;SPIN1;WDR7;DLGAP4;BCAS1;ANXA2;VWF;GAB1;ARID1A;GPRC5B;GART;ACSS2;SLC20A2;ATL2;PRICKLE2;GNA13;ANKMY2;GNA14;CAMK2N1;CLMN;TRA2B;GPR158;CLASP1;TXNRD1;SEMA4B;LRPPRC;MTOR;KTN1;TJP1;RAB12;CD9</t>
  </si>
  <si>
    <t>106/2039</t>
  </si>
  <si>
    <t>GTF2B;CTNND1;SLC4A4;NPEPPS;FBL;PSMD7;HERC1;TFG;UROD;RUVBL2;DAG1;ARL6IP5;TGM2;PRKAB2;MBNL2;TRAPPC2L;IGFBP5;USP4;ACSL1;TMOD2;ALG2;ANXA11;CSNK1D;ANK3;PRPF6;SOAT1;DAAM1;PRKAR1A;PSPC1;NUP98;VCL;FKBP5;CD151;ABHD4;CUL3;ARL1;RASAL2;CORO1B;MTDH;ATXN2;BAG3;TPR;LTA4H;CTSA;CAV1;NEK7;LNPEP;SUPT5H;CCDC88A;NBEA;FUBP3;TPP2;CPE;FGF12;TOP2B;CUEDC2;HIP1;DOCK3;ADAR;ETFB;CROT;SIPA1L1;AP1G1;TRIM2;DBT;PDE4B;KIF1B;NEO1;USP47;DST;PABPC4;VPS37B;AMPD3;ARID1A;KIF2A;RAPGEF2;ARHGEF7;RAPGEF6;USP14;SF3B2;PON2;CSTF2T;CBL;ANKMY2;LIMA1;DNPEP;DNAJB6;PALMD;DNAJB4;AP2S1;CDIPT;UBQLN4;EPS15;ABCF3;CLASP1;CSNK1A1;GBF1;IMMT;CDC5L;SORBS2;GATAD2B;REST;PSMC6;PSMC2;TACC1;EIF3F</t>
  </si>
  <si>
    <t>125/2464</t>
  </si>
  <si>
    <t>GLDC;OGDHL;MSI2;SLC4A4;CMIP;GLS;AMOT;HERC1;PIP4K2B;BSN;CHGB;PRKAB2;SLC6A17;LIMCH1;CASK;ANK3;INPP4A;SOAT1;DAAM1;TLN2;SCG2;ASTN1;SNRPB;GRIA1;MAOB;PDE1A;PXN;ARL1;HTRA1;ENDOD1;UBR4;RASAL2;ACTR3B;SUPT6H;FOXO1;MTDH;GRIN2A;SNX2;EPB41L1;PDCD10;APOH;G3BP1;PENK;LTA4H;PLCG1;ZBED5;MFAP3L;EPHX2;NEK7;RDX;SLC4A10;BTBD11;TBCA;ARHGAP26;SMARCA2;BTBD8;PTPRD;GNAO1;COPS3;CCDC88A;DLG2;NBEA;TOLLIP;SPIRE1;FGF12;CPEB2;EIF4G3;FGFR2;CPEB4;PCSK2;GABRB3;DPP10;RYR2;DOCK3;MEGF10;SLC7A14;CLINT1;GPHN;PCLO;DBT;DHX15;PDE4B;ERC1;ERC2;BCAS1;BCAS3;USP47;DST;GAB1;SLC39A10;AMPD3;RHOB;PACS1;ZNF638;RAPGEF2;SEC22B;SHANK2;LUC7L2;PCNA;NUFIP2;SLC20A1;PPM1H;PRICKLE2;NRXN3;ADD1;PAPSS1;GNA14;DMD;LRRC8A;BUB3;PAK3;ATP9A;WASF3;CLASP1;SLC12A2;KIDINS220;MID1IP1;XPO7;LRPPRC;NAP1L5;SLC4A8;NFIA;DNAJA4;RAB12;METAP1</t>
  </si>
  <si>
    <t>86/1607</t>
  </si>
  <si>
    <t>ARF4;CUEDC2;RPL3;KIAA1191;DDX46;GTF2B;CCDC47;RPLP0;CCDC124;CLINT1;IPO7;IPO4;EFTUD2;UBL5;PNN;PSMD7;RPS16;UROD;AP1G1;RB1CC1;SDF4;LUC7L;WDR7;RPS11;UBXN4;UBL7;LRRC47;SRRM2;IK;RPS9;TMED9;RPS6;ALG2;PRPF4B;TFIP11;GAPVD1;UCHL5;DNM1;DNM2;PRPF6;DAAM1;DNAJC7;PSME3;ERH;SUCLG1;SEC22B;RBM22;SNRPB;DYNC1I2;SF3B2;PSMD11;TOMM40;STAU1;RNMT;UBR4;CSTF2T;NRXN2;C12ORF57;VCPIP1;C18ORF25;ZMAT2;PDCD10;ERI3;TPR;AP2S1;LTA4H;CCT8;BUB3;LCMT1;CLASP1;SYT5;ACBD5;API5;NDUFA3;RPL23A;SUPT5H;LETM1;COPS4;CDK5;MFAP1;EIF3F;SUGT1;CPEB3;C11ORF58;EIF3B;CPEB4</t>
  </si>
  <si>
    <t>104/2000</t>
  </si>
  <si>
    <t>GTF2B;CLSTN1;CTNND1;HNRNPR;KLHDC7A;PARK7;CMIP;GLS;PSMD7;LGALS1;CAPN2;ARL6IP5;GLUL;PRKAB2;PHYH;SMARCC2;SNRPN;APLP2;ANXA11;UBE4B;CSNK1E;ANK3;INPP4A;CLIP1;DAAM1;PRKAR1A;PPA1;BIN1;VCL;SAR1A;CFH;UBR4;VPS26A;CNN3;ATXN2;RAP1A;TPR;PSAP;CDK17;ACBD5;NEK7;RDX;TMEM132A;EPHX1;PUM1;BTBD8;ARHGAP32;FUBP1;NF1;SPIRE1;HYOU1;STT3B;ACBD3;EIF4G3;SERPINA3;DOCK9;SLC7A14;SLC2A1;ADAR;NENF;SCRN1;DDI2;NPTN;SDF4;TNKS1BP1;KIF1B;UBXN4;NEO1;LRRC47;CDV3;ARHGEF12;PABPC4;MINK1;AKR1A1;SLC39A10;GLRX2;AMPD3;ITPKA;SEC22B;ALDOA;PAFAH1B2;VAMP3;PDXK;HDAC1;PPM1H;LRP4;XIAP;CBL;TSPAN31;STRN3;RBBP4;PALMD;CAMK2N1;ACSS1;UBQLN4;LCMT1;SPAG9;AGL;TXNRD1;GATAD2B;NFIA;SYT11;CCDC6;SMAP2</t>
  </si>
  <si>
    <t>CLSTN1;PITPNA;HNRNPR;PARK7;ACTB;LGALS1;BSN;GLUL;RPS9;USP7;PHYH;TPM4;TMOD2;CIRBP;PRPF4B;CSNK1E;PGD;CLIP1;DAAM1;VDAC2;SCG2;SF1;FKBP5;BRSK2;TTYH3;SHMT2;PXN;AK2;UBR4;VPS26A;CORO1A;CORO1B;C12ORF57;ABR;ATXN2;LDHA;RAP1A;PTPMT1;PLCG1;ZBED5;CDK17;ACBD5;NEK7;RDX;PUM1;SMARCA2;DLG1;GNB2;HNRNPF;CPEB2;EIF4G3;EIF4G2;GALK1;CELF2;SLC2A1;ILK;MIA3;ATP2A1;PTPRF;GPHN;TRIM9;LASP1;DDI2;UBTF;SDF4;PDE4A;KIF1B;UBXN4;NEO1;GIT1;LRRC47;USP47;ARHGEF12;PABPC4;AKR1A1;AMPD3;ARID1A;UCHL5;RAP2B;VGF;CDC42EP1;MYH9;ALDOA;CHST2;PAFAH1B2;VAMP3;ACSS2;STAU1;AHNAK;NUFIP2;SLC20A1;CAMKK1;C18ORF25;RBBP4;AP2S1;MEF2D;ADRM1;PTPN11;GRIN1;LETM1;TJP1;NFIA;STUB1;SMAP2</t>
  </si>
  <si>
    <t>58/1012</t>
  </si>
  <si>
    <t>SLC25A1;RNH1;GLDC;MIA3;UBE3A;ADAR;ATP2A1;PARK7;ACTB;IPO5;PSMD9;NPEPPS;SDF4;DLGAP4;LRRC47;PPP1R12A;STARD7;CSNK1D;WIPI2;ARID1A;PRKAR1B;SOAT1;DNAJC7;PSME3;LANCL2;ARHGEF7;LUC7L2;VAMP3;FKBP2;AK2;CORO1B;RBBP4;S100A16;TRA2B;PTPMT1;RAD21;TPR;SERPINH1;LCMT1;CPSF6;CDC42BPB;GATAD2B;MTOR;SMARCA4;GRIN1;EHD1;DIAPH1;TAOK1;GNB2;HNRNPF;FUBP1;CCDC6;TPP2;HYOU1;SUGT1;DYNLRB1;CPEB3;EIF4G2</t>
  </si>
  <si>
    <t>80/1480</t>
  </si>
  <si>
    <t>CUEDC2;DOCK4;RPL3;ATP8A1;SLC44A1;CCDC124;ADAR;NENF;PNN;ALDH2;DBT;DHX15;CAPN2;UBTF;DAG1;SDF4;LUC7L;KIF1B;SDF2;RPS11;PSPH;UBL7;BCKDHA;SRRM2;FGB;IK;RPS9;UNC13A;ECH1;CIRBP;APOA2;ACYP2;HDHD2;WBP11;RAP2B;DNAJC7;ADPRH;ERH;HAGH;ARHGEF7;GART;ATP6V0C;PAFAH1B2;LUC7L2;ARF6;BRSK1;COPA;RTN1;NDRG3;NOTCH1;RNMT;SLC20A1;GPS1;SUPT6H;MTDH;GNA13;ANKMY2;ZMAT2;CAMK2N1;RBBP9;NPTX2;SEC23B;UBQLN4;ATP9A;WASF3;CSNK1A1;NDUFA3;ADHFE1;GBF1;RPL35A;RPL23A;SUPT5H;COPS3;REST;QARS;TOLLIP;SUGT1;RBMX;EIF4G2;CPEB4</t>
  </si>
  <si>
    <t>95/1807</t>
  </si>
  <si>
    <t>RAB3C;MTCH2;HIP1;SLC44A1;DOCK9;PITPNB;SLC7A14;UBE3A;ADAR;GPT;NENF;AKAP12;CDH5;PSMD7;LGALS1;SIPA1L1;HERC1;SCRN1;DHX15;UBTF;DAG1;KIF1B;ERC1;FADS1;DLGAP4;CHGB;GABARAPL2;SMARCC2;MBNL2;DST;PABPC6;UGT1A1;LIMCH1;APLP2;CIRBP;VPS37B;ANK3;GAPVD1;UCHL5;RHOB;CLIP1;DAAM1;PPA1;GPD1;MADD;TAX1BP1;CDC42EP1;MYH9;SQSTM1;VAMP3;RBM22;FKBP5;SEC23A;PDXK;PDE1A;HSD17B4;NRF1;CORO1B;GLG1;PAPSS1;VCPIP1;LIMA1;GNA14;UGP2;PRKAR2B;S100A16;COBLL1;TPR;PSAP;LRRC8A;BUB3;DECR1;CLASP2;SPAG9;GSN;MID1IP1;CAV1;STAT3;CDC5L;DEK;SMARCA2;KBTBD11;NAP1L5;PBP2;DLG2;FMNL2;NFIA;ARPC3;HNRNPF;CD9;STRN;AMOTL1;DYNLRB1;CPEB3;CPEB4</t>
  </si>
  <si>
    <t>109/2119</t>
  </si>
  <si>
    <t>TRIO;CTNND1;MSI2;SLC4A4;CMIP;ARFIP1;BSN;EIF2A;SEC63;CAST;PRKAB2;CDKL5;MBNL2;UNC13A;STARD7;ACAP2;CLIP1;PRPF6;DAAM1;NUP98;TLN2;VCL;SF1;GRIA1;ANKRD17;MTMR3;RTN1;CFH;PDE1A;NRF1;CABP1;ACTR3B;FOXO1;GRIN2A;PRKAR2B;PRKAR2A;NPTX2;GPM6B;MFAP3L;SLC4A10;BTBD11;LNPEP;TBCA;PTK2;PTPRD;DLG2;NBEA;FUBP3;WNK2;GJB6;NF1;CPE;STT3B;EIF4G3;FGFR2;GABRB3;GABRB2;SLC44A1;CELF1;OLA1;TRIM9;GRM5;SIPA1L1;DDI2;NCS1;NPTN;PDE4A;KIF1B;ERC1;ERC2;DLGAP2;BCKDHA;BCAS3;DST;GAB1;ARID1A;DNM1;DNM2;RAPGEF2;SEC22B;SHANK2;AHNAK;NUFIP2;SLC20A2;PON2;PPM1H;PRICKLE2;NRXN3;STRN3;LMAN1;LIMA1;EIF4H;DMD;PAK3;EPS15;GPR158;CLASP2;SMARCE1;SSB;KIDINS220;CSNK1A1;SORBS2;STXBP5L;NELL2;FMNL2;TAOK1;PDCD4;NAA15;SMAP2</t>
  </si>
  <si>
    <t>90/1702</t>
  </si>
  <si>
    <t>DPP10;RYR2;DOCK4;CPNE5;SERPINE2;MEGF10;CELF2;PITPNA;MSI2;PARK7;SMC3;PTPRF;GPHN;NPEPPS;SIPA1L1;NCS1;PDE4B;PIP4K2B;ERC2;GLUL;TGM2;CAST;MBNL2;ANXA1;IGFBP5;SLC39A10;CSNK1E;ANK3;GAPVD1;ARID1A;CTTNBP2NL;RAP2B;DAAM1;ACTBL2;BIN1;DNAJB11;MADD;CDC42EP1;ATP6V0C;GRIA1;SNAP47;SEC23A;HDAC2;NDRG3;NUFIP2;PCDH10;HDAC1;CUL3;ATL2;AK2;PHYHIPL;CABP1;MTDH;ANKMY2;SDCBP;ZMAT2;PALMD;G3BP1;ERI3;TPR;LRRC8A;LTA4H;PIP5K1C;PDLIM5;CLASP1;SPAG7;HSPA1L;KIDINS220;ADHFE1;SLC4A10;RANBP9;TBCA;PUM1;ARHGAP26;LRPPRC;MTOR;PTPRD;NELL2;QDPR;ERP44;DLG1;NFIA;GNPDA2;RAB12;NF1;TPP2;STRN;CPEB3;FGF12;HSPA1A</t>
  </si>
  <si>
    <t>103/1987</t>
  </si>
  <si>
    <t>MTCH2;RNH1;SLC4A4;GLS;NSDHL;NUB1;RPS16;DAG1;RPS11;EIF2A;CAST;IGFBP5;GPT2;BCR;PRPF6;DAAM1;PPA1;BIN1;DNAJB11;FETUB;SNRPB;TTYH3;RTN1;CD151;NOTCH1;ABHD4;HTRA1;ENDOD1;RASAL2;CORO1A;BAG3;PDCD10;COBLL1;PSAP;KIF3C;MAP2K7;BTF3;HSPA8;ST13;ADHFE1;MYO5A;LNPEP;SMARCA4;COPS4;QARS;GNB2;TOLLIP;FUBP1;NMT2;RNPS1;STT3B;RYR2;BMPR2;HIP1;DDX42;ILK;CROT;GPHN;TUBA1C;UBL5;AP1G1;RB1CC1;SPIN1;UBTF;KIF1B;DLGAP4;EIF5A;TMED9;ARHGEF12;PABPC4;ARID1A;ARHGEF9;VGF;ITPKA;CDC42EP1;MYH9;HAGH;ALDOA;THOP1;ARF6;PDXK;AHNAK;SLC20A1;PPM1H;HSD17B11;ADD1;DNPEP;DNAJB6;LRRC8A;PDLIM5;UBQLN4;EPS15;SPAG7;HSPA1L;SGTB;CSNK1A1;MID1IP1;SEMA4B;NAP1L5;GNPDA1;IMPDH2;CTNNB1;RBMX</t>
  </si>
  <si>
    <t>102/1969</t>
  </si>
  <si>
    <t>GTF2B;PITPNA;PREP;HNRNPR;IPO5;GOLGA2;PSMD9;PNP;RPS16;HERC1;LUC7L;SEC62;GLUL;FADS1;SRRM2;GABARAPL2;PRKAB2;ATP6V1G1;SMARCC2;TRAPPC2L;TPM4;STARD7;USP4;ACSL1;CIRBP;ANXA11;STX1B;TMX3;DAAM1;PRKAR1A;HGS;GPD1;VDAC2;SUCLG1;VCL;PI4K2A;SF1;CD151;PXN;AK2;PRPF8;UGT1A7C;MTDH;SNX2;ZMAT2;PSAP;PIP5K1C;PLCG1;MAP2K7;CDK17;HSPA8;ACBD5;RDX;MSN;TBCA;PUM1;COPS4;GRHPR;RNPS1;DYNLRB1;ACBD3;UBE2K;CPEB2;BMPR2;RPLP0;SIPA1L1;DBT;SDF4;SEC61B;GRIPAP1;TMED9;GLRX2;GNL1;ARFGAP2;DNM2;RAP2B;TAX1BP1;CDC42EP1;BLVRA;ARF6;RBM22;SLC20A2;RNMT;XIAP;HSD17B4;CSTF2T;GNA13;DNAJB6;AP2S1;BUB3;SEC23B;UBQLN4;RPL17;CLASP1;TXNRD1;IMMT;RPL35A;BCKDK;CCDC6;OCIAD1;CTNNB1;EIF3B</t>
  </si>
  <si>
    <t>47/794</t>
  </si>
  <si>
    <t>SLC25A1;USP14;NOTCH1;TOMM40;CRTC1;PDE1B;CELF2;RPLP0;CLSTN1;SLC2A1;AKR1B1;NENF;FOXO3;ACTB;GPHN;CMIP;S100A16;BAG3;G3BP1;UBTF;LRRC8A;MEF2D;SRRM2;HSPA8;RPS9;GSN;MID1IP1;GPT2;CIRBP;SMARCA5;CDC5L;LNPEP;CSNK1D;RSRC2;KBTBD11;SMARCA4;RAP2B;QARS;GNB2;HNRNPF;IMPDH2;PGP;MYH9;ALDOA;CPEB2;VPS28;PI4K2A</t>
  </si>
  <si>
    <t>21/286</t>
  </si>
  <si>
    <t>PCSK2;GRIA1;DPP10;SNRPN;RTN1;ACSL1;UBR4;IMMT;BTBD11;ANK3;PTK2;AGT;GPHN;PTPRD;NELL2;PRKAR2B;NNT;ERC2;FGF12;VCL;CLASP2</t>
  </si>
  <si>
    <t>103/1997</t>
  </si>
  <si>
    <t>RAB3C;CRTC1;CTNND1;UBE3A;MSI2;IPO5;SCAMP5;NPEPPS;FBL;PSMD7;RPS16;HERC1;TFG;PSMD2;ARL6IP5;ARFIP1;PIP4K2C;GLUL;SEC63;CAST;SRRM2;USP7;MBNL2;CSNK1E;PRKAR1B;DAAM1;DNAJB11;VPS28;FKBP5;NOTCH1;PHYHIPL;NRF1;CABP1;FOXO3;CORO1A;FOXO1;GLG1;MTDH;GRIN2A;S100A16;EPB41L3;TPR;HSPA8;BTBD11;TBCA;CCDC88A;ARHGAP32;PEX5L;DLG2;ACBD3;DOCK4;WDR1;CELF2;DDX42;ATP2A1;CROT;EEA1;TUBA1C;NNT;TRIM2;KIF1B;GIT1;BCAS1;EIF5A;HSDL2;ARHGEF12;DST;PABPC6;VWF;SLC39A10;WIPI2;AMPD3;ARID1A;CIT;GPRC5B;MYH9;CHST2;BLVRA;SEC23A;NUFIP2;SLC20A2;PPM1H;BPHL;LMAN1;ANKMY2;GNA14;PALMD;DMD;WASF3;HSPA1L;KIDINS220;CSNK1A1;STAT3;PTPN11;SRP68;COX6C;KTN1;GNPDA1;FMNL2;CCDC6;CD9;HSPA1B;METAP1</t>
  </si>
  <si>
    <t>35/555</t>
  </si>
  <si>
    <t>SLC25A1;DYNC1I2;HDAC2;RPL3;NOTCH1;POLDIP3;CUL3;PPM1H;CSTF2T;HSD17B11;IPO7;CORO1B;PSMD9;CHCHD2;RPS16;FXR2;AP1G1;KIF5A;MAP2K7;CLASP1;BCKDHA;GABARAPL2;ACTN2;SEMA4B;ANXA11;WIPI2;CDC42BPB;ARID1A;COPS4;FUBP3;PSMC2;CTNNB1;HAGH;SEC22B;TLN1</t>
  </si>
  <si>
    <t>101/1962</t>
  </si>
  <si>
    <t>RNH1;ATP8A1;CTNND1;PREP;IPO7;GLS;NUB1;CHCHD2;RPS16;TFG;RPL18A;LUC7L;RPS11;SEC63;GABARAPL2;RPS6;CIRBP;CSNK1D;ACYP2;INPP4A;ACAP2;DAAM1;MADD;SUCLG1;NUP98;TLN1;SF1;CD151;PSMD14;DDX1;AK2;NRF1;RASAL2;FOXO3;CORO1B;GLG1;UGT1A7C;BAG6;VCPIP1;RNF214;FXR2;RAD21;G3BP1;TPR;PSAP;SEC31A;QDPR;COPS3;GRHPR;NCEH1;GNB2;HNRNPF;NMT2;TPP2;SPIRE1;STRN;STT3B;CPEB2;GALK1;ARF4;CUEDC2;DDX46;CCDC124;CLTB;NENF;SYNCRIP;ACTR1B;UBXN4;BCAS3;EXOC7;FN3KRP;TFIP11;PSMA4;LMBRD2;TAX1BP1;ALDOA;THOP1;PCNA;NUFIP2;RNMT;HDAC1;XIAP;CSTF2T;ADD1;GNA14;DNAJB4;BUB3;SEC23B;EPS15;RPL17;RNF20;MPP2;CSNK1A1;IDH3G;CDC5L;MTOR;LETM1;PDCD4;OCIAD1;STUB1;METAP1</t>
  </si>
  <si>
    <t>27/405</t>
  </si>
  <si>
    <t>RPL3;CD151;TOMM40;CCDC47;CLSTN1;DDX42;HNRNPR;RASAL2;ACTB;CAMKK1;NPTN;UGT1A4;UGT1A3;UGT1A8;UGT1A6;TGM2;SPAG9;MBNL2;ANXA1;ANXA2;DST;UGT1A1;TXNRD1;RAP2B;FUBP3;VDAC2;SEC22B</t>
  </si>
  <si>
    <t>95/1834</t>
  </si>
  <si>
    <t>LGALS3BP;FKBP10;CUEDC2;UHRF1BP1L;TRIO;ATP8A1;CCDC47;PREP;ATP2A1;ICAM5;CLINT1;UBL5;TRIM9;LGALS1;SCRN1;ALDH2;DBT;PDE4A;ARFIP1;SEC61B;BSN;DLGAP4;TGM2;LRRC47;BCAS3;RPS9;USP7;TRAPPC2L;VWF;UGT1A1;USP4;ALG2;GAB1;ANXA11;CSNK1D;VPS37B;CSNK1E;ANK3;ARID1A;CIT;DNM2;BCR;DAAM1;MADD;VDAC2;HAGH;ARHGEF7;DYNC1I2;GNAZ;SEC23A;MTMR3;TTYH3;NDRG3;NOTCH1;AHNAK;ABHD4;EIF5A2;PXN;ENDOD1;AK2;NRXN3;LRP4;NRF1;PPM1E;FOXO1;ADD1;GLG1;UGT1A7C;GNA14;RAP1A;DNAJB6;PRKAR2B;CLMN;EPB41L3;GNA12;ACSS1;MEF2D;GPM6B;SEMA4B;STAT3;XPO7;PUM1;SMARCA4;MLLT11;EHD1;COPS4;BCKDK;GNPDA1;NFIA;DNAJA4;CCDC6;EIF3G;PDCD4;AMOTL1;SMAP2</t>
  </si>
  <si>
    <t>102/2000</t>
  </si>
  <si>
    <t>HNRNPR;ICAM5;PARK7;PNN;LGALS1;HERC1;GABARAPL2;RPS9;MBNL2;TPM4;STARD7;ECH1;PRPF4B;CSNK1D;PGD;BCR;PPA1;MADD;VCL;GNAZ;SPTBN4;SAR1A;PSMD14;HPCA;ENDOD1;VPS26A;FOXO3;GLG1;C12ORF57;LDHA;PDCD10;RAD21;TPR;PSAP;ZBED5;DECR1;CDK17;ACBD5;SMARCA5;L1CAM;SMARCA2;MLLT11;EHD1;EHD4;HNRNPF;DMXL2;PI4KA;ACBD3;UBE2K;CPEB2;SLC25A1;CELF1;DOCK9;CELF2;RPLP0;SLC2A1;ADAR;PTPRF;MECP2;DDI2;RB1CC1;TNKS1BP1;PDE4A;SNAP29;UBL7;LRRC47;UPF1;ATP6AP1;AMPD3;ARID1A;UCHL5;DNM1;ARFGAP2;RAP2B;KIF2A;VGF;DNAJC7;ITPKA;CDC42EP1;ALDOA;CHST2;SNAP47;DYNC1I2;PDXK;STAU1;SLC20A1;PPM1H;CYTH2;UGP2;CBS;AP2S1;LRRC8A;MEF2D;RNF20;UBL4A;SF3A2;RSRC2;DEK;ARCN1;REST;RAB12;SMAP2</t>
  </si>
  <si>
    <t>MTCH2;GLDC;KLHDC7A;PARK7;SMC3;GLUL;SEC63;GSTK1;ATP6V1G1;PHYH;IGFBP5;USP4;ACSL1;TPM2;APLP2;CSNK1D;UBE4B;BCR;DAAM1;HGS;GPD1;FETUB;SUCLG1;VPS28;SF1;NOTCH1;CFH;SHMT2;AK2;VPS26A;FOXO3;FOXO1;VCPIP1;LDHA;FXR2;PRKAR2A;COBLL1;G3BP1;PSAP;PLCG1;DECR1;ACBD5;ST13;ADHFE1;NEK7;EPHX1;LNPEP;SUPT5H;GRHPR;CDK5;ADI1;STT3B;DYNLRB1;ARF4;TOP2B;DOCK4;GPT;ETFB;TUBA1C;LASP1;NNT;WDR7;TMED4;BCKDHA;FGB;FGA;ARHGEF12;UGT1A1;APOA2;VPS37B;F2;ARID1A;ARFGAP2;RHOB;CDC42EP1;MYH9;ARF6;SNAP47;ITIH4;PDXK;ATL2;HSD17B4;HSD17B11;BPHL;TSPAN31;LMAN1;PABPN1;PALMD;CAMK2N1;CLMN;CBS;PDLIM5;MEF2D;ATP9A;CLASP1;SEMA4A;HSPA1L;IMMT;AGT;MTOR;RAB12;STUB1</t>
  </si>
  <si>
    <t>UHRF1BP1L;RPL3;CSE1L;CLSTN1;MSI2;SMC3;CMIP;GLS;EFTUD2;CHCHD2;RPS16;CAPN2;VPS35;GABARAPL2;PHYH;UNC13A;GPT2;ECH1;CIRBP;ANXA11;CSNK1E;PSME3;DNAJB11;SUCLG1;TLN2;SQSTM1;PPIA;PI4K2A;FKBP5;ANKRD17;NDRG4;FKBP2;CD151;ABHD4;MAOB;SHMT2;UBR4;FOXO3;HTATSF1;ACTR3B;CNN3;ABR;LDHA;KLC2;S100A16;RAD21;MYH14;NPTX2;MAP2K7;PLTP;CAV1;ARHGAP26;PTK2;STRN;RNPS1;UBE2K;LGALS3BP;SERPINA3;CUEDC2;DOCK3;ADAR;CLINT1;EEA1;TUBA1C;LASP1;ACTR1B;SCRN1;TRIM2;NPTN;ITGB8;TNKS1BP1;BCAS1;CDV3;ANXA1;AMPD3;ARID1A;CTTNBP2NL;VGF;DNAJC7;LANCL2;CDC42EP1;MYH9;ALDOA;SF3B2;SLC7A2;CAMKK1;LMAN1;PPP1R2;ANKMY2;PABPN1;EIF4H;CCT8;MEF2D;EPS15;SPAG9;SPAG7;STAT3;ADRM1;IMMT;PTPN11;TAOK1;CCDC6</t>
  </si>
  <si>
    <t>60/1087</t>
  </si>
  <si>
    <t>CTNND1;PREP;SLC2A1;CLINT1;PNN;CHCHD2;IMPA1;SCRN1;RUVBL2;RB1CC1;DHX15;LUC7L;ERC2;C16ORF74;TGM2;UBL7;IL18;ANXA11;VPS37B;ANK3;CTTNBP2NL;PSMA4;PRPF6;ERH;ALDOA;ARF6;RBM22;SF3B2;BRSK2;NOTCH1;PRICKLE2;ENDOD1;CABP1;MTDH;C12ORF57;LIMA1;SDCBP;DNPEP;KLC2;ZMAT2;G3BP1;MEF2D;ZBED5;ATP9A;WASF3;MFAP3L;SLC12A2;HSPA8;ACBD5;CPSF6;TXNRD1;SEMA4B;DHRS1;SMARCA2;NFIA;HNRNPF;DMXL2;CCDC6;DYNLRB1;CPEB3</t>
  </si>
  <si>
    <t>41/695</t>
  </si>
  <si>
    <t>SLC25A1;HDAC2;HIP1;AHNAK;ABHD4;CUL3;DDX1;CPNE6;CLTB;PRICKLE2;XIAP;KLHDC7A;FOXO1;CMIP;ADD1;GNA13;ABR;SCRN1;CBS;CLMN;TRIM2;DDI2;CAPN2;ITGB8;ACSS1;PDLIM5;ZBED5;UBL7;AMPD3;BTBD8;PDP1;ARHGAP32;ADI1;HNRNPF;TAOK1;ZNF638;TPP2;SPIRE1;RAPGEF6;CPEB4;ARF6</t>
  </si>
  <si>
    <t>11/123</t>
  </si>
  <si>
    <t>CDH5;SPON1;NUB1;DNAJC7;PRKAR1A;AP1G1;CAMK2N1;SRP68;BPHL;RBMX;SLC7A2</t>
  </si>
  <si>
    <t>110/2189</t>
  </si>
  <si>
    <t>RPL3;CTNND1;SMC3;GOLGA2;EFTUD2;CHCHD2;RPS16;PSMD2;CAPN2;ARL6IP5;TGM2;CAST;PRKAB2;MBNL2;TPM4;ACSL1;TPM2;GPT2;ALG2;CSNK1D;PGD;DAAM1;PSME3;DNAJB11;SBDS;NUP98;TLN1;SQSTM1;PI4K2A;SPTBN4;TTYH3;TSG101;CD151;SHMT2;PCDH10;PXN;ARL1;ENDOD1;RASAL2;C12ORF57;LDHA;S100A16;BAG3;LTA4H;PLCG1;NPTX2;ZBED5;PLTP;IQSEC2;CAV1;MLLT11;EHD4;NCEH1;FUBP1;AMOTL1;ARF4;WDR1;CCDC47;DDX42;SLC2A1;ILK;ADAR;TUBA1C;LASP1;PDE4B;TNKS1BP1;KIF1B;SEC61B;FGB;CDV3;ANXA1;DST;ANXA2;VWF;VPS37B;WIPI2;AMPD3;UCHL5;CTTNBP2NL;ACTBL2;PACS1;ITPKA;CDC42EP1;MYH9;PCNA;HDAC1;POLDIP3;HM13;PRICKLE2;TSPAN31;PPP1R2;TRA2B;LRRC8A;SEC23B;EPS15;LCMT1;RNF20;GSN;TXNRD1;STAT3;CDC5L;RPL35A;RPL23A;RSRC2;SORBS2;COX6C;NECAP1;SYT11;PDCD4;EIF3F</t>
  </si>
  <si>
    <t>40/679</t>
  </si>
  <si>
    <t>ANKRD17;CPNE5;CRTC1;PITPNA;PPM1H;SLC2A1;PHYHIPL;CBL;SLC4A4;PPM1E;PAPSS1;NPEPPS;CYTH2;NUB1;PSD2;PALMD;UROD;NNT;TRA2B;SEC61B;NPTX2;LRRC47;SLC12A2;USP4;NEK7;CDC5L;TBCA;PGD;ARHGAP26;ARFGAP2;NELL2;INPP4A;PDP1;ACTBL2;KIF2A;BIN1;GNB2;CD9;CPEB2;UBE2K</t>
  </si>
  <si>
    <t>160/3336</t>
  </si>
  <si>
    <t>TRIO;RNH1;CPNE5;CSE1L;CTNND1;PREP;IPO7;IPO5;SCAMP5;NPEPPS;PNN;CHCHD2;RPS16;HERC1;PSMD2;DAG1;ARL6IP5;LUC7L;SEC62;FADS1;CAST;SMARCC2;STARD7;LIMCH1;ACSL1;GPT2;CASK;PRPF4B;PGD;CLIP1;ADPRH;SBDS;FETUB;ERH;SUCLG1;TLN1;BRSK1;RTN1;DDX1;ARL1;PHYHIPL;CABP1;HTATSF1;PLA2G7;MTDH;GRIN2A;KLC2;ZMAT2;PTPMT1;PLTP;BTF3;HSPA8;ACBD5;API5;EPHX2;BTBD11;TBCA;COPS4;PBP2;ARHGAP32;DLG1;EHD4;QARS;FUBP3;ARPC3;GNB2;GOLGB1;TPP2;RNPS1;STT3B;DYNLRB1;CPEB3;SLC25A1;TOP2B;BMPR2;WDR1;DOCK9;CCDC124;CLTB;ADAR;WDR45;GPHN;EEA1;AKAP12;TUBA1C;UBL5;LASP1;ACTR1B;IMPA1;RB1CC1;TRIM2;DHX15;SPIN1;GIT1;DLGAP4;BCAS1;EIF5A;GRIPAP1;HSDL2;ARHGEF12;DST;PABPC6;VWF;SLC39A10;TFIP11;GLRX2;AMPD3;CTTNBP2NL;DNM2;DDB1;DNAJC7;TAX1BP1;RAPGEF2;SEC22B;ARHGEF7;ALDOA;GART;ARF6;RBM22;DYNC1I2;ATL2;PPM1H;PRICKLE2;HSD17B4;CSTF2T;NRXN2;HSD17B11;TSPAN31;HECTD1;PAK3;PDLIM5;CDIPT;SEC23B;ATP9A;RNF20;SMARCE1;SGTB;YIPF3;SEMA4B;CMTM5;IMMT;CDC5L;RPL35A;RANBP9;RPL23A;CDC42BPB;COX6C;LRPPRC;BCKDK;SLC4A8;REST;GNPDA1;FMNL2;RAB12;CCDC6;EIF3G;CTNNB1;SUGT1;HSPA1B;EIF3B</t>
  </si>
  <si>
    <t>74/1404</t>
  </si>
  <si>
    <t>FKBP10;CUEDC2;RPL3;ATP8A1;GTF2B;PITPNB;RPLP0;ARHGAP1;AKR1B1;MIA3;ADAR;PARK7;SMC3;IPO4;EFTUD2;PSMD9;PNN;UROD;ARL6IP5;PIP4K2B;SEC61B;LRRC47;ECH1;ALG2;PGD;ARID1A;UCHL5;ARFGAP2;DNM2;RAP2B;KIF2A;PRKAR1A;MADD;SBDS;SUCLG1;RBM22;SNRPB;SNAP47;HDAC2;NUFIP2;MRPS36;POLDIP3;ATL2;CSTF2T;C12ORF57;ANKMY2;C18ORF25;AP2S1;SERPINH1;LRRC8A;LTA4H;CCT8;CDIPT;EPS15;CLASP1;MFAP3L;YIPF3;RANBP9;LNPEP;RSRC2;COX6C;SMARCA2;GATAD2B;LRPPRC;MTOR;COPS4;NECAP1;GNB2;PSMC2;TPP2;RNPS1;EIF3F;DYNLRB1;EIF3B</t>
  </si>
  <si>
    <t>101/2000</t>
  </si>
  <si>
    <t>CLSTN1;HNRNPR;PARK7;ACTB;IPO4;IPO5;RASSF2;GLUL;PRKAB2;PHYH;SMARCC2;IGFBP5;TPM4;APLP2;CIRBP;PRPF4B;CSNK1D;UBE4B;CSNK1E;PGD;BCR;PPA1;MAP7D1;PI4K2A;FKBP5;TTYH3;NOTCH1;STXBP3;EIF5A2;NRF1;CNN3;C12ORF57;ATXN2;KLC2;BAG3;APOH;PTPMT1;SERPINH1;ZBED5;CDK17;ACBD5;NEK7;EPHX1;MYO5A;LNPEP;SMARCA4;MLLT11;GNB2;HNRNPF;HYOU1;AMOTL1;DYNLRB1;CPEB2;EIF4G2;GALK1;SLC25A1;ADAR;NENF;GPHN;EEA1;SIPA1L1;SCRN1;DDI2;UBTF;SDF4;PDE4A;KIF1B;ERC1;UBXN4;GIT1;CDV3;USP47;ARHGEF12;PABPC4;AKR1A1;SLC39A10;VPS37B;ARID1A;RAP2B;VGF;MYH9;PAFAH1B2;SNAP47;ACSS2;AHNAK;RNMT;CAMKK1;ADD1;RBBP4;CLMN;AP2S1;APBB1;LCMT1;GATAD2B;KBTBD11;GRIN1;KTN1;LETM1;TJP1;GNPDA1;CCDC6</t>
  </si>
  <si>
    <t>CPNE5;GTF2B;OGDHL;MSI2;UBE2Z;ACTB;NPEPPS;PNN;RASSF2;LGALS1;TFG;GLUL;SEC63;TGM2;UNC13A;IGFBP5;TPM2;CSNK1D;CSNK1E;ANK3;GAPVD1;BCR;SOAT1;PRKAR1A;SQSTM1;PPIA;ASTN1;FKBP5;FKBP2;CD151;SHMT2;PCDH10;DDX1;CUL3;VPS26A;RASAL2;CABP1;FOXO3;PLA2G7;SUPT6H;CNN3;LDHA;KLC2;G3BP1;TPR;SERPINH1;LTA4H;PLTP;MFAP3L;CDK17;CPSF6;SEC16A;SMARCA4;MLLT11;COPS3;NF1;NMT2;SLC25A1;PCSK2;GABRB2;BMPR2;CLTB;GPT;AKAP12;TUBA1C;LASP1;ACTR1B;ALDH2;NNT;RB1CC1;UBTF;GIT1;BCKDHA;ARID1A;RHOB;GPRC5B;DNAJC7;CDC42EP1;ITIH4;AHNAK;NUFIP2;SLC20A1;NRXN2;PAPSS1;CAMK2N1;CBS;CLASP1;SEMA4A;MPP2;SPAG7;CSNK1A1;MID1IP1;SEMA4B;STAT3;XPO7;DEK;COX6C;FMNL2;TAOK1;CCDC6;TACC1</t>
  </si>
  <si>
    <t>43/745</t>
  </si>
  <si>
    <t>SLC25A1;DGKE;CUEDC2;NUFIP2;PDE1B;PDE1A;PREP;HMGB3;NRF1;UBL5;SYNCRIP;LIMA1;GNA14;CHCHD2;LASP1;PNP;DNAJB6;ALDH2;PRKAR2A;SERPINH1;SPIN1;DAG1;DMD;NCAM1;SPAG9;SNRPN;DST;SEMA4B;EPHX2;RDX;APOA2;CASK;ANXA11;ANK3;GLRX2;SMARCA2;RHOB;GPRC5B;REST;SOAT1;SPIRE1;FGFR2;ASTN1</t>
  </si>
  <si>
    <t>93/1824</t>
  </si>
  <si>
    <t>ARF4;CUEDC2;RPL3;HIP1;2810408A11RIK;DDX42;ADAR;ICAM5;CROT;WDR45;SYNCRIP;UBL5;PNN;FBL;TFG;IMPA1;RPL18A;AP1G1;DHX15;DAG1;ARL6IP5;LUC7L;SDF2;FADS1;UBL7;GABARAPL2;PRKAB2;PHYH;EXOC7;ECH1;CIRBP;SLC39A10;TFIP11;CSNK1D;RHOB;TAX1BP1;SBDS;MYH9;SUCLG1;PAFAH1B2;VCL;BLVRA;LUC7L2;SF1;SNRPB;SEC23A;HDAC2;ACSS2;TOMM40;NUFIP2;POLDIP3;LRP4;NRF1;CABP1;SUPT6H;PRPF8;MTDH;GNA13;SDCBP;GNA14;PRKAR2B;RAD21;DNAJB4;DHX36;GNA12;LRRC8A;LTA4H;CCT8;MAP2K7;MEF2D;HSPA8;CTLA2A;SPAG7;ACBD5;CPSF6;CSNK1A1;STAT3;GBF1;CDC5L;RANBP9;COQ9;SMARCA4;REST;NECAP1;QARS;MFAP1;FUBP1;TPP2;HYOU1;STUB1;RNPS1;DYNLRB1;ACBD3</t>
  </si>
  <si>
    <t>101/2004</t>
  </si>
  <si>
    <t>CPNE5;CRTC1;MSI2;PARK7;ACTB;SCAMP5;TFG;RPL18A;DAG1;GLUL;SRRM2;GABARAPL2;SMARCC2;UNC13A;IGFBP5;TPM2;CIRBP;ALG2;CASK;UBE4B;PRKAR1A;BIN1;GPD1;TLN1;SF1;ASTN1;FKBP5;NDRG4;FKBP2;RTN1;CD151;SHMT2;PCDH10;HPCA;ABR;GRIN2A;ATXN2;LDHA;KLC2;SERPINH1;MAP2K7;PLTP;HSPA8;ST13;MSN;BTBD11;MLLT11;COPS3;PPP5C;ADI1;NF1;STRN;FGFR2;PCSK2;DPP10;ARF4;FKBP10;GABRB2;TOP2B;SLC44A1;ATP2A1;WDR45;PTPRF;LASP1;ACTR1B;AP1G1;GDAP1L1;NEO1;SNAP29;GIT1;DLGAP4;EIF5A;PABPC4;GAB1;RHOB;VGF;ITPKA;CHST2;LUC7L2;ITIH4;HDAC2;NUFIP2;HDAC1;NRXN2;TSPAN31;UGP2;RBBP4;CBS;APBB1;CDIPT;MEF2D;SEMA4A;MPP2;SPAG7;SGTB;CSNK1A1;MID1IP1;STAT3;RPL23A;CTNNB1;RBMX</t>
  </si>
  <si>
    <t>39/668</t>
  </si>
  <si>
    <t>GRIA1;DGKE;TRIO;TOMM40;MEGF10;ENDOD1;PPM1H;ADAR;MSI2;PPM1E;MECP2;FXR2;UGP2;SCRN1;PSD2;S100A16;PRKAR2A;G3BP1;DAG1;DMD;KIF1B;GPM6B;EIF5A;SLC12A2;BCAS3;SEMA4A;PRKAB2;IK;CDKL5;USP4;UBE4B;PGD;ARHGAP26;MTOR;IMPDH2;CAMK4;DRG1;AMOTL1;RAPGEF6</t>
  </si>
  <si>
    <t>100/1991</t>
  </si>
  <si>
    <t>DGKE;RPL3;ATP8A1;2810408A11RIK;PREP;SCAMP5;CHCHD2;PSMD7;PNP;UROD;KIF5A;ARL6IP5;RPS11;TGM2;PHYH;SNRPN;CASK;ANXA11;CSNK1E;ANK3;WBP11;SOAT1;VPS28;ASTN1;NOTCH1;CFH;PDE1B;PDE1A;SUPT6H;CNN3;ATXN2;ZMAT2;PRKAR2A;SERPINH1;NPTX2;EPHX2;RDX;BTBD11;SMARCA2;MLLT11;EHD1;CDK5;SPIRE1;CPE;FGFR2;SLC25A1;WDR1;HMGB3;ADAR;PTPRF;SYNCRIP;UBL5;LASP1;ALDH2;NNT;SPIN1;SDF2;HSDL2;ARHGEF12;DST;APOA2;GLRX2;CIT;RHOB;GPRC5B;DNAJC7;MYH9;ARF6;DYNC1I2;USP14;TOMM40;AHNAK;NUFIP2;SLC20A2;POLDIP3;BPHL;GNA13;LMAN1;LIMA1;DNAJB6;CAMK2N1;DMD;NCAM1;ACSS1;MEF2D;ATP9A;SLC12A2;SPAG9;MYEF2;SEMA4B;CMTM5;STAT3;XPO7;COX6C;SLC4A8;REST;IMPDH2;CTNNB1;SUGT1;HSPA1B</t>
  </si>
  <si>
    <t>48/858</t>
  </si>
  <si>
    <t>PCNA;NUFIP2;SRSF1;PITPNA;ATP2A1;ICAM5;FOXO3;FOXO1;GLG1;VCPIP1;DNPEP;UGP2;RPL18A;PALMD;NCS1;PSAP;LRRC8A;MEF2D;RPL17;LCMT1;DLGAP4;SMARCE1;SEMA4A;PPP1R12A;SMARCC2;UGT1A1;IDH3G;ECH1;CIRBP;SLC4A10;ACYP2;ANK3;ERP44;RAP2B;DNAJC7;GJB6;OCIAD1;DRG1;TPP2;STUB1;EIF3F;SUGT1;HAGH;ALDOA;ACBD3;PAFAH1B2;LUC7L2;RBM22</t>
  </si>
  <si>
    <t>64/1200</t>
  </si>
  <si>
    <t>MTCH2;RPL3;DDX46;CSE1L;EIF4A3;OGDHL;ACTB;GLS;AKAP12;EFTUD2;TUBA1C;PSMD7;RPL18A;DHX15;LUC7L;VPS35;EIF2A;SRRM2;PRKAB2;RPS9;RPS6;CIRBP;ALG2;DDB1;DNAJC7;NUP98;ALDOA;RAPGEF6;PPIA;PAFAH1B2;SF1;USP14;SF3B2;PDXK;PCNA;SLC20A2;SHMT2;NRF1;ACTR3B;STRN3;BAG3;TRA2A;TPR;MAP2K7;CDIPT;RPL17;PLTP;BTF3;SMARCE1;HSPA8;SSB;YIPF3;ST13;IMMT;MYO5A;RPL23A;RSRC2;SMARCA4;COPS3;FUBP1;CTNNB1;RNPS1;EIF4G3;EIF4G2</t>
  </si>
  <si>
    <t>51/923</t>
  </si>
  <si>
    <t>TRIO;MEGF10;PITPNA;OLA1;ETFB;SMC3;EEA1;NUB1;SIPA1L1;CAPN2;GRIPAP1;PPP1R12A;ACSL1;GPT2;CSNK1E;AMPD3;ARID1A;RHOB;BCR;DAAM1;MYH9;SQSTM1;VCL;VAMP3;FKBP5;NOTCH1;SLC20A2;PPM1H;LRP4;FOXO3;HSD17B11;FXR1;SDCBP;BAG3;G3BP1;ESD;MFAP3L;MAPK3;HSPA8;GSN;AGL;SEMA4B;CDC5L;RANBP9;SRP68;COQ9;GRHPR;QARS;PDCD4;TACC1;SMAP2</t>
  </si>
  <si>
    <t>100/2000</t>
  </si>
  <si>
    <t>MTCH2;SPON1;UHRF1BP1L;RNH1;SERPINE2;CLSTN1;IPO7;ACTB;PSMD9;CDH5;PSMD2;GLUL;SRRM2;PHYH;TPM4;APLP2;PRPF4B;CSNK1D;UBE4B;CSNK1E;PGD;PRKAR1B;SOAT1;PSPC1;VDAC2;SUCLG1;SF1;SNRPB;TSG101;NOTCH1;SAR1A;STXBP3;PCDH10;PSMD13;HPCA;HTRA1;ENDOD1;VPS26A;CABP1;FOXO3;FOXO1;CNN3;C12ORF57;ATXN2;LDHA;BAG3;APOH;PTPMT1;COBLL1;LTA4H;ZBED5;CDK17;RDX;EPHX1;AMOTL1;CPEB3;EIF4G2;GALK1;BMPR2;RPLP0;OLA1;ADAR;PTPRF;GPHN;TUBA1C;DDI2;PDE4B;GIT1;UBL7;CDV3;USP47;AKR1A1;VPS37B;GLRX2;ARID1A;GNL1;RHOB;ZNF638;SEC22B;VAMP3;ACSS2;SLC20A1;POLDIP3;PPM1H;LRP4;CSTF2T;PABPN1;DNAJB6;RBBP4;CAMK2N1;BUB3;ACSS1;RPL17;SLC12A2;ADRM1;MTOR;FMNL2;NFIA;STUB1;HSPA1B</t>
  </si>
  <si>
    <t>38/655</t>
  </si>
  <si>
    <t>SERPINA3;DYNC1I2;TRIO;HIP1;RPLP0;PRICKLE2;ATP2A1;MSI2;RASAL2;PPM1E;SYNCRIP;PSMD7;RAP1A;PALMD;NNT;RAD21;NCS1;GLUL;BCAS1;SMARCE1;SLC12A2;UPF1;BCAS3;PRKAB2;GPT2;RPS6;SLC39A10;WIPI2;ANK3;CSNK1E;CIT;ARFGAP2;EHD1;QDPR;SOAT1;BIN1;STUB1;SEC22B</t>
  </si>
  <si>
    <t>53/975</t>
  </si>
  <si>
    <t>CCDC47;DDX42;MSI2;ACTB;GPHN;IPO4;EEA1;LASP1;PSD2;UBTF;SDF2;SNAP29;LRRC47;EIF5A;UPF1;BCAS3;ARHGEF12;USP4;TPM2;GLRX2;PGD;RAP2B;PRKAR1B;KIF2A;ACTBL2;TLN1;ANKRD17;PCNA;NOTCH1;SUPT6H;GLG1;STRN3;C12ORF57;LIMA1;RBBP4;SLC12A2;SMARCE1;SPAG9;GSN;AGL;NEK7;XPO7;CDC42BPB;DHRS1;PUM1;ARHGAP26;ARCN1;CAMK4;NF1;PI4KA;CPEB2;ITPA;METAP1</t>
  </si>
  <si>
    <t>31/516</t>
  </si>
  <si>
    <t>SPTBN4;MTCH2;DOCK4;STAU1;PDE1A;UBR4;ETFB;GOLGA2;GNA13;CYTH2;LASP1;HECTD1;RPS16;ZMAT2;PSAP;AP2S1;DAG1;PDE4B;ATP9A;HSDL2;ANXA1;LIMCH1;ECH1;IMMT;SRP68;ERP44;GNPDA1;NF1;MYH9;STT3B;SCG2</t>
  </si>
  <si>
    <t>107/2171</t>
  </si>
  <si>
    <t>MTCH2;RPL3;EIF4A3;PITPNA;PARK7;UBE2Z;EFTUD2;PSMD9;CHCHD2;PSMD7;RPS16;RPL18A;PSMD2;RUVBL2;LUC7L;VPS35;PSPH;EIF2A;IK;TRAPPC2L;RPS6;CIRBP;WBP11;PRPF6;HGS;PSME3;DNAJB11;GPD1;SBDS;VPS28;NDRG4;TSG101;SAR1A;PSMD13;DDX1;ARL1;SUPT6H;PRPF8;ZMAT2;DHX36;TPR;CTSA;ST13;ADHFE1;SEC16A;COQ9;SUPT5H;QARS;FUBP3;ARPC3;DMXL2;TPP2;CUEDC2;DDX46;RPLP0;CCDC124;CLTB;ADAR;WDR45;UBL5;AP1G1;DBT;SDF4;SDF2;TMED4;LRRC47;EIF5A;BCKDHA;UPF1;BCAS3;TMED9;EXOC7;TFIP11;ARFGAP2;DDB1;DNAJC7;HAGH;SEC22B;ARHGEF7;ATP6V0C;RBM22;PCNA;MVK;CSTF2T;LMAN1;NFS1;DNAJB6;CCT8;CDIPT;SEC23B;ABCF3;CLASP1;CLASP2;SPAG7;YIPF3;IDH3G;IMMT;PTPN11;SRP68;COX6C;LRPPRC;IMPDH2;PSMC2;EIF3G;OCIAD1;STUB1;EIF3F</t>
  </si>
  <si>
    <t>100/2014</t>
  </si>
  <si>
    <t>RAB3C;RPL3;CSE1L;GTF2B;HNRNPR;ACTB;IPO4;PSMD9;CHCHD2;LGALS1;PNP;RPS16;HERC1;RUVBL2;ARL6IP5;VPS35;PSPH;EIF2A;CHGB;SRRM2;PRKAB2;IK;ATP6V1G1;RPS9;MBNL2;APLP2;RPS6;CIRBP;ALG2;TBR1;ACYP1;PSPC1;SBDS;SCG2;SNRPB;DDX1;ARL1;ZMAT2;DHX36;ESD;PSAP;CDK17;BTF3;ACBD5;SUPT5H;MLLT11;COPS3;CCDC88A;NCEH1;ARPC3;GOLGB1;NF1;CPEB3;ACBD3;CPEB2;CPEB4;LGALS3BP;FKBP10;CUEDC2;DDX46;CCDC47;ADAR;UBL5;AP1G1;DBT;UBL7;TMED4;BCAS3;CTTNBP2NL;RHOB;DNAJC7;TAX1BP1;SEC22B;RBM22;DYNC1I2;PCNA;MRPS36;TSPAN31;ANKMY2;TRA2B;AP2S1;BUB3;RPL17;CLASP2;MPP2;SF3A2;YIPF3;IMMT;RSRC2;COX6C;ERP44;PSMC6;NECAP1;MFAP1;PSMC2;EIF3G;DRG1;EIF3E;C11ORF58;HSPA1A</t>
  </si>
  <si>
    <t>101/2040</t>
  </si>
  <si>
    <t>SPON1;PITPNB;UBE3A;ACTB;ARL6IP5;LIMCH1;GPT2;CASK;ANK3;ACAP2;CLIP1;DAAM1;BIN1;VCL;SNRPB;TSG101;MAOB;DDX1;CUL3;PDE1A;PHYHIPL;NRF1;RASAL2;FOXO1;ABR;RAP1A;EPB41L3;DHX36;PENK;PLTP;GPM6B;BTF3;HSPA8;MYO5A;LNPEP;ARHGAP26;GNAO1;GRHPR;TOLLIP;NF1;NMT2;TPP2;CPE;FGF12;EIF4G3;EIF4G2;FGFR2;CPEB4;SLC25A1;DPP10;BMPR2;WDR1;SLC44A1;MEGF10;CELF2;ADAR;CLINT1;EEA1;SIPA1L1;TRIM2;NCS1;UBTF;PDE4B;ITGB8;KIF1B;WDR7;DLGAP2;CDV3;USP47;PPP1R12A;ARHGEF12;VPS37B;F2;UCHL5;TAX1BP1;RAPGEF2;ARHGEF7;PAFAH1B2;SHANK2;RBM22;DYNC1I2;SEC23A;HDAC2;POLDIP3;NRXN3;GNA14;GNA12;DMD;NCAM1;BUB3;PDLIM5;GPR158;MAPK3;SMARCE1;KIDINS220;CDC5L;TJP1;NFIA;GNPDA2;RAB12;TACC1</t>
  </si>
  <si>
    <t>28/459</t>
  </si>
  <si>
    <t>UHRF1BP1L;NDRG3;CCDC124;CSTF2T;NRF1;ACTR3B;ACTB;ZMAT2;TRA2B;SDF4;RPS11;ZBED5;SRRM2;BCKDHA;ECH1;GBF1;CIRBP;RSRC2;HLA-A;PUM1;ARID1A;COPS4;DNAJC7;HNRNPD;GART;PPIA;EIF4G2;CPEB4</t>
  </si>
  <si>
    <t>99/2000</t>
  </si>
  <si>
    <t>CTNND1;UBE3A;ACTB;GLS;LGALS1;RPS16;CAPN2;DAG1;ARFIP1;CHGB;RPS9;ECH1;UBE4B;ACAP2;SOAT1;SCG2;VCL;NDRG3;CFH;PCDH10;PDE1B;DDX1;PXN;ABR;RAD21;ERI3;SERPINH1;NPTX2;MAP2K7;SEC31A;ACBD5;NEK7;SLC4A10;MSN;PTK2;MLLT11;ARHGAP32;PPP5C;CDK5;FUBP3;NF1;DYNLRB1;UBE2K;ARF4;GABRB2;WDR1;ARHGAP1;ADAR;CROT;GRM5;PCLO;IMPA1;NCS1;DHX15;NPTN;KIF1B;EIF5A;ANXA1;UGT1A1;VPS37B;GLRX2;AMPD3;ARFGAP2;CTTNBP2NL;RHOB;DNM2;DDB1;ACTBL2;GART;CHST2;PAFAH1B2;DYNC1I2;TOMM40;STAU1;SLC20A1;PON2;HSD17B4;HSD17B11;CBL;CYTH2;ANKMY2;DNAJB6;PALMD;PDLIM5;ACSS1;MEF2D;CLASP1;RNF20;SEMA4B;RANBP9;RPL23A;CDC42BPB;DHRS1;NAP1L5;ERP44;NFIA;EIF3F;NAA15;EIF3B</t>
  </si>
  <si>
    <t>UHRF1BP1L;ATP8A1;PITPNB;CTNND1;SLC4A4;FBL;PSMD7;CAPN2;GLUL;ATP6V1G1;MBNL2;ECH1;RPS6;TBR1;CSNK1E;ERMN;CLIP1;SOAT1;DAAM1;MAP7D1;ADPRH;VDAC2;SUCLG1;SQSTM1;PI4K2A;FKBP5;RTN1;TSG101;PSMD14;PSMD13;HEPACAM;PDE1B;USP54;ENDOD1;UBR4;RASAL2;FOXO3;CNN3;COBLL1;DHX36;DECR1;BTF3;ACBD5;NEK7;RDX;SUPT5H;BTBD8;HNRNPM;DLG2;ADI1;NF1;NMT2;TPP2;STRN;CPEB3;CPEB2;FGFR2;ARHGAP1;SLC2A1;MIA3;AKAP12;DBT;TNKS1BP1;ERC1;NEO1;C16ORF74;FGB;BCAS3;CDV3;ANXA1;ANXA2;SLC39A10;GLRX2;ARID1A;UCHL5;AHNAK;HDAC1;SLC20A1;PPM1H;SLC7A2;DNAJB4;GNA12;CDIPT;MEF2D;GPR158;CLASP2;SMARCE1;SPAG9;GBF1;XPO7;RANBP9;SORBS2;MTOR;ERP44;SLC4A8;CCDC6;EIF3G;PDCD4;HSPA1B</t>
  </si>
  <si>
    <t>RNH1;SERPINE2;PREP;HNRNPR;MSI2;ICAM5;PARK7;SMC3;GLS;PNP;BSN;GABARAPL2;RPS9;USP7;SMARCC2;IGFBP5;TPM4;STARD7;CIRBP;PRPF4B;TMX3;DNAJB11;MADD;NUP98;TLN1;SQSTM1;PPIA;VCL;ANKRD17;GNAZ;FKBP2;MTMR3;CD151;SAR1A;PDE1A;PHYHIPL;VPS26A;RASAL2;FOXO3;ACTR3B;VCPIP1;LDHA;RAP1A;G3BP1;CDK17;CTLA2A;ADHFE1;SEC16A;NEK7;SLC4A10;LNPEP;SUPT5H;SMARCA4;COPS4;COPS3;QARS;ADI1;HNRNPF;TPP2;SPIRE1;ACBD3;GALK1;CPEB4;SLC25A1;CELF2;CCDC124;ILK;NENF;GPHN;TUBA1C;LASP1;ACTR1B;SIPA1L1;RB1CC1;UBTF;TNKS1BP1;SDF2;UBXN4;BCAS1;EIF5A;TMED9;PPP1R12A;PABPC6;SLC39A10;CIT;RAP2B;KIF2A;VGF;DNAJC7;ATP6V0C;PDXK;DNPEP;TRA2A;PDLIM5;GPR158;CSNK1A1;SEMA4B;ARCN1;OCIAD1</t>
  </si>
  <si>
    <t>DGKE;KIAA1191;ATP8A1;GTF2B;CLSTN1;HNRNPR;PARK7;SMC3;PSMD9;PSMD7;VPS35;SEC62;RPS9;PHYH;TBR1;UBE4B;ANK3;HDHD2;PGD;MADD;NUP98;VCL;SF1;GRIA1;TSG101;SHMT2;PDE1B;USP54;PDE1A;ENDOD1;SUPT6H;CNN3;ATXN2;LDHA;PRKAR2B;BAG3;PTPMT1;COBLL1;ERI3;PSAP;LTA4H;NPTX2;DECR1;CDK17;ACBD5;CPSF6;API5;NEK7;RDX;PUM1;BTBD8;DLG2;NMT2;SPIRE1;STRN;CPEB3;UBE2K;SYNCRIP;ACTR1B;DDI2;DBT;NPTN;KIF1B;ERC1;UBXN4;C16ORF74;UPF1;ARHGEF12;EXOC7;MINK1;GLRX2;F2;ARFGAP2;CTTNBP2NL;ZNF638;MYH9;SEC22B;VAMP3;STAU1;AHNAK;HDAC1;PPM1H;LIMA1;PALMD;DNAJB4;BUB3;CDIPT;MEF2D;ATP9A;WASF3;TXNRD1;GBF1;MTOR;SLC4A8;REST;DNAJA4;CCDC6;EIF3F;NAA15</t>
  </si>
  <si>
    <t>CLSTN1;UBE3A;MSI2;ICAM5;PARK7;RPS16;UROD;CAPN2;ARL6IP5;PRKAB2;PHYH;MBNL2;ACSL1;GPT2;PRPF4B;UBE4B;PGD;CLIP1;SOAT1;PPA1;SBDS;VDAC2;TLN2;SQSTM1;FKBP5;SPTBN4;FKBP2;BRSK2;CD151;STXBP3;SHMT2;PDE1B;USP54;HPCA;AK2;FOXO3;CNN3;C12ORF57;ATXN2;LDHA;ESD;MYH14;ACBD5;NEK7;BTBD8;GNB2;HNRNPF;SPIRE1;CPEB3;FGFR2;LGALS3BP;DOCK9;MIA3;ADAR;ATP2A1;GPT;TRIM9;DDI2;RB1CC1;NPTN;UBTF;PDE4B;SDF4;TNKS1BP1;PDE4A;KIF1B;LRRC47;USP47;ARHGEF12;ANXA2;ARID1A;CTTNBP2NL;LMBRD2;ITIH4;ACSS2;TOMM40;CAMKK1;HECTD1;PABPN1;RBBP4;CAMK2N1;CBS;ACSS1;MEF2D;EPS15;LCMT1;ATP9A;GPR158;MYEF2;MID1IP1;AGL;TXNRD1;CMTM5;MTOR;REST;NFIA;CCDC6;PDCD4;SMAP2</t>
  </si>
  <si>
    <t>151/3193</t>
  </si>
  <si>
    <t>TRIO;CPNE5;SERPINE2;CRTC1;CLSTN1;KLHDC7A;MSI2;PARK7;SMC3;FBL;CAPN2;PIP4K2B;MBNL2;CIRBP;UBE4B;CSNK1E;ANK3;GAPVD1;WBP11;BCR;INPP4A;ACAP2;PRPF6;PRKAR1A;HGS;ADPRH;PPIA;GRIA1;CD151;NOTCH1;HEPACAM;PXN;RASAL2;CABP1;FOXO3;PRPF8;UGT1A7C;SDCBP;ATXN2;PRKAR2B;EPB41L1;BAG3;EPB41L3;PIP5K1C;PLCG1;PLTP;ST13;EPHX1;MYO5A;MSN;BTBD11;LNPEP;TBCA;ARHGAP26;SMARCA2;PTK2;SMARCA4;MLLT11;PTPRD;EHD1;CCDC88A;PPP5C;EHD4;NCEH1;DLG2;NBEA;NF1;UBA2;AMOTL1;CPEB3;FGF12;CPEB2;EIF4G3;LGALS3BP;FKBP10;TOP2B;BMPR2;DDX46;MEGF10;DOCK9;SLC7A14;SLC2A1;ILK;PTPRF;LASP1;PCLO;PSD2;ALDH2;DDI2;DHX15;SPIN1;ERC2;DLGAP2;NEO1;DLGAP4;TMED4;PPP1R12A;ARHGEF12;ANXA1;DST;MINK1;TEX15;GLRX2;ARID1A;RAP2B;ITPKA;TAX1BP1;MYH9;HAGH;RAPGEF6;SNAP47;SEC23A;AHNAK;SLC20A2;HDAC1;PPM1H;PRICKLE2;CSTF2T;CBL;CAMKK1;ADD1;PAPSS1;GNA13;LIMA1;GNA14;CLMN;DNAJB4;LRRC8A;NCAM1;PDLIM5;ATP9A;SPAG9;MPP2;HSPA1L;TXNRD1;CMTM5;STAT3;ADRM1;XPO7;SRP68;LRPPRC;ARCN1;NELL2;BCKDK;SLC4A8;NFIA;CAMK4;OCIAD1;DRG1;HSPA1B;HSPA1A</t>
  </si>
  <si>
    <t>89/1788</t>
  </si>
  <si>
    <t>DPP10;RYR2;TRIO;ATP8A1;SLC44A1;SLC7A14;KLHDC7A;MSI2;PTPRF;NPEPPS;PSMD7;ALDH2;TRIM2;CAPN2;SPIN1;SEC61B;GLUL;CAST;PPP1R12A;PABPC6;ANXA2;IGFBP5;GPT2;SLC39A10;GLRX2;GAPVD1;ARID1A;CTTNBP2NL;RHOB;RAP2B;TMX3;DAAM1;DNAJC7;TAX1BP1;CDC42EP1;MYH9;PPIA;SNAP47;DYNC1I2;NDRG3;MVK;PSMD14;NUFIP2;PCDH10;ATL2;PXN;PHYHIPL;NRF1;FOXO1;MTDH;FXR1;GNA14;HECTD1;UGP2;EPB41L1;CAMK2N1;PRKAR2A;EPB41L3;AP2S1;NCAM1;NPTX2;SEC31A;CDK17;SEMA4A;SPAG7;GSN;CPSF6;API5;CSNK1A1;NEK7;RANBP9;BTBD11;SORBS2;TBCA;PUM1;ARHGAP26;LRPPRC;PTPRD;QDPR;TJP1;ARHGAP32;PEX5L;EHD4;NFIA;TOLLIP;IMPDH2;DMXL2;NF1;CD9</t>
  </si>
  <si>
    <t>73/1434</t>
  </si>
  <si>
    <t>DGKE;CPNE5;PITPNA;OGDHL;ADAR;KLHDC7A;ETFB;IPO7;GLS;NUB1;SIPA1L1;NNT;DDI2;DHX15;SPIN1;UBL7;LRRC47;SRRM2;CDV3;HSDL2;CDKL5;SNRPN;SLC6A17;ACTN2;APLP2;MINK1;CSNK1D;ACYP2;HDHD2;GAPVD1;WBP11;BCR;MYH9;SUCLG1;ALDOA;PAFAH1B2;VCL;BLVRA;NDRG4;BRSK2;PDXK;NDRG3;ACSS2;TOMM40;MRPS36;AK2;HSD17B4;ACTR3B;ABR;ANKMY2;NFS1;CAMK2N1;PDCD10;COBLL1;EPB41L3;PSAP;GNA12;APBB1;CTSA;NDUFA3;AGL;EPHX2;IMMT;LNPEP;COQ9;COX6C;LRPPRC;LETM1;EHD1;SLC4A8;CPE;STT3B;SUGT1</t>
  </si>
  <si>
    <t>50/932</t>
  </si>
  <si>
    <t>CTNND1;HMGB3;SMC3;CLINT1;GPHN;IPO4;TUBA1C;LGALS1;NNT;PIP4K2B;BCKDHA;IK;CIT;DDB1;DNAJB11;PGP;NUP98;HAGH;PI4K2A;SF1;ARF6;FKBP2;PCNA;TOMM40;MRPS36;PSMD13;CUL3;ATL2;LRP4;CSTF2T;HSD17B11;C12ORF57;VCPIP1;ZMAT2;RAD21;COBLL1;BUB3;CLASP1;CAV1;STAT3;RPL35A;SUPT5H;EHD1;COPS4;NFIA;GNB2;HNRNPF;HNRNPD;CTNNB1;DYNLRB1</t>
  </si>
  <si>
    <t>162/3464</t>
  </si>
  <si>
    <t>SPON1;TRIO;ATP8A1;CRTC1;GLDC;KLHDC7A;MSI2;SMC3;IPO5;LGALS1;DAG1;TGM2;SRRM2;ATP6V1G1;MBNL2;IGFBP5;TMOD2;ANXA11;PRPF4B;UBE4B;ANK3;BCR;INPP4A;CLIP1;SOAT1;DAAM1;MAP7D1;GPD1;ADPRH;FETUB;VDAC2;TLN2;SQSTM1;SCG2;ASTN1;FKBP5;SPTBN4;MTMR3;CD151;NOTCH1;DDX1;RASAL2;CABP1;FOXO3;CORO1B;FOXO1;UGT1A7C;FXR1;ABR;GRIN2A;LDHA;PRKAR2B;EPB41L1;S100A16;COBLL1;EPB41L3;MYH14;LTA4H;MAP2K7;PLTP;CDK17;EPHX1;MSN;BTBD11;PUM1;SMARCA2;PTPRD;QDPR;PEX5L;WNK2;DMXL2;STT3B;CPEB3;CPEB2;EIF4G3;FGFR2;PCSK2;TOP2B;BMPR2;HIP1;SLC44A1;MEGF10;DOCK9;CELF2;CCDC124;ARHGAP1;SLC7A14;SLC2A1;PTPRF;GPHN;IRF2BPL;SIPA1L1;PSD2;SCRN1;TRIM2;NCS1;ITGB8;ERC1;DLGAP2;GIT1;BCAS1;BCAS3;USP47;ARHGEF12;DST;MINK1;GAB1;FAM219A;VPS37B;CIT;RHOB;RAP2B;LMBRD2;DNAJC7;CDC42EP1;RAPGEF2;MYH9;ALDOA;LUC7L2;ARF6;USP14;HDAC2;PPM1H;PRICKLE2;NRXN3;NRXN2;PPM1E;PAPSS1;STRN3;LMAN1;ANKMY2;LIMA1;PABPN1;CAMK2N1;CLMN;DNAJB4;GNA12;AP2S1;DMD;NCAM1;BUB3;LCMT1;MAPK3;SLC12A2;GSN;CSNK1A1;MID1IP1;AGL;SEMA4B;CDC5L;RANBP9;PTPN11;CDC42BPB;LRPPRC;TJP1;SLC4A8;FMNL2;NFIA;CCDC6;CTNNB1;TACC1;METAP1</t>
  </si>
  <si>
    <t>98/2000</t>
  </si>
  <si>
    <t>MTCH2;UHRF1BP1L;SERPINE2;2810408A11RIK;UBE3A;SLC4A4;NPEPPS;FBL;NUB1;PNP;RPS16;RUVBL2;CAPN2;DAG1;RPS11;CAST;MBNL2;GPT2;CASK;PGD;BCR;CLIP1;SOAT1;PRKAR1A;ADPRH;TLN1;ANKRD17;NOTCH1;SHMT2;VPS26A;FOXO3;UGT1A7C;PTPMT1;COBLL1;TPR;PSAP;SERPINH1;PLCG1;SEC16A;NEK7;MSN;COQ9;ARHGAP26;EHD1;STT3B;DYNLRB1;EIF4G2;SLC44A1;CELF1;CCDC47;SLC2A1;ILK;NENF;CLINT1;TUBA1C;SYNCRIP;LASP1;NNT;DDI2;RB1CC1;UBTF;ITGB8;TNKS1BP1;UBXN4;ANXA1;ANXA2;SLC39A10;ARID1A;UCHL5;CTTNBP2NL;CIT;CDC42EP1;SEC22B;LUC7L2;ITIH4;SEC23A;ACSS2;STAU1;SLC20A2;HDAC1;SLC20A1;LRP4;LIMA1;DNAJB6;TRA2A;MEF2D;CSNK1A1;MID1IP1;RANBP9;AGT;KBTBD11;TJP1;PDP1;PSMC6;FMNL2;NFIA;PDCD4;CD9</t>
  </si>
  <si>
    <t>SPON1;RNH1;ATP8A1;KLHDC7A;ACTB;GLS;PNN;PSMD7;LGALS1;UROD;CAPN2;ARL6IP5;RPS11;CHGB;GABARAPL2;RPS9;PHYH;MBNL2;STARD7;LIMCH1;TPM2;GPT2;ECH1;CIRBP;CSNK1E;HDHD2;ERMN;INPP4A;CLIP1;DAAM1;SQSTM1;PPIA;RTN1;NOTCH1;HPCA;HTRA1;CABP1;VCPIP1;ABR;LDHA;S100A16;PRKAR2A;ESD;SERPINH1;MYH14;SYT5;ADHFE1;SMARCA2;SMARCA4;PEX5L;PPP5C;ADI1;HNRNPF;FUBP1;EIF4G2;DOCK4;RPLP0;CCDC124;PTPRF;UBL5;NNT;NCS1;GDAP1L1;ITGB8;TNKS1BP1;KIF1B;WDR7;DLGAP2;GIT1;DLGAP4;LRRC47;CDV3;HSDL2;DST;EXOC7;MINK1;CIT;DNAJC7;CDC42EP1;ARHGEF7;CHST2;STRN3;NFS1;CAMK2N1;NCAM1;MEF2D;MAPK3;CLASP2;SPAG9;SEMA4B;STAT3;KBTBD11;BCKDK;RAB12;PSMC2;OCIAD1;TACC1;NAA15</t>
  </si>
  <si>
    <t>MTCH2;SERPINE2;ATP8A1;CSE1L;PITPNB;CLSTN1;PREP;ICAM5;SCAMP5;LGALS1;HERC1;VPS35;GLUL;SRRM2;GSTK1;MBNL2;APLP2;CSNK1D;CSNK1E;ANK3;GAPVD1;INPP4A;PSME3;ERH;SCG2;GNAZ;MTMR3;ABHD4;DDX1;ENDOD1;FOXO3;VCPIP1;ABR;PRKAR2B;SEC31A;CDK17;SEC16A;SMARCA4;EHD1;HNRNPM;DLG2;WNK2;HNRNPF;AMOTL1;ACBD3;CPEB2;EIF4G3;GALK1;CPEB4;RYR2;HIP1;DOCK3;SLC44A1;SLC7A14;WDR45;CLINT1;NPTN;UBTF;PDE4A;KIF1B;SEC61B;DLGAP4;BCAS3;CDV3;ARHGEF12;VWF;UGT1A1;GAB1;AMT;VPS37B;ARFGAP2;CTTNBP2NL;CIT;DNM2;GPRC5B;SEC22B;ARHGEF7;DYNC1I2;AHNAK;PPM1E;PPP1R2;GNA14;DNPEP;WASF3;SLC12A2;GSN;AGL;RANBP9;CDC42BPB;DEK;NECAP1;SYT11;FAM131B;CCDC6;EIF3G;PDCD4;NAA15;EIF3B</t>
  </si>
  <si>
    <t>TRIO;RPL3;CPNE5;2810408A11RIK;CTNND1;MSI2;UROD;MBNL2;IGFBP5;ACTN2;ECH1;CIRBP;PRPF4B;CSNK1D;STX1B;CLIP1;TMX3;PRPF6;PSME3;TLN1;PPIA;GRIA1;NDRG4;TTYH3;PCDH10;PDE1B;HPCA;ARL1;PHYHIPL;FOXO3;PRPF8;FOXO1;ABR;GRIN2A;PRKAR2B;G3BP1;PENK;LTA4H;CPSF6;SLC4A10;LNPEP;SMARCA4;GNAO1;CCDC88A;ADI1;GNB2;FUBP1;TPP2;STRN;CPEB4;PCSK2;CELF1;CELF2;CLTB;GPHN;LASP1;GRM5;SCRN1;DDI2;UBTF;PDE4A;WDR7;ERC2;NEO1;GIT1;BCAS3;TMED9;DST;PABPC4;FN3KRP;AMPD3;ARID1A;ARFGAP2;ARHGEF9;DNAJC7;ACTBL2;ITPKA;RAPGEF2;ARHGEF7;HDAC2;PDXK;SLC20A1;ATL2;PPM1H;CAMKK1;PABPN1;EIF4H;MEF2D;ATP9A;NDUFA3;TXNRD1;ADRM1;PTPN11;CDC42BPB;GRIN1;KTN1;PDP1;CCDC6</t>
  </si>
  <si>
    <t>54/1023</t>
  </si>
  <si>
    <t>HIP1;GLDC;DOCK9;PITPNB;CMIP;GOLGA2;NNT;PDE4B;DLGAP2;PSPH;BCAS1;EIF5A;CAST;GABARAPL2;BCAS3;PHYH;PRPF4B;CTTNBP2NL;CIT;CLIP1;PRKAR1B;LANCL2;VDAC2;ALDOA;GART;SHANK2;ARF6;SEC23A;SF3B2;TOMM40;PRICKLE2;HTRA1;LRP4;SLC7A2;ABR;PALMD;BAG3;PSAP;GNA12;EIF4H;SEMA4A;ACBD5;EPHX1;RPL23A;ARHGAP26;GATAD2B;GRIN1;PSMC6;NFIA;GNB2;PSMC2;OCIAD1;EIF3E;TACC1</t>
  </si>
  <si>
    <t>150/3198</t>
  </si>
  <si>
    <t>KIAA1191;CSE1L;EIF4A3;ECI2;SLC4A4;IPO4;GLS;SCAMP5;EFTUD2;NPEPPS;CHCHD2;PSMD7;RASSF2;LGALS1;PNP;HERC1;TFG;RPL18A;RPS11;USP4;ACSL1;TPM2;TMOD2;RPS6;PRPF4B;ACYP2;GAPVD1;ACAP2;CLIP1;PRKAR1A;HGS;DNAJB11;TLN1;PI4K2A;SF1;TTYH3;TSG101;PSMD13;CUL3;PXN;VPS26A;CORO1A;FOXO1;BAG6;ABR;SNX2;PDCD10;G3BP1;DHX36;SWI5;PSAP;SERPINH1;LTA4H;BTF3;HSPA8;ACBD5;MYO5A;PRRC2C;COQ9;SMARCA2;SMARCA4;MANF;EHD1;COPS3;GRHPR;NCEH1;ARPC3;GNB2;HNRNPF;GJB6;GOLGB1;FUBP1;DMXL2;HNRNPD;NF1;TPP2;STT3B;CPEB3;CPEB2;EIF4G3;ITPA;GALK1;CPEB4;ARF4;CUEDC2;HIP1;CELF2;ARHGAP1;CLTB;OLA1;ILK;CLINT1;IRF2BPL;EEA1;TUBA1C;SYNCRIP;LASP1;DHX15;PDE4A;C16ORF74;EIF5A;GRIPAP1;TMED9;ANXA1;EXOC7;AKR1A1;FAM219A;WIPI2;AMPD3;UCHL5;CIT;DNM2;PSMA4;DNAJC7;TAX1BP1;MYH9;SEC22B;ALDOA;RAPGEF6;PAFAH1B2;VAMP3;ARF6;DYNC1I2;HDAC2;STAU1;PON2;XIAP;HSD17B11;CBL;HECTD1;DNAJB6;RBBP4;EMC3;NCAM1;CCT8;MEF2D;SLC12A2;RNF20;GSN;CSNK1A1;SEMA4B;GBF1;CDC5L;RANBP9;SLC4A8;SYT11;EIF3G;TACC1;SMAP2;METAP1</t>
  </si>
  <si>
    <t>97/1989</t>
  </si>
  <si>
    <t>DGKE;ATP8A1;2810408A11RIK;PREP;SCAMP5;NPEPPS;CDH5;CHCHD2;PSMD7;PNP;KIF5A;ARL6IP5;GLUL;TGM2;CAST;SRRM2;SMARCC2;SNRPN;ANXA11;CSNK1E;ACYP1;FKBP5;MTMR3;NOTCH1;CFH;PDE1B;PDE1A;AK2;NRF1;SUPT6H;CORO1B;CNN3;VCPIP1;ATXN2;LDHA;PRKAR2A;RAD21;PIP5K1C;PLTP;EPHX2;RDX;MYO5A;BTBD11;PUM1;SMARCA2;CDK5;SPIRE1;FGFR2;SLC25A1;CUEDC2;WDR1;CLTB;SLC2A1;HMGB3;MECP2;SYNCRIP;LASP1;ALDH2;TRIM2;DBT;SPIN1;PDE4A;SDF2;UBL7;HSDL2;DST;APOA2;GLRX2;RHOB;GPRC5B;DNAJC7;RAPGEF2;MYH9;TOMM40;AHNAK;NUFIP2;BPHL;GNA13;LIMA1;GNA14;DNAJB6;DMD;NCAM1;CCT8;APBB1;BUB3;MEF2D;EPS15;SLC12A2;TXNRD1;SEMA4B;IMMT;REST;RAB12;DRG1;CD9;SUGT1</t>
  </si>
  <si>
    <t>277/6207</t>
  </si>
  <si>
    <t>SPON1;TRIO;RNH1;RPL3;CPNE5;GLDC;ICAM5;GOLGA2;NSDHL;NUB1;LGALS1;LUC7L;VPS35;BSN;SRRM2;GABARAPL2;ATP6V1G1;SMARCC2;SLC6A17;STARD7;ACTN2;ACSL1;CIRBP;ALG2;CSNK1D;CSNK1E;BCR;INPP4A;PRKAR1B;SOAT1;PRKAR1A;PPA1;BIN1;VPS28;SF1;ASTN1;SPTBN4;TTYH3;STXBP3;MAOB;SHMT2;PDE1A;VPS26A;MTDH;ABR;PRKAR2B;EPB41L1;S100A16;PDCD10;SERPINH1;PIP5K1C;PLCG1;IQSEC2;ADHFE1;BTBD11;PTK2;EHD1;EHD4;FUBP3;WNK2;TOLLIP;STRN;HYOU1;RNPS1;CPEB3;CPEB2;PCSK2;FKBP10;GABRB2;TOP2B;RYR2;HIP1;CCDC124;CROT;PTPRF;EEA1;MECP2;AKAP12;SYNCRIP;ACTR1B;TRIM2;SDF4;TNKS1BP1;DLGAP2;C16ORF74;GIT1;DLGAP4;TMED4;LRRC47;GRIPAP1;TMED9;PABPC4;MINK1;GAB1;AKR1A1;AMPD3;GNL1;CTTNBP2NL;RHOB;GPRC5B;PACS1;ITPKA;CDC42EP1;ARHGEF7;RAPGEF6;ATP6V0C;PAFAH1B2;VAMP3;STAU1;AHNAK;SLC20A2;RNMT;HSD17B4;CAMKK1;PPP1R2;ANKMY2;CAMK2N1;MEF2D;EPS15;LCMT1;UBL4A;MPP2;GSN;HSPA1L;YIPF3;STAT3;GBF1;RANBP9;ARCN1;GRIN1;LETM1;TJP1;NFIA;CCDC6;CTNNB1;TACC1;HSPA1A;DGKE;KIAA1191;CRTC1;GTF2B;CLSTN1;OGDHL;MSI2;PARK7;UBE2Z;CMIP;CDH5;RUVBL2;KIF5A;TGM2;USP7;SNRPN;TRAPPC2L;TPM4;TPM2;GPT2;APLP2;ANXA11;PRPF4B;PGD;PRPF6;HGS;MADD;PPIA;VCL;FKBP5;ANKRD17;GNAZ;BRSK1;NDRG4;FKBP2;BRSK2;CD151;NOTCH1;CUL3;PXN;ARL1;HTRA1;CORO1B;SDCBP;ATXN2;RAP1A;KLC2;NPTX2;MAP2K7;SYT5;HSPA8;CAV1;EPHX1;PTPRD;GNAO1;GRHPR;ARPC3;GNB2;SPIRE1;AMOTL1;DYNLRB1;ACBD3;SLC25A1;DPP10;CUEDC2;DOCK4;BMPR2;WDR1;DOCK9;DDX42;SLC2A1;ADAR;ETFB;NENF;GPHN;LASP1;PSD2;SCRN1;ALDH2;AP1G1;DDI2;NPTN;UBTF;ITGB8;PDE4A;ERC1;ERC2;SNAP29;EIF5A;BCKDHA;BCAS3;HSDL2;PPP1R12A;ARHGEF12;APOA4;GLRX2;DNM1;DNM2;VGF;SEC22B;THOP1;SHANK2;LUC7L2;PDXK;NRXN3;NRXN2;CBL;PPM1E;ADD1;DNPEP;HECTD1;DNAJB6;CLMN;CBS;TRA2A;ACSS1;CDIPT;ATP9A;CLASP1;MAPK3;SLC12A2;SPAG9;SEMA4A;SPAG7;SSB;SGTB;SEMA4B;ADRM1;CDC5L;RPL23A;PTPN11;CDC42BPB;KBTBD11;BCKDK;REST;FMNL2;RAB12;IMPDH2;CD9;STUB1</t>
  </si>
  <si>
    <t>122/2564</t>
  </si>
  <si>
    <t>HP;MSI2;GLS;NPEPPS;NSDHL;LGALS1;UROD;ARL6IP5;LUC7L;GLUL;FADS1;PSPH;TGM2;CDKL5;MBNL2;ACSL1;TPM2;GPT2;CSNK1D;CSNK1E;BCR;PRKAR1B;SOAT1;SQSTM1;SCG2;PSMD11;CFH;MAOB;SHMT2;USP54;HTRA1;PHYHIPL;PRPF8;GLG1;CNN3;SDCBP;EPB41L1;APOH;RAD21;COBLL1;PSAP;MYH14;PLCG1;CAV1;MYO5A;L1CAM;SMARCA2;PTK2;MLLT11;QDPR;DIAPH1;GNB2;TPP2;CPEB2;FGFR2;SLC25A1;DOCK4;BMPR2;SLC44A1;AKR1B1;PTPRF;AKAP12;SIPA1L1;NNT;NPTN;ITGB8;TNKS1BP1;PDE4A;BCAS1;USP47;DST;ATP6AP1;GAB1;AMT;DNM1;CTTNBP2NL;ITPKA;SHANK2;VAMP3;PDXK;AHNAK;RNMT;LRP4;SLC7A2;TSPAN31;PAPSS1;PPP1R2;LIMA1;GNA14;CAMK2N1;CLMN;PDLIM5;ACSS1;UGT1A8;ATP9A;WASF3;UGT1A6;CLASP2;SLC12A2;RNF20;SMARCE1;UBL4A;SPAG7;GSN;MYEF2;MID1IP1;NDUFA3;SEMA4B;STAT3;SORBS2;KBTBD11;NAP1L5;TJP1;FMNL2;NFIA;GNPDA2;DNAJA4;PDCD4;TACC1;HSPA1B;METAP1;HSPA1A</t>
  </si>
  <si>
    <t>84/1700</t>
  </si>
  <si>
    <t>SLC25A1;RAB3C;SLC44A1;ARHGAP1;ETFB;ACTB;AKAP12;NPEPPS;LASP1;RB1CC1;KIF5A;CAPN2;SDF4;KIF1B;RPS11;GLUL;PSPH;EIF2A;GABARAPL2;UNC13A;DST;ANXA2;IGFBP5;TPM4;UGT1A1;ECH1;APOA2;CTTNBP2NL;DDB1;PRKAR1B;ADPRH;ITPKA;HAGH;TLN1;FKBP5;DYNC1I2;PDXK;PCNA;RTN1;CD151;NOTCH1;AHNAK;RNMT;SLC20A1;HTRA1;CABP1;ADD1;GNA13;VCPIP1;GRIN2A;DNPEP;EPB41L1;CAMK2N1;TPR;NCAM1;PIP5K1C;PDLIM5;MAP2K7;PLTP;SF3A2;HSPA1L;SGTB;CSNK1A1;EPHX2;NEK7;RDX;MYO5A;MSN;LNPEP;CDC42BPB;L1CAM;PUM1;ARHGAP26;LRPPRC;MLLT11;REST;GNPDA1;CDK5;FUBP3;GNB2;CD9;STT3B;HSPA1B;HSPA1A</t>
  </si>
  <si>
    <t>97/1994</t>
  </si>
  <si>
    <t>PREP;KLHDC7A;UBE2Z;IPO4;EFTUD2;TFG;CAPN2;ARFIP1;PIP4K2C;GLUL;CHGB;CAST;GSTK1;PRKAB2;PHYH;SLC6A17;ACTN2;TMOD2;ANXA11;TBR1;CLIP1;BIN1;MADD;VPS28;NDRG3;NOTCH1;PSMD13;PDE1B;CUL3;RASAL2;ACTR3B;VCPIP1;RNF214;ATXN2;KLC2;EPB41L1;PSAP;SERPINH1;LTA4H;PLTP;TMEM132A;LNPEP;SMARCA2;MLLT11;NCEH1;HNRNPF;NF1;PI4KA;NMT2;TPP2;CPEB3;GABRB3;RYR2;DOCK9;ARHGAP1;GPHN;TRIM9;PCLO;SIPA1L1;SCRN1;ERC1;ERC2;SNAP29;DLGAP4;ANXA2;MINK1;GAB1;UCHL5;PACS1;ITPKA;HAGH;ARHGEF7;ALDOA;CHST2;BLVRA;SHANK2;AHNAK;RNMT;HDAC1;ATL2;PPM1H;PRICKLE2;ADD1;CAMK2N1;NCAM1;APBB1;CDIPT;MEF2D;SMARCE1;MPP2;STAT3;LRPPRC;SPCS1;GNPDA1;FMNL2;TAOK1;EIF3G</t>
  </si>
  <si>
    <t>38/690</t>
  </si>
  <si>
    <t>PDXK;RPL3;TRIO;BMPR2;SLC44A1;XIAP;MSI2;GLG1;FXR1;PPP1R2;NPEPPS;LIMA1;GNA14;PCLO;DNPEP;DNAJB6;NNT;CLMN;SEC61B;ERC2;ATP9A;BCAS3;IGFBP5;DST;TXNRD1;MID1IP1;GAPVD1;COX6C;EHD4;DLG2;NBEA;PSPC1;TAOK1;TAX1BP1;SPIRE1;TLN2;FGFR2;CPEB4</t>
  </si>
  <si>
    <t>97/2000</t>
  </si>
  <si>
    <t>DGKE;RPL3;PITPNA;PREP;HNRNPR;PARK7;GLS;AMOT;PNN;CHCHD2;LGALS1;UROD;ARL6IP5;ARFIP1;TGM2;RPS9;TPM4;CIRBP;PRPF4B;ANK3;SOAT1;DAAM1;PRKAR1A;PPA1;PSME3;GPD1;MADD;PGP;FKBP2;COPA;TTYH3;PSMD11;ABHD4;HEPACAM;CUL3;HPCA;CORO1A;GLG1;LDHA;G3BP1;SYT5;HSPA8;CPSF6;NEK7;EPHX1;PI4KA;EIF4G2;GALK1;LGALS3BP;FKBP10;TOP2B;DDX46;CLINT1;TUBA1C;ACTR1B;SIPA1L1;ALDH2;RB1CC1;PPP1R12A;EXOC7;PABPC4;TFIP11;VPS37B;WIPI2;F2;ARID1A;ITPKA;MYH9;ALDOA;RAPGEF6;ATP6V0C;PPM1E;ADD1;TSPAN31;GNA13;PPP1R2;DNPEP;HECTD1;GNA12;AP2S1;LRRC8A;ACSS1;ABCF3;SEMA4A;MPP2;SPAG7;SF3A2;XPO7;CDC42BPB;DEK;DHRS1;LETM1;REST;CCDC6;EIF3G;CD9;SMAP2</t>
  </si>
  <si>
    <t>GTF2B;EIF4A3;HP;NUB1;LGALS1;ARL6IP5;TPM4;UBE4B;ACYP1;BCR;CLIP1;SOAT1;DAAM1;PRKAR1A;MADD;PGP;TLN1;SQSTM1;FKBP5;FKBP2;TSG101;CD151;GLG1;MYH14;LTA4H;PLCG1;MFAP3L;CDK17;HSPA8;ACBD5;IQSEC2;SMARCA5;MSN;LNPEP;SUPT5H;PUM1;NCEH1;ADI1;GNB2;TOLLIP;FUBP1;NF1;TPP2;ACBD3;HIP1;DDX42;SLC2A1;ILK;CLINT1;EEA1;MECP2;TUBA1C;LASP1;NPTN;PDE4A;SDF2;EIF5A;PPP1R12A;ANXA1;SLC39A10;TFIP11;VPS37B;ARID1A;UCHL5;CIT;RHOB;RAP2B;DNAJC7;PACS1;TAX1BP1;ALDOA;RAPGEF6;ATP6V0C;LUC7L2;ARF6;PRICKLE2;CBL;CAMKK1;ADD1;PPP1R2;HECTD1;AP2S1;MEF2D;CLASP1;MID1IP1;TXNRD1;STAT3;XPO7;SRP68;COX6C;TJP1;PSMC2;CCDC6;PDCD4;STUB1;NAA15;METAP1</t>
  </si>
  <si>
    <t>DGKE;GTF2B;EIF4A3;CLSTN1;HNRNPR;MSI2;GLS;RASSF2;GLUL;RPS9;IGFBP5;TPM4;GPT2;APLP2;CIRBP;PRPF4B;UBE4B;CSNK1E;PGD;BCR;SOAT1;FKBP5;NOTCH1;SAR1A;PXN;FOXO3;FOXO1;GLG1;C12ORF57;ABR;ATXN2;LDHA;PTPMT1;PIP5K1C;ZBED5;CDK17;ACBD5;CPSF6;ADHFE1;EPHX1;PUM1;SMARCA2;EHD1;HNRNPM;DIAPH1;NBEA;HNRNPF;CPEB2;EIF4G3;GALK1;SLC25A1;DOCK9;CELF2;SLC2A1;CLINT1;PTPRF;GPHN;SYNCRIP;LASP1;ALDH2;UBTF;SDF4;PDE4A;ERC1;C16ORF74;USP47;ARHGEF12;PABPC4;SLC39A10;VPS37B;AMPD3;ARID1A;DNM1;CIT;VGF;ALDOA;RAPGEF6;HDAC2;AHNAK;HDAC1;LRP4;CBL;CAMK2N1;UGT1A3;NCAM1;BUB3;WASF3;AGL;TXNRD1;MTOR;GRIN1;TJP1;REST;NFIA;PDCD4;TACC1;SMAP2</t>
  </si>
  <si>
    <t>26/444</t>
  </si>
  <si>
    <t>RPL3;SLC20A2;RNMT;PSMD13;ETFB;ICAM5;BPHL;ACTB;RAP1A;ALDH2;CBS;RB1CC1;KIF1B;MAP2K7;FGB;SEMA4A;ARHGEF12;GPT2;STAT3;APOA2;GRHPR;STUB1;HAGH;PPIA;PI4K2A;CPEB4</t>
  </si>
  <si>
    <t>91/1871</t>
  </si>
  <si>
    <t>MTCH2;CUEDC2;UHRF1BP1L;DOCK4;BMPR2;DOCK3;CELF1;PITPNB;RPLP0;PITPNA;ARHGAP1;ILK;UBE3A;EEA1;PNN;LGALS1;PNP;SIPA1L1;AP1G1;PSMD2;DBT;ARL6IP5;SDF4;SNAP29;GLUL;DLGAP4;UBL7;LRRC47;SRRM2;PHYH;UNC13A;TPM4;STARD7;USP4;PRPF4B;GNL1;UCHL5;CTTNBP2NL;STX1B;RAP2B;LMBRD2;PRPF6;PRKAR1A;PGP;RAPGEF6;PPIA;VCL;PI4K2A;COPA;MVK;ACSS2;NUFIP2;HPCA;ARL1;CSTF2T;ACTR3B;BPHL;FOXO1;CAMKK1;MTDH;ANKMY2;SDCBP;ATXN2;DNAJB6;PTPMT1;PSAP;LTA4H;PIP5K1C;MAP2K7;CDIPT;UBQLN4;CLASP1;CTSA;ACBD5;RDX;ADRM1;RPL35A;SMARCA2;MLLT11;CCDC88A;NECAP1;NCEH1;FUBP3;HNRNPF;CCDC6;NMT2;TPP2;CTNNB1;RNPS1;ACBD3;UBE2K</t>
  </si>
  <si>
    <t>90/1857</t>
  </si>
  <si>
    <t>GABRB3;GABRB2;TOP2B;TRIO;BMPR2;ATP8A1;MEGF10;CRTC1;GLDC;CTNND1;PREP;OLA1;AKR1B1;SLC4A4;IPO7;AKAP12;SCRN1;RB1CC1;TRIM2;PDE4B;ITGB8;ACAA1;BCAS3;CDV3;ATP6V1G1;PPP1R12A;ARHGEF12;GAB1;SLC39A10;APOA4;ANK3;GLRX2;KIF2A;DAAM1;ACTBL2;PACS1;MAP7D1;TLN2;ARHGEF7;VCL;SNRPB;FKBP5;DYNC1I2;MTMR3;RTN1;AHNAK;MAOB;PCDH10;SLC20A1;USP54;PPM1H;NRXN3;PHYHIPL;RASAL2;FOXO3;CNN3;ATXN2;RAP1A;PRKAR2B;DNAJB4;COBLL1;GNA12;BUB3;GPR158;CLASP2;CSNK1A1;TXNRD1;RDX;GBF1;EPHX1;MYO5A;XPO7;LNPEP;SORBS2;ARHGAP26;SMARCA2;STXBP5L;KTN1;TJP1;ERP44;CCDC88A;EHD4;NFIA;NBEA;GNPDA2;DMXL2;NF1;SPIRE1;AMOTL1;CPEB3</t>
  </si>
  <si>
    <t>92/1904</t>
  </si>
  <si>
    <t>SLC25A1;SERPINA3;RPL3;CRTC1;DOCK9;PITPNB;HMGB3;ETFB;RLBP1;SCAMP5;UBL5;CDH5;RPS16;HERC1;RPL18A;AP1G1;TNKS1BP1;VPS35;SNAP29;FADS1;GIT1;TGM2;SRRM2;PPP1R12A;MBNL2;GPT2;CSNK1E;AMPD3;WBP11;BCR;DDB1;ARHGEF9;DAAM1;DNAJC7;MYH9;ERH;TLN2;HAGH;ALDOA;GART;ATP6V0C;GNAZ;USP14;SEC23A;NDRG4;SF3B2;PCNA;NDRG3;TOMM40;AHNAK;PDE1B;HM13;NRXN2;CBL;HTATSF1;ATXN2;C18ORF25;EPB41L1;EPB41L3;MYH14;NCAM1;CCT8;PLCG1;APBB1;RPL17;ATP9A;GPM6B;SMARCE1;SPAG9;UBL4A;SPAG7;IQSEC2;ST13;MID1IP1;ADRM1;MSN;PTPN11;DHRS1;GNAO1;SLC4A8;PPP5C;PSMC6;NECAP1;DLG2;MFAP1;ARPC3;DNAJA4;SPIRE1;HYOU1;AMOTL1;SUGT1;EIF4G2</t>
  </si>
  <si>
    <t>75/1522</t>
  </si>
  <si>
    <t>DOCK4;TRIO;SLC44A1;MSI2;PTPRF;CMIP;SPIN1;SEC61B;C16ORF74;TGM2;CAST;CDV3;ATP6V1G1;USP7;ANXA2;LIMCH1;ANK3;GAPVD1;RHOB;INPP4A;RAP2B;DAAM1;ACTBL2;PACS1;RAPGEF2;ALDOA;SCG2;SHANK2;AHNAK;PCDH10;HM13;ATL2;PXN;PPM1H;SLC7A2;GLG1;MTDH;LIMA1;GNA14;DNAJB6;CLMN;RAD21;COBLL1;ESD;GNA12;AP2S1;BUB3;ACSS1;ATP9A;GPR158;GSN;CSNK1A1;TXNRD1;SEMA4B;SLC4A10;MYO5A;ARHGAP26;SMARCA2;PTK2;TJP1;PDP1;EHD4;NCEH1;NFIA;NBEA;WNK2;DMXL2;CCDC6;CD9;EIF3E;AMOTL1;STT3B;FGF12;FGFR2;CPEB4</t>
  </si>
  <si>
    <t>54/1055</t>
  </si>
  <si>
    <t>RAB3C;CLSTN1;CTNND1;PREP;OLA1;UBE2Z;SLC4A4;EEA1;NPEPPS;PCLO;KIF1B;ERC2;SEC63;PPP1R12A;ANXA1;GPT2;RPS6;SLC39A10;ANK3;AMPD3;ACYP1;PGD;ACAP2;SOAT1;KIF2A;PSPC1;TAX1BP1;FETUB;MYH9;SQSTM1;PI4K2A;SLC20A2;ATL2;PPM1H;CSTF2T;PHYHIPL;MTDH;PRKAR2B;ESD;CLASP1;SEMA4A;AGL;TXNRD1;NEK7;EPHX1;SORBS2;COX6C;STXBP5L;KTN1;PEX5L;FMNL2;FAM131B;CD9;STRN</t>
  </si>
  <si>
    <t>96/2000</t>
  </si>
  <si>
    <t>ARF4;GABRB2;UHRF1BP1L;RNH1;WDR1;CELF1;CELF2;ADAR;PARK7;SMC3;CLINT1;GPHN;EEA1;SYNCRIP;PNN;LGALS1;ACTR1B;PNP;DBT;ARL6IP5;PDE4B;KIF1B;GLUL;PSPH;USP47;USP7;PHYH;ANXA2;IGFBP5;TPM4;VWF;EXOC7;CASK;ANXA11;PRPF4B;ACYP2;VPS37B;AMPD3;ARID1A;UCHL5;BCR;DAAM1;ITPKA;MADD;TAX1BP1;SEC22B;ALDOA;RAPGEF6;SF1;FKBP2;TOMM40;STAU1;SHMT2;HDAC1;ENDOD1;AK2;UBR4;CSTF2T;CORO1A;FOXO1;STRN3;C12ORF57;FXR1;LMAN1;PPP1R2;C18ORF25;RAP1A;KLC2;HECTD1;UGP2;PABPN1;RBBP4;DNAJB4;ERI3;ACSS1;SPAG9;HSPA1L;MID1IP1;NEK7;RANBP9;ARHGAP26;SMARCA2;MTOR;KTN1;COPS3;NECAP1;EHD4;GNPDA1;CCDC6;PDCD4;CD9;TPP2;SMAP2;CPEB3;C11ORF58;EIF3B</t>
  </si>
  <si>
    <t>TOP2B;MTCH2;UHRF1BP1L;DOCK4;CELF2;PREP;PARK7;CLINT1;ACTB;EEA1;PSMD7;PNP;NNT;ARL6IP5;PDE4A;GLUL;BCAS1;SEC63;CHGB;SRRM2;UPF1;HSDL2;USP7;PHYH;MBNL2;ANXA1;ANXA2;TPM4;AKR1A1;SLC39A10;ANXA11;PRPF4B;APOA4;VPS37B;AMPD3;ACYP1;ARID1A;UCHL5;DNM2;INPP4A;ADPRH;ITPKA;MYH9;CHST2;SF1;FKBP5;TOMM40;AHNAK;ATL2;AK2;CSTF2T;FOXO3;CORO1A;FOXO1;ADD1;GLG1;STRN3;PPP1R2;SDCBP;LDHA;C18ORF25;RAP1A;KLC2;PABPN1;RBBP4;TRA2B;RAD21;GNA12;AP2S1;PIP5K1C;PLCG1;ZBED5;CLASP1;MAPK3;SPAG7;ACBD5;MID1IP1;STAT3;ADRM1;XPO7;RANBP9;LNPEP;DEK;PUM1;SMARCA2;GATAD2B;LRPPRC;QDPR;GNPDA1;MFAP1;GNPDA2;CAMK4;PDCD4;TPP2;EIF3F;SMAP2</t>
  </si>
  <si>
    <t>44/837</t>
  </si>
  <si>
    <t>PDXK;WDR1;STXBP3;SLC44A1;USP54;DOCK9;UBR4;ADAR;RASAL2;SCAMP5;MECP2;PPP1R2;CDH5;LIMA1;SDCBP;ACTR1B;KLC2;ALDH2;ERI3;PSAP;CAPN2;ARL6IP5;LRRC8A;KIF1B;ATP9A;TGM2;DST;VWF;LIMCH1;GPT2;SMARCA5;ANXA11;SORBS2;GLRX2;AMPD3;DHRS1;ARID1A;BCR;EHD1;DAAM1;PPA1;NMT2;RAPGEF2;ALDOA</t>
  </si>
  <si>
    <t>45/863</t>
  </si>
  <si>
    <t>SAR1A;AHNAK;ILK;FOXO3;UBE2Z;CAMKK1;IRF2BPL;C12ORF57;BAG6;SYNCRIP;LASP1;UGP2;DNAJB6;S100A16;PRKAR2A;TRA2B;RAD21;NCS1;PSAP;GNA12;PLTP;TGM2;UBL7;CLASP2;HSPA8;ARHGEF12;IDH3G;MID1IP1;STAT3;XPO7;LNPEP;VPS37B;GLRX2;PUM1;NAP1L5;RHOB;BCR;NFIA;GNB2;FUBP1;CDC42EP1;SQSTM1;CPEB2;RBM22;FKBP5</t>
  </si>
  <si>
    <t>36/669</t>
  </si>
  <si>
    <t>ACSS2;TOMM40;PCNA;DDX42;ADAR;MECP2;AKAP12;GNA13;ANKMY2;FBL;PABPN1;PDCD10;DBT;SDF2;CDIPT;GABARAPL2;BCAS3;MPP2;HSDL2;HSPA1L;IDH3G;STAT3;SLC4A10;RPL35A;AGT;STXBP5L;COPS4;CDK5;MFAP1;DNAJB11;TPP2;ERH;HAGH;GART;VPS28;PAFAH1B2</t>
  </si>
  <si>
    <t>MLLT11;HDAC2;HDAC1;STAT3;CBL;FKBP5</t>
  </si>
  <si>
    <t>47/912</t>
  </si>
  <si>
    <t>SLC25A1;ARF4;FKBP10;MTCH2;TOMM40;ARL1;HSD17B4;VPS26A;ETFB;MTDH;ATXN2;CHCHD2;LGALS1;SIPA1L1;PABPN1;DNAJB6;AP1G1;PRKAR2A;COBLL1;PSAP;DECR1;CAST;IK;HSDL2;ACBD5;SMARCC2;MBNL2;ST13;ACSL1;ADHFE1;NEK7;ECH1;MINK1;ADRM1;LNPEP;ACYP2;COQ9;QDPR;CCDC88A;NECAP1;RAB12;GPD1;STT3B;DYNLRB1;ALDOA;ACBD3;SF1</t>
  </si>
  <si>
    <t>100/2109</t>
  </si>
  <si>
    <t>MTCH2;DGKE;RPL3;CPNE5;ATP8A1;GTF2B;KLHDC7A;NPEPPS;NUB1;KIF5A;DAG1;GLUL;TGM2;CAST;SRRM2;PRKAB2;SNRPN;CSNK1E;ANK3;PPA1;TLN1;ASTN1;RTN1;NOTCH1;CFH;PDE1A;NRF1;RASAL2;ACTR3B;CNN3;ATXN2;EPB41L1;RAD21;EPB41L3;NPTX2;EPHX2;LNPEP;SMARCA2;MLLT11;PTPRD;COPS3;FUBP3;ADI1;NMT2;SPIRE1;FGF12;FGFR2;BMPR2;DDX42;HMGB3;PTPRF;AKAP12;LASP1;SIPA1L1;NNT;SPIN1;UBTF;ITGB8;TNKS1BP1;EIF5A;DST;APOA2;SLC39A10;GLRX2;ARID1A;GPRC5B;LMBRD2;ITPKA;LANCL2;ARF6;DYNC1I2;HDAC2;NUFIP2;HDAC1;NRXN2;BPHL;ADD1;PAPSS1;GNA13;LIMA1;GNA14;CAMK2N1;NCAM1;PDLIM5;ACSS1;MEF2D;CLASP1;SMARCE1;SPAG9;MYEF2;MID1IP1;SEMA4B;GBF1;RPL23A;SRP68;REST;FMNL2;NFIA;SYT11;HSPA1B</t>
  </si>
  <si>
    <t>96/2020</t>
  </si>
  <si>
    <t>FKBP10;DGKE;BMPR2;GLDC;ILK;OGDHL;MSI2;ICAM5;GPHN;GLS;AKAP12;SYNCRIP;UBL5;NPEPPS;RPS16;ALDH2;KIF5A;DHX15;TNKS1BP1;PDE4A;SEC61B;SNAP29;SEC63;LRRC47;EIF5A;SRRM2;PRKAB2;USP7;TMED9;PPP1R12A;UNC13A;PABPC4;ALG2;GAB1;IL18;SLC39A10;ANK3;AMPD3;WBP11;PGD;CIT;RHOB;PRPF6;VGF;DAAM1;BIN1;ITPKA;ALDOA;GART;DYNC1I2;SEC23A;TTYH3;CD151;ACSS2;AHNAK;SHMT2;SLC20A1;POLDIP3;PON2;EIF5A2;PPM1H;CSTF2T;CABP1;CBL;ABR;PPP1R2;PABPN1;RBBP4;EPB41L1;BAG3;DNAJB4;COBLL1;EPB41L3;LTA4H;PIP5K1C;MAP2K7;ATP9A;MFAP3L;SLC12A2;ACBD5;AGL;RDX;SMARCA5;BTBD11;NAP1L5;BCKDK;PSMC6;FMNL2;GNPDA2;GNB2;FUBP1;DRG1;CD9;CTNNB1;HYOU1;FGF12</t>
  </si>
  <si>
    <t>59/1182</t>
  </si>
  <si>
    <t>PCSK2;SERPINA3;SERPINE2;CCDC124;OLA1;AKR1B1;PARK7;UBE2Z;NUB1;LGALS1;TFG;RB1CC1;ARL6IP5;ITGB8;WDR7;NEO1;TGM2;PRKAB2;TPM4;SLC39A10;HLA-A;ARID1A;MYH9;SQSTM1;TSG101;AHNAK;USP54;XIAP;NRXN2;SLC7A2;ABR;SDCBP;GRIN2A;UGP2;DNAJB6;RBBP4;G3BP1;PENK;SERPINH1;NCAM1;ACSS1;UBQLN4;ATP9A;UGT1A6;CDK17;SPAG9;GSN;HSPA1L;MID1IP1;CAV1;TXNRD1;RPL23A;AGT;GRIN1;KTN1;MLLT11;PPP5C;HNRNPF;HSPA1A</t>
  </si>
  <si>
    <t>95/2000</t>
  </si>
  <si>
    <t>FKBP10;CUEDC2;CLSTN1;GPT;NENF;ACTB;TUBA1C;LGALS1;ALDH2;DAG1;LUC7L;KIF1B;SDF2;DLGAP2;DLGAP4;SRRM2;GSTK1;BCAS3;USP7;SMARCC2;ANXA1;ANXA2;UGT1A1;MINK1;AMT;ACYP2;CSNK1E;AMPD3;PGD;RHOB;INPP4A;SOAT1;PRKAR1A;PPA1;PACS1;MYH9;RAPGEF6;PPIA;VPS28;SF1;FKBP5;MTMR3;STAU1;AHNAK;NUFIP2;SLC20A1;PON2;LRP4;VPS26A;PPM1E;BPHL;PRPF8;CORO1B;UGT1A7C;TSPAN31;MTDH;ABR;PPP1R2;LIMA1;SDCBP;GNA14;FXR2;UGP2;DNAJB6;RBBP4;CLMN;RAD21;PSAP;LTA4H;GPM6B;CLASP1;SPAG9;SPAG7;CPSF6;ADRM1;SRP68;DEK;ARHGAP26;EHD1;FMO9;COPS3;CCDC88A;PBP2;NECAP1;GNPDA1;FMNL2;DNAJA4;GNB2;FAM131B;CAMK4;NF1;STUB1;ACBD3;EIF3B;CPEB4</t>
  </si>
  <si>
    <t>LGALS3BP;DOCK3;WDR1;CSE1L;CCDC47;RPLP0;DDX42;SLC2A1;CLINT1;RLBP1;GPHN;GLS;NPEPPS;RASSF2;LGALS1;ACTR1B;PCLO;PSD2;ALDH2;UROD;NNT;CAPN2;DAG1;BSN;DLGAP4;GABARAPL2;GRIPAP1;DST;CIRBP;CASK;ANXA11;PSMA4;RAP2B;DNAJC7;PACS1;MAP7D1;TAX1BP1;CDC42EP1;RAPGEF2;MYH9;NUP98;PI4K2A;VPS28;GNAZ;BRSK1;NDRG4;PDXK;ACSS2;STXBP3;SLC20A2;PXN;UBR4;LRP4;CSTF2T;NRF1;RASAL2;HSD17B11;RAP1A;EPB41L1;CBS;BAG3;APOH;EIF4H;KIF3C;BUB3;NPTX2;SEC23B;CLASP1;MFAP3L;UGT1A6;SYT5;SPAG7;MYEF2;HSPA1L;KIDINS220;NDUFA3;ADRM1;EPHX1;TBCA;PTK2;EHD1;BCKDK;HNRNPM;REST;SPCS1;GNPDA1;QARS;DNAJA4;GNB2;FAM131B;GJB6;UBA2;SPIRE1;EIF4G2;EIF3B</t>
  </si>
  <si>
    <t>DPP10;ARF4;DOCK3;WDR1;MEGF10;CRTC1;DOCK9;CELF2;GTF2B;EIF4A3;CTNND1;ARHGAP1;AKR1B1;UBE2Z;PTPRF;SYNCRIP;LASP1;HERC1;TFG;PSD2;NNT;KIF1B;SEC61B;NEO1;C16ORF74;GLUL;BCAS3;USP47;PRKAB2;PPP1R12A;ARHGEF12;MBNL2;ANXA1;DST;APOA4;ANK3;UCHL5;RAP2B;TMX3;ACTBL2;PACS1;ZNF638;GPD1;ADPRH;LANCL2;ALDOA;VCL;SEC23A;AHNAK;PCDH10;GPS1;PXN;ARL1;PRICKLE2;ENDOD1;NRXN3;CSTF2T;FOXO3;HSD17B11;PLA2G7;FOXO1;PAPSS1;LMAN1;GRIN2A;PRKAR2A;SERPINH1;DMD;NCAM1;BUB3;EPS15;SPAG9;IQSEC2;KIDINS220;CSNK1A1;TXNRD1;PTPN11;TBCA;DHRS1;MANF;PDP1;COPS3;GNPDA1;GNPDA2;TAOK1;WNK2;FUBP1;CAMK4;CTNNB1;EIF3E;STT3B;NAA15;CPEB3;CPEB2;C11ORF58;FGFR2</t>
  </si>
  <si>
    <t>SLC25A1;CPNE5;CRTC1;CLSTN1;SLC2A1;MIA3;ATP2A1;MSI2;ACTB;PTPRF;GPHN;CMIP;HERC1;PSD2;ALDH2;DDI2;CAPN2;SDF4;PDE4A;KIF1B;NEO1;GLUL;DLGAP4;CAST;USP7;CDKL5;ACTN2;PABPC4;APLP2;CIRBP;FN3KRP;ANXA11;TEX15;VPS37B;PGD;ARID1A;ERMN;DNM1;BCR;GPRC5B;SOAT1;VGF;DNAJC7;PPA1;MAP7D1;ITPKA;HAGH;SEC22B;VCL;PI4K2A;VPS28;VAMP3;FKBP5;GNAZ;ACSS2;AHNAK;HPCA;LRP4;NRXN2;NRF1;CABP1;FOXO1;ADD1;CYTH2;ABR;ANKMY2;CAMK2N1;CBS;PSAP;PIP5K1C;LCMT1;CDK17;NEK7;MYO5A;LNPEP;L1CAM;GATAD2B;PTK2;EHD4;FMNL2;NFIA;SYT11;HNRNPF;DMXL2;CCDC6;SPIRE1;CTNNB1;STUB1;TACC1;AMOTL1;STT3B;CPEB2;EIF4G3;C11ORF58;HSPA1A</t>
  </si>
  <si>
    <t>LGALS3BP;TOP2B;ATP8A1;CELF2;GTF2B;PITPNA;DDX42;ADAR;PARK7;ACTB;EEA1;LASP1;LGALS1;RPS16;SCRN1;DDI2;UBTF;PDE4B;SDF4;PDE4A;KIF1B;GLUL;EIF5A;SRRM2;BCAS3;USP47;PRKAB2;PHYH;ARHGEF12;ANXA1;TPM4;SLC39A10;ACYP2;VPS37B;AMPD3;PGD;ARID1A;CTTNBP2NL;BCR;DDB1;INPP4A;SOAT1;MAP7D1;PGP;MYH9;ALDOA;RAPGEF6;PAFAH1B2;LUC7L2;FKBP5;SEC23A;FKBP2;SAR1A;PCDH10;HDAC1;HSD17B4;CSTF2T;FOXO3;CORO1A;ADD1;GLG1;MTDH;C12ORF57;ANKMY2;HECTD1;PABPN1;RAD21;DNAJB4;SERPINH1;NCAM1;PLCG1;MEF2D;GPR158;CLASP1;CDK17;HSPA8;API5;TXNRD1;EPHX2;MSN;LNPEP;SMARCA2;PTK2;MTOR;TJP1;PDP1;GNPDA1;NFIA;HNRNPF;IMPDH2;OCIAD1;NMT2;EIF4G3;EIF4G2;EIF3B</t>
  </si>
  <si>
    <t>83/1726</t>
  </si>
  <si>
    <t>RPL3;DOCK9;PITPNB;DDX42;ATP2A1;MSI2;ETFB;UBE2Z;SCAMP5;MECP2;FBL;RPS16;HERC1;RPL18A;AP1G1;KIF5A;GDAP1L1;VPS35;SNAP29;TGM2;UBL7;SRRM2;CDKL5;SNRPN;VWF;IL18;CASK;ACYP1;HDHD2;WBP11;BCR;DDB1;DAAM1;DNAJC7;MADD;MYH9;ERH;NUP98;ALDOA;GART;USP14;SF3B2;PCNA;RTN1;TSG101;PDE1B;POLDIP3;NRXN3;NRXN2;GLG1;GNA13;EPB41L1;EPB41L3;ESD;AP2S1;RBBP9;DMD;LTA4H;PLCG1;RPL17;SPAG9;SPAG7;MID1IP1;TXNRD1;RDX;ADRM1;L1CAM;DHRS1;COPS3;PSMC6;NECAP1;DLG2;DNAJA4;GJB6;NF1;DRG1;CD9;TPP2;SPIRE1;HYOU1;RNPS1;AMOTL1;RBMX</t>
  </si>
  <si>
    <t>121/2601</t>
  </si>
  <si>
    <t>ATP8A1;CTNND1;OGDHL;MSI2;ICAM5;ACTB;CMIP;PSMD9;RASSF2;HERC1;CAPN2;DAG1;GLUL;PHYH;USP4;ACSL1;CASK;GAPVD1;BCR;STX1B;PRKAR1B;BIN1;NUP98;VCL;ANKRD17;BRSK1;MTMR3;RTN1;NOTCH1;DDX1;ENDOD1;AK2;RASAL2;FOXO3;FOXO1;VCPIP1;RAP1A;KLC2;PRKAR2B;ERI3;PIP5K1C;KIF3C;PLTP;LNPEP;ARHGAP26;PTK2;PTPRD;EHD1;GRHPR;NMT2;STRN;HYOU1;LGALS3BP;ARF4;RYR2;WDR1;SLC44A1;DOCK9;OLA1;SLC2A1;NENF;PTPRF;MECP2;ALDH2;SPIN1;WDR7;ERC1;ERC2;BCAS1;UBL7;BCAS3;PPP1R12A;ARHGEF12;EXOC7;MINK1;GAB1;AMPD3;CIT;ACTBL2;MYH9;SEC22B;ALDOA;RAPGEF6;SNAP47;MVK;ACSS2;TOMM40;SLC20A1;ATL2;PPM1H;LRP4;XIAP;NRXN2;ADD1;DNAJB6;TRA2B;GNA12;ACSS1;MEF2D;EPS15;LCMT1;ABCF3;WASF3;CLASP1;CLASP2;SF3A2;GSN;CSNK1A1;SEMA4B;CMTM5;STAT3;CDC5L;XPO7;SRP68;DHRS1;SLC4A8;REST;PSMC6;GNPDA2;METAP1;EIF3B</t>
  </si>
  <si>
    <t>15/239</t>
  </si>
  <si>
    <t>GPT2;CELF2;MID1IP1;SMARCA5;VPS37B;PTK2;CMIP;GPHN;INPP4A;PPP1R2;RAP1A;BAG3;CLMN;GOLGB1;ALDOA</t>
  </si>
  <si>
    <t>156/3420</t>
  </si>
  <si>
    <t>RAB3C;MTCH2;TRIO;RPL3;ATP8A1;CRTC1;PITPNB;UBE3A;OGDHL;MSI2;PARK7;IPO7;CMIP;AMOT;GOLGA2;CDH5;FBL;PSMD7;KIF5A;DAG1;ARFIP1;CHGB;SRRM2;GABARAPL2;GSTK1;ATP6V1G1;USP7;MBNL2;SNRPN;GPT2;APLP2;CASK;CSNK1D;ACYP2;ACYP1;WBP11;BCR;DAAM1;FKBP5;GRIA1;TTYH3;PCDH10;USP54;EIF5A2;PXN;HTRA1;CABP1;GRIN2A;EPB41L1;COBLL1;PIP5K1C;NPTX2;MAP2K7;DECR1;BTF3;CPSF6;API5;SLC4A10;MYO5A;MSN;BTBD11;ARHGAP26;PTPRD;GNAO1;DLG1;EHD4;DLG2;NBEA;TOLLIP;FUBP1;NF1;ACBD3;FGF12;CPEB2;EIF4G3;FGFR2;PCSK2;DPP10;RYR2;DOCK4;MEGF10;DOCK9;SLC2A1;CLINT1;SYNCRIP;ACTR1B;SCRN1;NNT;TRIM2;DHX15;PDE4B;ERC1;DLGAP2;NEO1;DLGAP4;BCAS1;BCAS3;USP47;TMED9;ARHGEF12;ANXA1;EXOC7;GAB1;SLC39A10;TEX15;AMPD3;PACS1;ZNF638;LANCL2;SHANK2;VAMP3;ARF6;SEC23A;PDXK;MVK;AHNAK;SLC20A2;POLDIP3;NRXN3;PPM1E;SLC7A2;ADD1;GNA13;LMAN1;ANKMY2;C18ORF25;DNAJB6;CAMK2N1;CLMN;GNA12;DMD;NCAM1;CCT8;PAK3;PDLIM5;MEF2D;SEC23B;EPS15;ATP9A;GPR158;CLASP1;CLASP2;SPAG9;SEMA4A;AGL;TXNRD1;IMMT;CDC5L;SORBS2;SRP68;LRPPRC;TJP1;FMNL2;GNPDA2;PSMC2;OCIAD1</t>
  </si>
  <si>
    <t>ANXA1;RTN1;TRIM2;COBLL1;HTRA1;NRXN2;NPTX2</t>
  </si>
  <si>
    <t>90/1903</t>
  </si>
  <si>
    <t>TOP2B;CUEDC2;DOCK4;SERPINE2;MEGF10;CRTC1;CPNE6;PITPNA;SLC2A1;ICAM5;UBE2Z;SLC4A4;ACTB;SYNCRIP;UBL5;KIF5A;GDAP1L1;PDE4A;RPS11;SNAP29;DLGAP4;EIF5A;CAST;IK;PPP1R12A;UNC13A;TRAPPC2L;IGFBP5;VWF;EXOC7;CIRBP;CSNK1D;APOA4;ACYP2;CSNK1E;CTTNBP2NL;GPRC5B;SOAT1;KIF2A;VGF;GPD1;NUP98;ALDOA;VCL;GNAZ;NDRG4;FKBP2;PDXK;TTYH3;PSMD14;MAOB;RNMT;PXN;LRP4;CORO1A;SLC7A2;CORO1B;UGT1A7C;ABR;GRIN2A;DNPEP;FXR2;EPB41L1;S100A16;BAG3;G3BP1;EIF4H;LTA4H;KIF3C;PAK3;MAP2K7;LCMT1;GPR158;WASF3;GPM6B;SYT5;SPAG7;MYEF2;YIPF3;EPHX2;CMTM5;EPHX1;MYO5A;BTBD11;ARHGAP26;AGT;GRHPR;NF1;STUB1;CPEB2</t>
  </si>
  <si>
    <t>92/1951</t>
  </si>
  <si>
    <t>LGALS3BP;ARF4;TOP2B;UHRF1BP1L;RNH1;ATP8A1;WDR1;GTF2B;CLTB;HMGB3;HNRNPR;CLINT1;IPO7;GLS;TUBA1C;RASSF2;SIPA1L1;ALDH2;NPTN;ARL6IP5;LUC7L;UBXN4;SNAP29;PSPH;CAST;MBNL2;UNC13A;ANXA2;ECH1;ANXA11;UBE4B;AMPD3;ACYP1;GAPVD1;DNM2;DDB1;INPP4A;ACAP2;CLIP1;RAP2B;LANCL2;CDC42EP1;MYH9;TLN1;RAPGEF6;PAFAH1B2;CD151;TOMM40;STAU1;ABHD4;SHMT2;MRPS36;SRSF1;UBR4;HSD17B11;CBL;CORO1A;ADD1;TSPAN31;MTDH;LDHA;RAP1A;DNAJB6;PRKAR2B;PDCD10;DNAJB4;G3BP1;TRA2A;CLASP1;SEC31A;CLASP2;SPAG9;CTLA2B;CTLA2A;ACBD5;API5;GBF1;MYO5A;MSN;L1CAM;ARHGAP26;SMARCA2;SMARCA4;MLLT11;NCEH1;QARS;HNRNPF;PSMC2;PDCD4;TPP2;CPEB2;RBMX</t>
  </si>
  <si>
    <t>94/2000</t>
  </si>
  <si>
    <t>ARF4;UHRF1BP1L;TRIO;GTF2B;AKR1B1;OGDHL;UBE2Z;IPO7;GPHN;TRIM9;FBL;GRM5;PNP;HERC1;IMPA1;ALDH2;UROD;TRIM2;SPIN1;ITGB8;KIF1B;UBXN4;NEO1;GLUL;USP47;HSDL2;USP7;PHYH;PPP1R12A;MBNL2;PABPC4;TBR1;HDHD2;ERMN;UCHL5;RHOB;PAFAH1B2;VCL;ARF6;DYNC1I2;BRSK1;SPTBN4;NDRG4;ABHD4;SHMT2;PXN;NRXN3;NRF1;CBL;PPM1E;CORO1B;CNN3;STRN3;LMAN1;ANKMY2;GRIN2A;RNF214;ATXN2;HECTD1;UGP2;ZMAT2;ESD;AP2S1;DMD;KIF3C;EPS15;DECR1;SEC31A;SEMA4A;API5;TXNRD1;SEMA4B;EPHX2;RDX;SLC4A10;BTBD11;PTPN11;ARHGAP26;GATAD2B;MTOR;FMNL2;SYT11;DNAJA4;TAOK1;WNK2;GOLGB1;CAMK4;EIF3G;HNRNPD;NF1;SPIRE1;EIF3E;AMOTL1;CPEB3</t>
  </si>
  <si>
    <t>SLC44A1;CELF1;GLDC;PITPNB;HP;SLC7A14;GPT;KLHDC7A;NENF;CROT;PARK7;SLC4A4;PTPRF;IPO5;TUBA1C;HERC1;ALDH2;DDI2;CAPN2;TNKS1BP1;KIF1B;RPS11;FADS1;BCAS1;TGM2;FGB;GSTK1;UPF1;FGA;UGT1A1;ACSL1;GPT2;RPS6;CIRBP;APOA2;TFIP11;VPS37B;RHOB;BCR;DAAM1;GPD1;CDC42EP1;RAPGEF2;FETUB;MYH9;SUCLG1;ARHGEF7;SQSTM1;FKBP5;DYNC1I2;STAU1;CFH;ATL2;PXN;AK2;FOXO3;HSD17B11;BPHL;SLC7A2;FOXO1;CNN3;GNA13;ATXN2;LDHA;HECTD1;UGP2;CLMN;COBLL1;PSAP;GNA12;MEF2D;CLASP2;CDK17;CPSF6;SEC16A;EPHX2;STAT3;EPHX1;RPL23A;PUM1;ARHGAP26;LRPPRC;KBTBD11;NAP1L5;STXBP5L;GRHPR;DLG1;NFIA;WNK2;HNRNPD;SMAP2;EIF4G3;FGFR2;CPEB4</t>
  </si>
  <si>
    <t>CUEDC2;DGKE;TRIO;BMPR2;HIP1;CELF2;GTF2B;ADAR;GPT;ICAM5;PARK7;ACTB;PTPRF;GLS;SYNCRIP;RASSF2;SIPA1L1;DDI2;NCS1;PDE4A;GIT1;SEC63;USP7;SMARCC2;UNC13A;ECH1;CIRBP;SLC39A10;CSNK1E;GAPVD1;ARID1A;RHOB;INPP4A;RAP2B;KIF2A;VGF;PACS1;LANCL2;ALDOA;PPIA;LUC7L2;SF1;ARF6;ANKRD17;GNAZ;MVK;CD151;NOTCH1;AHNAK;SLC20A1;ATL2;AK2;FOXO3;CORO1A;FOXO1;STRN3;CYTH2;LIMA1;KLC2;PTPMT1;PIP5K1C;PLCG1;PDLIM5;SEC31A;CDK17;SMARCE1;HSPA8;ACBD5;SGTB;SEC16A;SEMA4B;SMARCA5;SMARCA4;GRIN1;KTN1;PDP1;GRHPR;PBP2;REST;FMNL2;ARPC3;WNK2;GNB2;HNRNPF;PDCD4;HNRNPD;NMT2;CD9;CTNNB1;TACC1;SMAP2;CPEB2;EIF4G2;GALK1</t>
  </si>
  <si>
    <t>GABRB3;DOCK4;BMPR2;HIP1;GLDC;PITPNB;DDX42;MIA3;HNRNPR;KLHDC7A;ICAM5;CLINT1;PTPRF;CMIP;RASSF2;SIPA1L1;ALDH2;PSMD2;NPTN;SPIN1;UBTF;ARFIP1;ERC1;SMARCC2;DST;VWF;SLC6A17;LIMCH1;EXOC7;ALG2;TEX15;CSNK1E;PGD;BCR;INPP4A;KIF2A;DAAM1;MAP7D1;ADPRH;CDC42EP1;NUP98;TLN2;SEC22B;ARHGEF7;PPIA;BLVRA;ANKRD17;BRSK1;NDRG4;STXBP3;SHMT2;HDAC1;SLC20A1;USP54;ATL2;EIF5A2;ARL1;HTRA1;VPS26A;FOXO3;CBL;HTATSF1;FOXO1;STRN3;ATXN2;BAG3;PRKAR2A;COBLL1;LRRC8A;PIP5K1C;MEF2D;EPS15;MFAP3L;SMARCE1;GSN;SGTB;SEMA4B;XPO7;RANBP9;LNPEP;ARHGAP26;SMARCA2;BTBD8;ARCN1;QARS;NFIA;NBEA;WNK2;PDCD4;OCIAD1;NMT2;EIF4G2;EIF3B;GALK1</t>
  </si>
  <si>
    <t>DOCK3;ATP8A1;DOCK9;GTF2B;CLSTN1;SLC2A1;MIA3;HNRNPR;PARK7;IPO4;GLS;RB1CC1;CAPN2;UBTF;SDF4;PDE4A;KIF1B;ERC1;C16ORF74;FADS1;LRRC47;FGB;GSTK1;CDV3;USP47;PHYH;STARD7;PABPC4;GPT2;TMOD2;PRPF4B;UBE4B;GLRX2;PGD;ARID1A;ARFGAP2;CIT;GPRC5B;DNAJC7;PPA1;MAP7D1;ADPRH;SBDS;TLN2;ALDOA;SQSTM1;VAMP3;SPTBN4;SEC23A;FKBP2;BRSK2;ACSS2;HDAC1;PDE1B;DDX1;HPCA;UBR4;LRP4;CNN3;C12ORF57;LMAN1;PPP1R2;LDHA;HECTD1;PABPN1;RBBP4;CAMK2N1;BAG3;SERPINH1;MYH14;PDLIM5;CDIPT;MEF2D;ATP9A;GPR158;SYT5;SPAG7;ACBD5;AGL;TXNRD1;CMTM5;NEK7;IMMT;PUM1;SMARCA2;KBTBD11;MTOR;NFIA;WNK2;FUBP1;PDCD4;CD9;SMAP2;FGFR2</t>
  </si>
  <si>
    <t>SLC25A1;TRIO;SLC44A1;RPLP0;HNRNPR;NPEPPS;IMPA1;PSD2;RB1CC1;NCS1;ARL6IP5;KIF1B;BSN;DLGAP4;SEC63;UBL7;ACTN2;PABPC4;ANXA11;VPS37B;WIPI2;AMPD3;F2;PGD;CTTNBP2NL;RHOB;DNM2;DDB1;INPP4A;ACAP2;CLIP1;VGF;DNAJC7;ADPRH;ITPKA;SUCLG1;NUP98;TLN1;GART;VCL;BLVRA;SF1;ANKRD17;BRSK1;NOTCH1;SAR1A;NUFIP2;USP54;DDX1;PXN;CABP1;FOXO3;SUPT6H;CORO1B;FOXO1;PAPSS1;VCPIP1;PALMD;CLMN;CBS;GNA12;PIP5K1C;CCT8;EPS15;LCMT1;ATP9A;CLASP2;SYT5;MPP2;CSNK1A1;AGL;CMTM5;CDC5L;RANBP9;CDC42BPB;COX6C;ARHGAP26;SMARCA2;SMARCA4;GRIN1;EHD1;PBP2;SLC4A8;NECAP1;GJB6;RAB12;IMPDH2;HNRNPD;DRG1;SPIRE1;NAA15;EIF4G2;METAP1;GALK1</t>
  </si>
  <si>
    <t>76/1588</t>
  </si>
  <si>
    <t>SPON1;CUEDC2;TRIO;GLDC;GTF2B;PITPNA;GPT;C4B;PSMD9;TUBA1C;CAPN2;NPTN;LUC7L;KIF1B;VPS35;DLGAP2;FADS1;DLGAP4;SRRM2;GSTK1;SMARCC2;VWF;UGT1A1;AMT;UBE4B;SOAT1;DNAJC7;PPA1;BIN1;RAPGEF6;PPIA;GART;VPS28;SF1;NDRG4;NDRG3;NOTCH1;AHNAK;NUFIP2;MRPS36;SLC20A1;POLDIP3;FOXO3;CORO1B;FOXO1;UGT1A7C;GNA13;SDCBP;UGP2;TRA2A;PSAP;LTA4H;PIP5K1C;GPM6B;CLASP1;CDK17;SSB;GSN;SGTB;SEC16A;SMARCA5;COQ9;ARHGAP26;MLLT11;EHD1;COPS4;CCDC88A;FMNL2;SYT11;HNRNPF;EIF3G;NF1;CD9;DYNLRB1;EIF3B;CPEB4</t>
  </si>
  <si>
    <t>91/1934</t>
  </si>
  <si>
    <t>RAB3C;UHRF1BP1L;TRIO;BMPR2;GTF2B;CLSTN1;SLC2A1;MIA3;HNRNPR;MSI2;PARK7;SMC3;CLINT1;EEA1;TUBA1C;FBL;SCRN1;UROD;CAPN2;NPTN;WDR7;ERC1;NEO1;GLUL;GABARAPL2;PRKAB2;RPS9;PPP1R12A;ARHGEF12;DST;EXOC7;ECH1;GAB1;ARID1A;GNL1;UCHL5;CIT;CLIP1;RAP2B;LANCL2;CDC42EP1;ERH;NUP98;ALDOA;SQSTM1;PI4K2A;ARF6;FKBP5;FKBP2;BRSK2;TOMM40;MRPS36;ATL2;PPM1H;AK2;NRXN3;FOXO3;CAMKK1;CNN3;LMAN1;HECTD1;PABPN1;COBLL1;TRA2A;AP2S1;ZBED5;EPS15;LCMT1;HSPA8;SEMA4B;RDX;LNPEP;RSRC2;TBCA;ARHGAP26;SMARCA2;PTK2;LETM1;NELL2;ARHGAP32;FMNL2;NFIA;TAOK1;FUBP1;CCDC6;PDCD4;AMOTL1;STT3B;ACBD3;FGFR2;GALK1</t>
  </si>
  <si>
    <t>38/738</t>
  </si>
  <si>
    <t>ANKRD17;DYNC1I2;SF3B2;ACSS2;RTN1;SAR1A;STAU1;NENF;GPHN;TRIM9;KLC2;ALDH2;TPR;CCT8;BUB3;CDIPT;UBQLN4;EPS15;PRKAB2;MBNL2;ARHGEF12;CSNK1A1;PABPC4;NEK7;PRPF4B;LRPPRC;GRIN1;LETM1;PTPRD;DLG2;LMBRD2;QARS;CDK5;PPA1;PDCD4;ERH;EIF3E;ARHGEF7</t>
  </si>
  <si>
    <t>67/1388</t>
  </si>
  <si>
    <t>GABRB3;TOP2B;CPNE5;WDR1;CSE1L;PITPNA;HMGB3;UBE3A;CAPN2;DAG1;PDE4A;NEO1;SEC63;LRRC47;UPF1;PRKAB2;MINK1;SLC39A10;CASK;WIPI2;DNM1;KIF2A;PPA1;LUC7L2;SF1;VAMP3;ANKRD17;GNAZ;BRSK1;BRSK2;MTMR3;EIF5A2;HTRA1;ENDOD1;NRXN2;NRF1;CBL;MTDH;ATXN2;EPB41L1;COBLL1;PLCG1;EPS15;SLC12A2;SPAG9;EPHX2;NEK7;RDX;ADRM1;MYO5A;RANBP9;LNPEP;PTPN11;CDC42BPB;DEK;PUM1;SMARCA2;ARCN1;NELL2;TOLLIP;FUBP1;PDCD4;DRG1;CTNNB1;ACBD3;CPEB2;FGFR2</t>
  </si>
  <si>
    <t>67/1389</t>
  </si>
  <si>
    <t>RYR2;HIP1;CRTC1;DOCK9;PITPNA;SLC7A14;CLTB;SLC2A1;CMIP;GLS;GOLGA2;EFTUD2;TFG;ALDH2;ACAA1;RPS11;TGM2;IK;ARHGEF12;ACTN2;EXOC7;TMOD2;GAB1;ACYP2;ANK3;AMPD3;ARID1A;BCR;INPP4A;MAP7D1;LANCL2;MYH9;ALDOA;CHST2;ANKRD17;PDXK;NOTCH1;HTRA1;CABP1;FOXO3;CORO1A;GRIN2A;HECTD1;PRKAR2B;EPB41L1;AP2S1;PLCG1;RPL17;CLASP1;DECR1;RNF20;CSNK1A1;TXNRD1;SEMA4B;STAT3;XPO7;RANBP9;ARHGAP26;MTOR;EHD1;EHD4;NCEH1;ARPC3;FAM131B;HNRNPF;CCDC6;TACC1</t>
  </si>
  <si>
    <t>41/808</t>
  </si>
  <si>
    <t>MTCH2;CELF1;GTF2B;EIF5A2;PPM1H;OGDHL;ADAR;VPS26A;CAMKK1;GNA13;TUBA1C;LIMA1;LGALS1;SNX2;PABPN1;UROD;TRIM2;NPTN;VPS35;PIP4K2C;BUB3;MAPK3;SPAG9;BCAS3;CDV3;ATP6V1G1;TRAPPC2L;ST13;TXNRD1;AKR1A1;UBE4B;PDP1;HNRNPM;ACAP2;GNPDA1;GNB2;FUBP1;HNRNPD;EIF3B;CPEB4;FKBP5</t>
  </si>
  <si>
    <t>72/1507</t>
  </si>
  <si>
    <t>TRIO;CSE1L;CTNND1;UBE3A;ETFB;ICAM5;CROT;SMC3;TUBA1C;UBL5;TFG;ALDH2;RUVBL2;KIF5A;DBT;PDE4B;KIF1B;NEO1;SRRM2;USP47;IK;TRAPPC2L;DST;ANXA2;ACSL1;ACYP1;PGD;DDB1;PRKAR1A;PSPC1;SBDS;CDC42EP1;RAPGEF2;SEC22B;ARHGEF7;SQSTM1;VCL;LUC7L2;COPA;TTYH3;PCNA;CD151;ACSS2;CUL3;PON2;BPHL;ATXN2;RAP1A;BAG3;DNAJB4;DHX36;TRA2A;TPR;LRRC8A;PIP5K1C;APBB1;CDIPT;ABCF3;CLASP1;MFAP3L;CAV1;TXNRD1;EPHX1;IMMT;CDC5L;PTK2;QDPR;REST;PPP5C;ARPC3;RNPS1;STT3B</t>
  </si>
  <si>
    <t>45/899</t>
  </si>
  <si>
    <t>PCSK2;FKBP10;GABRB2;TOP2B;NDRG4;PCNA;AHNAK;ATP8A1;MEGF10;GPS1;PON2;HSD17B4;PHYHIPL;NRXN2;UBE2Z;MECP2;C18ORF25;LGALS1;SNX2;EPB41L1;ITGB8;DMD;ARFIP1;BSN;PAK3;MAP2K7;FADS1;GIT1;SMARCE1;GRIPAP1;SPAG7;IGFBP5;GPT2;STAT3;AKR1A1;CSNK1D;AMPD3;ACYP1;SUPT5H;SMARCA2;VGF;ARPC3;GNB2;STUB1;TACC1</t>
  </si>
  <si>
    <t>27/504</t>
  </si>
  <si>
    <t>LGALS3BP;GABRB2;SPON1;TRIO;DOCK9;PHYHIPL;MSI2;CMIP;GLS;EEA1;ABR;TRIM2;PLCG1;BUB3;ATP9A;BCAS1;TGM2;SPAG9;SLC12A2;ARHGEF12;VWF;APOA4;ARID1A;LETM1;TJP1;BIN1;CD9</t>
  </si>
  <si>
    <t>16/272</t>
  </si>
  <si>
    <t>MVK;ACSL1;PON2;ECH1;HP;AK2;IMMT;ETFB;AGT;SMARCA4;RHOB;GOLGA2;GPD1;ALDOA;ACAA1;CHST2</t>
  </si>
  <si>
    <t>42/834</t>
  </si>
  <si>
    <t>ANKRD17;RYR2;TTYH3;WDR1;CLSTN1;PREP;ENDOD1;CLTB;SMC3;WDR45;PLA2G7;SLC7A2;PAPSS1;EEA1;FBL;RAP1A;KLC2;DNAJB6;PRKAR2B;SDF4;APBB1;BUB3;SF3A2;CMTM5;SMARCA5;RANBP9;CSNK1E;TBCA;COX6C;PTK2;CTTNBP2NL;KTN1;DDB1;NELL2;EHD1;SLC4A8;WNK2;PDCD4;NF1;HYOU1;SUCLG1;VAMP3</t>
  </si>
  <si>
    <t>25/464</t>
  </si>
  <si>
    <t>BRSK1;CCDC124;CSTF2T;ACTR3B;ACTB;NFS1;CHCHD2;PSMD7;RPS16;SDF4;SEC23B;SEMA4A;IK;TMED9;EXOC7;NDUFA3;ECH1;APOA2;GAB1;IMMT;COQ9;MLLT11;CLIP1;CPEB4;EIF3B</t>
  </si>
  <si>
    <t>30/573</t>
  </si>
  <si>
    <t>ITIH4;HDAC2;CUL3;HTRA1;ACTR3B;AMOT;ATXN2;LGALS1;SNX2;PALMD;EPB41L1;CLMN;PSAP;PLCG1;GLUL;CHGB;KIDINS220;BTBD11;ARID1A;ARFGAP2;TJP1;CCDC88A;BIN1;PGP;LANCL2;OCIAD1;CTNNB1;SEC22B;GART;PAFAH1B2</t>
  </si>
  <si>
    <t>93/2000</t>
  </si>
  <si>
    <t>LGALS3BP;TOP2B;MTCH2;GLDC;PITPNB;HP;DDX42;GPT;KLHDC7A;PARK7;ACTB;GLS;C4B;PSMD9;TUBA1C;CHCHD2;ALDH2;DDI2;TRIM2;SPIN1;KIF1B;FADS1;FGB;FGA;PHYH;ARHGEF12;UGT1A1;GPT2;CIRBP;APOA2;CSNK1D;VPS37B;ANK3;ARFGAP2;DAAM1;HGS;GPD1;CDC42EP1;FETUB;ITIH4;FKBP2;NOTCH1;CFH;SHMT2;SLC20A1;AK2;UBR4;HSD17B4;FOXO3;SLC7A2;CNN3;LMAN1;GNA14;ATXN2;LDHA;HECTD1;PALMD;CLMN;CBS;PRKAR2A;APOH;DNAJB4;PSAP;GNA12;CCT8;PLCG1;PDLIM5;MEF2D;ATP9A;DECR1;SEC31A;CDK17;ACBD5;ST13;EPHX2;STAT3;NEK7;GBF1;EPHX1;CDC42BPB;SMARCA2;AGT;ERP44;GRHPR;NECAP1;NCEH1;GNPDA1;TPP2;STUB1;DYNLRB1;ACBD3;EIF4G3;CPEB4</t>
  </si>
  <si>
    <t>ARF4;CPNE5;DDX46;ATP8A1;WDR1;EIF4A3;SLC4A4;CLINT1;IPO4;GLS;EEA1;TUBA1C;NPEPPS;NUB1;CHCHD2;RASSF2;LGALS1;PNP;SIPA1L1;HERC1;NNT;DDI2;NCS1;NPTN;SDF4;WDR7;ARFIP1;UBXN4;RPS9;PHYH;VWF;UGT1A1;TFIP11;GLRX2;UCHL5;RHOB;DDB1;SOAT1;DAAM1;PRKAR1A;PSME3;ITPKA;MADD;VDAC2;RAPGEF6;PI4K2A;GNAZ;SF3B2;TTYH3;NUFIP2;HEPACAM;CUL3;ARL1;VPS26A;CBL;GLG1;MTDH;PAPSS1;GNA13;DNPEP;HECTD1;TRA2B;PSAP;EIF4H;PLCG1;ACSS1;MEF2D;SEC23B;LCMT1;ABCF3;CLASP1;CDK17;SPAG9;CTLA2B;CTLA2A;SF3A2;CPSF6;STAT3;NEK7;LNPEP;SRP68;DEK;SUPT5H;SMARCA4;MLLT11;LETM1;ARPC3;PSMC2;RNPS1;SMAP2;HSPA1B;GALK1;CPEB4</t>
  </si>
  <si>
    <t>UHRF1BP1L;DOCK4;ATP8A1;SLC44A1;GTF2B;CLTB;CLINT1;ACTB;IPO4;SCAMP5;EEA1;C4B;TUBA1C;NUB1;LGALS1;HERC1;ALDH2;NNT;DDI2;NPTN;ARFIP1;UBXN4;GLUL;SEC63;TGM2;CAST;PPP1R12A;ATP6AP1;APOA2;AMPD3;CTTNBP2NL;RHOB;SOAT1;BIN1;ITPKA;MADD;MYH9;TLN1;SQSTM1;PPIA;ATP6V0C;PI4K2A;SF1;SNRPB;DYNC1I2;PDXK;MTMR3;CFH;PON2;VPS26A;HSD17B11;CBL;CORO1A;CORO1B;UGT1A7C;STRN3;GNA13;VCPIP1;LMAN1;RAP1A;SNX2;UGP2;DNAJB6;TRA2B;COBLL1;PSAP;AP2S1;KIF3C;PDLIM5;MEF2D;CDK17;SEMA4A;SPAG7;API5;CSNK1A1;CMTM5;EPHX1;XPO7;RANBP9;PTK2;MANF;COPS4;HNRNPM;CCDC88A;PPP5C;PSMC6;GNB2;FUBP1;PSMC2;SMAP2;EIF4G3;METAP1;CPEB4</t>
  </si>
  <si>
    <t>DOCK9;CLSTN1;SLC2A1;ILK;ADAR;ATP2A1;HNRNPR;GPT;MSI2;ICAM5;PARK7;ACTB;EEA1;TUBA1C;TRIM9;NPEPPS;DDI2;ARL6IP5;SDF4;PDE4A;KIF1B;ACAA1;GLUL;LRRC47;GABARAPL2;USP47;USP7;PHYH;SMARCC2;SNRPN;ANXA2;TPM4;PABPC4;GPT2;CIRBP;AKR1A1;SLC39A10;ANXA11;VPS37B;AMPD3;ARID1A;PSMA4;DNAJC7;GPD1;HAGH;SF1;CD151;STAU1;AHNAK;NUFIP2;STXBP3;SHMT2;HDAC1;AK2;UBR4;FOXO1;CNN3;ATXN2;LDHA;NFS1;RAP1A;PABPN1;TRA2B;DNAJB4;SERPINH1;MEF2D;PLTP;MAPK3;SEMA4A;TXNRD1;NEK7;TMEM132A;PUM1;SMARCA2;BTBD8;GATAD2B;MTOR;ARCN1;MANF;EHD1;BCKDK;EHD4;SYT11;GNB2;IMPDH2;FUBP1;CCDC6;EIF3G;NMT2;ACBD3;EIF4G3;HSPA1B;EIF4G2</t>
  </si>
  <si>
    <t>TOP2B;TRIO;DOCK9;CELF2;MSI2;ICAM5;SLC4A4;GLS;SCAMP5;RASSF2;PNP;ARL6IP5;ERC1;SNAP29;GLUL;DLGAP4;TMED4;EIF5A;GSTK1;HSDL2;USP7;PHYH;ARHGEF12;MBNL2;ANXA1;TPM4;PABPC4;ECH1;MINK1;ALG2;AKR1A1;SLC39A10;PRPF4B;AMPD3;ARID1A;GNL1;ARFGAP2;BCR;PSMA4;PPA1;PSPC1;SNRPB;FKBP5;PDXK;MTMR3;TSG101;NOTCH1;RNMT;ATL2;NRXN2;FOXO3;GLG1;MTDH;PPP1R2;NFS1;KLC2;FXR2;BAG3;TRA2A;PSAP;UGT1A3;LTA4H;KIF3C;PLCG1;BUB3;NPTX2;ACSS1;UBQLN4;ZBED5;ACBD5;CPSF6;MID1IP1;TXNRD1;EPHX2;SMARCA5;IMMT;TBCA;DEK;SMARCA2;MTOR;KTN1;TJP1;CAMK4;PDCD4;DRG1;NMT2;CD9;HYOU1;AMOTL1;DYNLRB1;UBE2K;METAP1;CPEB4</t>
  </si>
  <si>
    <t>52/1063</t>
  </si>
  <si>
    <t>PCSK2;DPP10;TRIO;WDR1;MEGF10;ADAR;MSI2;SMC3;GPHN;EEA1;CDH5;SIPA1L1;GDAP1L1;ITGB8;ARFIP1;ERC2;BCAS1;UBL7;DST;LIMCH1;ANK3;ARID1A;CTTNBP2NL;CLIP1;TLN2;SCG2;PCDH10;DDX1;PDE1A;PPM1H;PRICKLE2;CSTF2T;RASAL2;FOXO1;PALMD;CLMN;G3BP1;NPTX2;CLASP1;MPP2;MID1IP1;NEK7;RDX;GBF1;SLC4A10;ARHGAP26;SMARCA2;PTPRD;PEX5L;NFIA;CD9;FGFR2</t>
  </si>
  <si>
    <t>23/424</t>
  </si>
  <si>
    <t>SERPINA3;MBNL2;VWF;MID1IP1;SLC2A1;BTBD11;ANK3;CROT;SMARCA2;RHOB;FXR1;SDCBP;GNA14;NBEA;DNAJB6;MYH9;CD9;TLN2;ERC2;C16ORF74;SQSTM1;SHANK2;TGM2</t>
  </si>
  <si>
    <t>PPP1R12A;DRG1;ERC2;ARHGAP26;DLGAP2</t>
  </si>
  <si>
    <t>43/864</t>
  </si>
  <si>
    <t>DYNC1I2;RAB3C;NDRG3;PSMD11;STAU1;DDX46;SHMT2;RNMT;POLDIP3;HSD17B4;ILK;PRPF8;GLG1;PDCD10;TPR;AP2S1;RBBP9;KIF3C;BUB3;CDIPT;UBQLN4;TMED4;PRKAB2;TMED9;NDUFA3;GPT2;GAB1;AMT;IMMT;TFIP11;RPL23A;UCHL5;DNM1;LETM1;COPS4;BCKDK;LMBRD2;CDK5;DNAJC7;STRN;SUCLG1;CPEB3;TLN1</t>
  </si>
  <si>
    <t>71/1502</t>
  </si>
  <si>
    <t>PCSK2;MTCH2;SPON1;RPL3;SERPINE2;SLC44A1;CLSTN1;ARHGAP1;RLBP1;ACTB;AKAP12;NSDHL;LASP1;CHCHD2;ACTR1B;RPL18A;NPTN;RPS11;EIF5A;BCKDHA;GABARAPL2;RPS9;PHYH;SNRPN;DST;IGFBP5;TPM4;ECH1;CIRBP;SLC39A10;VPS37B;ARID1A;VGF;ITPKA;ALDOA;RAPGEF6;PPIA;LUC7L2;SF1;FKBP2;PCNA;RTN1;TSG101;NOTCH1;PCDH10;PDE1A;PPM1H;HSD17B11;CNN3;LDHA;RBBP4;EPB41L1;G3BP1;PDLIM5;MEF2D;RPL17;DECR1;HSPA8;MSN;LNPEP;GNAO1;NFIA;CDK5;FUBP3;GNB2;FUBP1;NMT2;HYOU1;FGF12;METAP1;GALK1</t>
  </si>
  <si>
    <t>49/1003</t>
  </si>
  <si>
    <t>WDR1;PITPNB;CTNND1;GOLGA2;CHCHD2;NNT;DLGAP2;EIF5A;ARHGEF12;ANXA1;SNRPN;TPM4;TFIP11;ANK3;ARID1A;RAP2B;PRKAR1A;SUCLG1;TLN1;RAPGEF6;SF1;DYNC1I2;TTYH3;PSMD11;NUFIP2;PCDH10;CSTF2T;VPS26A;CABP1;CORO1A;GLG1;PAPSS1;C18ORF25;RAD21;AP2S1;DMD;SEC23B;CLASP1;CPSF6;API5;STAT3;DEK;PTK2;KTN1;TJP1;NBEA;NMT2;CTNNB1;CPEB4</t>
  </si>
  <si>
    <t>153/3423</t>
  </si>
  <si>
    <t>UHRF1BP1L;TRIO;CPNE5;SERPINE2;ATP8A1;PITPNA;PREP;KLHDC7A;ACTB;CMIP;CDH5;PNN;PSMD7;DAG1;ACAA1;SRRM2;CDKL5;SLC6A17;CASK;CSNK1E;ANK3;HDHD2;INPP4A;ACAP2;TMX3;SOAT1;DAAM1;PSPC1;MAP7D2;TLN2;PPIA;ASTN1;FKBP5;RTN1;STXBP3;PCDH10;DDX1;PXN;VPS26A;NRF1;CNN3;MTDH;EPB41L1;BAG3;APOH;PENK;ESD;NPTX2;IQSEC2;CAV1;EPHX2;NEK7;MSN;LNPEP;ARHGAP26;PTK2;MANF;PTPRD;QDPR;GNAO1;EHD1;DLG1;NCEH1;DLG2;NBEA;ARPC3;ADI1;FUBP1;HNRNPD;STT3B;CPEB3;ACBD3;FGF12;CPEB2;EIF4G3;LGALS3BP;DPP10;BMPR2;WDR1;MEGF10;DOCK9;MIA3;CLINT1;EEA1;MECP2;TUBA1C;GRM5;PCLO;ALDH2;DHX15;SPIN1;WDR7;ERC1;SEC61B;ERC2;DLGAP2;NEO1;ARHGEF12;DST;ANXA2;PABPC4;GAB1;SLC39A10;TEX15;AMPD3;ARFGAP2;RHOB;DDB1;GPRC5B;ARHGEF9;RAP2B;ACTBL2;RAPGEF2;VAMP3;ITIH4;DYNC1I2;USP14;SLC20A1;PPM1H;PRICKLE2;NRXN3;PAPSS1;PPP1R2;DNAJB6;CLMN;DNAJB4;NCAM1;PAK3;ACSS1;EPS15;UGT1A8;WASF3;CLASP1;CLASP2;GSN;IDH3G;MID1IP1;CDC5L;SORBS2;COX6C;AGT;KBTBD11;STXBP5L;NELL2;TJP1;PDP1;NFIA;DNAJA4;OCIAD1;CD9;CTNNB1;RBMX;EIF3B</t>
  </si>
  <si>
    <t>92/2000</t>
  </si>
  <si>
    <t>GABRB3;RAB3C;SERPINE2;ATP8A1;SLC44A1;SMC3;SLC4A4;SCAMP5;PCLO;HERC1;RB1CC1;DBT;ERC1;NEO1;DLGAP4;BCAS1;UBL7;UPF1;BCAS3;ATP6V1G1;RPS9;SMARCC2;ARHGEF12;MBNL2;LIMCH1;ECH1;MINK1;RPS6;SLC39A10;ANK3;GLRX2;GPRC5B;SBDS;SQSTM1;LUC7L2;GRIA1;TTYH3;ACSS2;AHNAK;ABHD4;SHMT2;HDAC1;PDE1B;USP54;HM13;PPM1H;ENDOD1;PHYHIPL;FOXO3;SLC7A2;GLG1;CNN3;ABR;PPP1R2;GNA14;RNF214;KLC2;PALMD;EPB41L1;COBLL1;G3BP1;EIF4H;ACSS1;ATP9A;WASF3;DECR1;CDK17;BTF3;ACBD5;TXNRD1;RDX;CDC5L;RSRC2;SORBS2;KBTBD11;ARCN1;EHD1;SLC4A8;DLG2;ADI1;TAOK1;HNRNPF;DMXL2;CCDC6;CD9;TPP2;STRN;EIF3E;STT3B;CPEB3;CPEB2;HSPA1B</t>
  </si>
  <si>
    <t>LGALS3BP;GTF2B;PITPNA;GPT;NENF;IPO7;PSMD9;TUBA1C;RB1CC1;TRIM2;DAG1;GLUL;GIT1;DLGAP4;EIF5A;SRRM2;BCAS3;ATP6V1G1;HSDL2;USP7;PPP1R12A;ANXA1;ANXA2;UGT1A1;AMT;WBP11;DNM1;INPP4A;TMX3;ACTBL2;PRKAR1A;PPA1;BIN1;GPD1;MYH9;SEC22B;RAPGEF6;PPIA;BLVRA;VPS28;SF1;DYNC1I2;NDRG4;SF3B2;PDXK;MTMR3;NDRG3;NOTCH1;AHNAK;RNMT;POLDIP3;CUL3;PON2;VPS26A;PLA2G7;PRPF8;CORO1B;UGT1A7C;MTDH;GNA13;ABR;PPP1R2;SDCBP;FXR2;UGP2;PRKAR2B;CLMN;PSAP;LTA4H;PIP5K1C;GPM6B;CLASP1;CDK17;SPAG7;SSB;CPSF6;SGTB;SEC16A;DEK;ARHGAP26;AGT;COPS4;PDP1;FMO9;COPS3;PBP2;FMNL2;OCIAD1;STRN;STUB1;EIF3E;CPEB4</t>
  </si>
  <si>
    <t>MTCH2;SPON1;CUEDC2;RNH1;CELF1;CELF2;RPLP0;CTNND1;ARHGAP1;OGDHL;SMC3;IPO7;GRM5;ALDH2;TNKS1BP1;ERC1;USP47;PHYH;ARHGEF12;VWF;APLP2;IL18;ANXA11;APOA4;VPS37B;ANK3;AMPD3;ARFGAP2;CIT;DDB1;CLIP1;PPA1;PACS1;MADD;VDAC2;NUP98;VCL;SHANK2;PI4K2A;BRSK2;TSG101;CD151;SAR1A;AHNAK;ABHD4;PSMD13;USP54;PPM1H;HTRA1;LRP4;CSTF2T;PHYHIPL;NRXN2;VPS26A;CBL;FOXO1;LIMA1;RNF214;ATXN2;LDHA;KLC2;BAG3;PTPMT1;PSAP;SERPINH1;NCAM1;APBB1;BUB3;ZBED5;GPR158;CDK17;HSPA8;ACBD5;API5;GBF1;PTPN11;EHD1;TJP1;SLC4A8;DLG2;HNRNPF;GJB6;TOLLIP;CCDC6;PDCD4;NMT2;CD9;EIF3F;CPEB3;C11ORF58;EIF4G2;FGFR2</t>
  </si>
  <si>
    <t>SERPINA3;TOP2B;SPON1;RNH1;CLSTN1;SLC7A14;HMGB3;MIA3;ATP2A1;HNRNPR;KLHDC7A;PARK7;ACTB;PTPRF;CMIP;SYNCRIP;TRIM9;GRM5;UROD;DDI2;ARL6IP5;PDE4B;SDF4;TNKS1BP1;KIF1B;ERC1;GIT1;LRRC47;EIF5A;PHYH;UNC13A;IGFBP5;TPM4;SLC6A17;AMT;ANXA11;UBE4B;VPS37B;CSNK1E;AMPD3;PGD;ARID1A;CTTNBP2NL;SOAT1;DNAJC7;MADD;VDAC2;SF1;VAMP3;FKBP5;BRSK1;CD151;AHNAK;STXBP3;HPCA;HTRA1;AK2;UBR4;LRP4;FOXO1;CAMKK1;CNN3;ABR;ATXN2;LDHA;UGP2;BAG3;SERPINH1;NCAM1;NPTX2;MEF2D;PLTP;ATP9A;GPR158;MAPK3;MPP2;ACBD5;CAV1;AGL;TXNRD1;NEK7;TMEM132A;EPHX1;BTBD11;NELL2;EHD1;REST;NFIA;GJB6;CCDC6;STUB1;EIF4G3</t>
  </si>
  <si>
    <t>LGALS3BP;SERPINA3;TOP2B;BMPR2;HIP1;DDX46;GLDC;CCDC124;PREP;SLC7A14;HNRNPR;KLHDC7A;SCRN1;ITGB8;WDR7;ERC1;BSN;UPF1;PRKAB2;MBNL2;UNC13A;ANXA1;ANXA2;ACSL1;AMPD3;ERMN;CIT;PACS1;ARHGEF7;PPIA;SHANK2;LUC7L2;SF1;ANKRD17;GNAZ;USP14;HDAC2;PDXK;NDRG3;ACSS2;AHNAK;ATL2;PPM1H;PRICKLE2;NRXN2;ADD1;PAPSS1;FXR1;ABR;ANKMY2;LIMA1;ATXN2;C18ORF25;RAP1A;KLC2;HECTD1;CAMK2N1;RAD21;KIF3C;SEC23B;SMARCE1;HSPA1L;API5;KIDINS220;MID1IP1;CAV1;AGL;NEK7;XPO7;ARHGAP26;AGT;LRPPRC;KBTBD11;KTN1;EHD1;PDP1;DIAPH1;ARHGAP32;NBEA;GNPDA2;TAOK1;OCIAD1;CD9;EIF3E;TACC1;AMOTL1;NAA15;CPEB3;UBE2K;EIF4G3;C11ORF58;CPEB4</t>
  </si>
  <si>
    <t>50/1037</t>
  </si>
  <si>
    <t>RAB3C;DOCK4;CCDC47;DDX42;ADAR;CROT;PARK7;SMC3;CLINT1;PNN;RPS16;WDR7;UBXN4;BCAS1;EIF2A;BCAS3;IK;PPP1R12A;APLP2;WBP11;INPP4A;PSME3;DNAJB11;MADD;TAX1BP1;RAPGEF6;BLVRA;SF1;VAMP3;NUFIP2;SHMT2;AK2;TSPAN31;C12ORF57;NFS1;EPB41L1;PDCD10;LTA4H;WASF3;SPAG9;HSPA8;RSRC2;COX6C;CDK5;GOLGB1;DMXL2;EIF3E;SUGT1;HSPA1B;EIF3B</t>
  </si>
  <si>
    <t>51/1062</t>
  </si>
  <si>
    <t>GABRB3;TOP2B;RPL3;SLC44A1;HMGB3;UBE3A;AKAP12;SYNCRIP;NPEPPS;DAG1;PDE4A;NEO1;ANXA11;ANK3;WIPI2;ACYP1;RHOB;KIF2A;CDC42EP1;TLN1;ASTN1;RTN1;NUFIP2;SLC20A1;PDE1A;EIF5A2;HTRA1;ENDOD1;NRXN2;HTATSF1;PLA2G7;CNN3;GNA13;ATXN2;EPB41L1;PLCG1;NPTX2;PDLIM5;EPHX2;RDX;ADRM1;RANBP9;LNPEP;CDC42BPB;DEK;SMARCA2;NELL2;FUBP1;ACBD3;CPEB2;FGFR2</t>
  </si>
  <si>
    <t>41/837</t>
  </si>
  <si>
    <t>UHRF1BP1L;NOTCH1;MRPS36;GLDC;SLC20A1;CTNND1;LRP4;NENF;CBL;SUPT6H;MTDH;PAPSS1;C4B;GNA13;TUBA1C;SDCBP;RASSF2;HERC1;S100A16;RAD21;GDAP1L1;GNA12;LTA4H;CCT8;EIF5A;VWF;AMT;SLC39A10;AMPD3;ACYP1;EHD1;NECAP1;FMNL2;DNAJC7;BIN1;MADD;CCDC6;CD9;MYH9;CPEB3;EIF3B</t>
  </si>
  <si>
    <t>156/3519</t>
  </si>
  <si>
    <t>RAB3C;SPON1;TRIO;CPNE5;PITPNB;CTNND1;KLHDC7A;MSI2;SMC3;IPO4;CMIP;PNN;FBL;NSDHL;PSMD7;LUC7L;ARFIP1;GLUL;PSPH;TGM2;SRRM2;PHYH;IGFBP5;ACTN2;CASK;PRPF4B;ANK3;PRKAR1B;VDAC2;TLN2;TLN1;SCG2;VCL;GRIA1;BRSK1;TTYH3;NDRG3;PSMD14;CUL3;HPCA;PXN;HTRA1;NRF1;RASAL2;PRPF8;MTDH;VCPIP1;ABR;GRIN2A;LDHA;RAD21;PENK;SERPINH1;PIP5K1C;PLCG1;MAP2K7;ZBED5;PLTP;CAV1;SLC4A10;MYO5A;MSN;SUPT5H;PUM1;BTBD8;SMARCA4;PTPRD;QDPR;GNAO1;GRHPR;PEX5L;EHD4;DLG2;NBEA;ARPC3;WNK2;DMXL2;NMT2;STRN;AMOTL1;STT3B;CPEB3;ACBD3;FGF12;CPEB2;FGFR2;PCSK2;LGALS3BP;DPP10;RYR2;HIP1;WDR1;SLC44A1;SLC7A14;CLTB;SLC2A1;PTPRF;GPHN;MECP2;AKAP12;LASP1;SCRN1;DDI2;DHX15;SPIN1;ITGB8;ERC2;NEO1;SNAP29;UBL7;UPF1;BCAS3;PPP1R12A;VWF;GAB1;ARID1A;GNL1;CTTNBP2NL;CIT;DDB1;RAP2B;KIF2A;LANCL2;MYH9;MVK;NUFIP2;SLC20A2;HM13;NRXN2;GNA13;ANKMY2;UGP2;CLMN;DMD;NCAM1;BUB3;PDLIM5;MEF2D;EPS15;LCMT1;GPR158;KIDINS220;NDUFA3;TXNRD1;RANBP9;PTPN11;SORBS2;SRP68;KBTBD11;LETM1;NELL2;NFIA;TAOK1;CCDC6;CD9;CTNNB1</t>
  </si>
  <si>
    <t>49/1020</t>
  </si>
  <si>
    <t>ARF4;SERPINA3;CUEDC2;RNH1;CRTC1;ATP2A1;CLINT1;CDH5;RPS16;RUVBL2;SDF4;PDE4A;LRRC47;HSDL2;RPS6;ACYP1;PGD;CIT;PRKAR1B;SOAT1;PACS1;MAP7D1;MYH9;RBM22;SNRPB;FKBP5;TSG101;ACSS2;AHNAK;PSMD13;UBR4;CYTH2;LRRC8A;SEC23B;ACBD5;API5;NDUFA3;EPHX1;XPO7;BTBD11;LNPEP;ARHGAP26;ARCN1;EHD1;COPS3;GNPDA1;QARS;CD9;NAA15</t>
  </si>
  <si>
    <t>41/840</t>
  </si>
  <si>
    <t>RPL3;PDE1A;ARHGAP1;ETFB;ICAM5;PARK7;WDR45;BPHL;GLG1;MTDH;GNA13;ANKMY2;PSMD7;UROD;CAMK2N1;DBT;EIF4H;SEC63;FGB;SPAG7;SNRPN;USP4;SEC16A;APLP2;APOA2;LNPEP;RSRC2;WIPI2;DEK;ARHGAP26;LMBRD2;FUBP3;MYH9;TACC1;ERH;CPEB3;ATP6V0C;RBMX;EIF3B;CPEB4;FKBP5</t>
  </si>
  <si>
    <t>8/124</t>
  </si>
  <si>
    <t>HERC1;USP4;CSNK1A1;ZNF638;SEMA4B;MSN;RANBP9;GPHN</t>
  </si>
  <si>
    <t>86/1875</t>
  </si>
  <si>
    <t>LGALS3BP;UHRF1BP1L;TRIO;RPL3;MEGF10;EIF4A3;PREP;SLC2A1;ILK;UBE3A;MSI2;SMC3;RLBP1;ACTB;IPO5;PSMD9;NPEPPS;SIPA1L1;UROD;NNT;RB1CC1;TRIM2;NPTN;PDE4A;PIP4K2C;DLGAP4;EIF5A;BCAS3;ARHGEF12;UGT1A1;CIRBP;ALG2;ANXA11;PRPF4B;VPS37B;AMPD3;F2;DNM2;KIF2A;DAAM1;PPA1;PACS1;HGS;PSME3;RAPGEF2;VDAC2;HAGH;PPIA;BLVRA;USP14;TTYH3;ACSS2;AHNAK;MRPS36;NRXN3;NRF1;FOXO3;PPM1E;ADD1;STRN3;HECTD1;ZMAT2;PRKAR2B;DNAJB4;G3BP1;GNA12;ACSS1;SLC12A2;MPP2;TXNRD1;SEMA4B;EHD1;DLG1;NFIA;DNAJA4;HNRNPF;IMPDH2;PDCD4;CD9;TPP2;SPIRE1;HYOU1;TACC1;SMAP2;EIF4G3;EIF4G2</t>
  </si>
  <si>
    <t>39/797</t>
  </si>
  <si>
    <t>GNAZ;FKBP2;UBR4;SLC2A1;ADAR;PARK7;FOXO3;CORO1A;IPO7;EEA1;GNA13;TUBA1C;SYNCRIP;LASP1;C18ORF25;RASSF2;ESD;UBTF;PDE4A;MEF2D;BTF3;HSPA8;ACBD5;CIRBP;VPS37B;ARID1A;ARFGAP2;SMARCA4;PPP5C;KIF2A;TOLLIP;HNRNPF;HNRNPD;MYH9;ERH;PPIA;LUC7L2;GALK1;FKBP5</t>
  </si>
  <si>
    <t>52/1095</t>
  </si>
  <si>
    <t>2810408A11RIK;ICAM5;GLS;IMPA1;UROD;RB1CC1;STARD7;IL18;WIPI2;ARHGEF9;PSPC1;ERH;ARHGEF7;PPIA;GART;SF1;FKBP2;MTMR3;ACSS2;NUFIP2;SLC20A1;DDX1;PON2;UBR4;NRF1;CORO1B;BAG6;SDCBP;NFS1;KLC2;UGP2;PRKAR2A;RAD21;PENK;LRRC8A;MAP2K7;MEF2D;DECR1;YIPF3;CAV1;TMEM132A;EHD1;PDP1;CCDC88A;CDK5;RAB12;IMPDH2;DRG1;NMT2;EIF3E;EIF4G3;CPEB4</t>
  </si>
  <si>
    <t>151/3413</t>
  </si>
  <si>
    <t>DGKE;RNH1;RPL3;CRTC1;GLDC;CSE1L;PITPNB;CLSTN1;UBE3A;ICAM5;PARK7;IPO7;EFTUD2;PNN;FBL;NUB1;PSMD7;RPL18A;RUVBL2;LUC7L;VPS35;RPS11;GLUL;PSPH;EIF2A;SRRM2;GABARAPL2;RPS9;STARD7;RPS6;ALG2;HDHD2;WBP11;PRPF6;PPA1;PSPC1;PSME3;SBDS;ERH;PPIA;BRSK1;TSG101;CD151;NOTCH1;SHMT2;PSMD13;AK2;RASAL2;PRPF8;MTDH;LDHA;PRKAR2A;TPR;NPTX2;PLTP;ST13;ADHFE1;NEK7;MYO5A;LNPEP;MLLT11;QDPR;EHD1;PPP5C;EHD4;QARS;FUBP3;ARPC3;FUBP1;TPP2;HYOU1;RNPS1;STT3B;ITPA;GALK1;SLC25A1;DOCK4;BMPR2;ARHGAP1;ILK;RLBP1;AKAP12;DBT;SDF4;PDE4A;SEC61B;UBL7;EIF5A;BCKDHA;CDV3;TMED9;DST;MINK1;AMT;SLC39A10;WIPI2;UCHL5;RHOB;DDB1;RAP2B;LMBRD2;HAGH;GART;THOP1;BLVRA;ARF6;USP14;SEC23A;HDAC2;PDXK;PCNA;MVK;TOMM40;SLC20A2;RNMT;SLC20A1;LRP4;NRXN2;GNA13;ANKMY2;NFS1;DNPEP;PABPN1;DNAJB6;RBBP4;DNAJB4;TRA2A;NCAM1;CCT8;UBQLN4;RPL17;WASF3;SF3A2;HSPA1L;YIPF3;IDH3G;MID1IP1;STAT3;CDC5L;RPL35A;XPO7;RPL23A;CDC42BPB;GRIN1;BCKDK;IMPDH2;PSMC2;OCIAD1;STUB1;HSPA1B;HSPA1A</t>
  </si>
  <si>
    <t>91/2000</t>
  </si>
  <si>
    <t>LGALS3BP;MTCH2;RNH1;ATP8A1;CELF2;PITPNA;ADAR;PARK7;SMC3;GLS;RASSF2;ACTR1B;SIPA1L1;PSD2;NNT;RB1CC1;NPTN;ARL6IP5;KIF1B;DLGAP4;TGM2;CAST;SLC39A10;VPS37B;WIPI2;HDHD2;ARID1A;UCHL5;DNM2;BCR;ACAP2;BIN1;ITPKA;TAX1BP1;MYH9;SUCLG1;SQSTM1;PI4K2A;TTYH3;PSMD14;AHNAK;SLC20A1;CUL3;FOXO3;FOXO1;ADD1;MTDH;CYTH2;ANKMY2;RAP1A;DNPEP;HECTD1;FXR2;PDCD10;COBLL1;GNA12;ACSS1;CDIPT;MEF2D;SEC31A;CLASP2;CDK17;RNF20;ACBD5;GSN;IQSEC2;AGL;SEC16A;NEK7;MSN;KBTBD11;SMARCA4;COPS4;PDP1;HNRNPM;DLG2;NFIA;HNRNPF;FUBP1;CAMK4;PDCD4;HNRNPD;CD9;TPP2;TACC1;STT3B;SUGT1;NAA15;SMAP2;ACBD3;EIF4G2</t>
  </si>
  <si>
    <t>SLC25A1;GABRB3;DPP10;GABRB2;RAB3C;TOP2B;RPL3;DDX46;SLC44A1;CCDC124;CLSTN1;PREP;OGDHL;ADAR;PARK7;GLS;CDH5;PNN;NUB1;ITGB8;TNKS1BP1;ERC2;NEO1;GLUL;BCAS1;CHGB;GABARAPL2;ARHGEF12;MBNL2;PABPC6;APLP2;ECH1;GAB1;ANK3;ARID1A;CTTNBP2NL;DAAM1;DNAJC7;TLN1;PAFAH1B2;SHANK2;PSMD11;PSMD14;PCDH10;PDE1A;PXN;PRICKLE2;CABP1;CORO1A;CORO1B;LIMA1;SDCBP;GNA14;DNPEP;BAG3;PRKAR2A;ERI3;MEF2D;CLASP1;SYT5;CDK17;SPAG7;ACBD5;MYEF2;NDUFA3;SEC16A;SEMA4B;NEK7;RANBP9;TBCA;ARHGAP26;SMARCA2;NAP1L5;ARCN1;MLLT11;PTPRD;NELL2;TJP1;PDP1;HNRNPM;FMO9;NFIA;ARPC3;GNB2;HNRNPF;GOLGB1;STRN;SUGT1;UBE2K;FGFR2;CPEB4</t>
  </si>
  <si>
    <t>LGALS3BP;CUEDC2;EIF4A3;PITPNA;NENF;SCAMP5;C4B;PSMD9;TUBA1C;NSDHL;CHCHD2;RB1CC1;CAPN2;DAG1;KIF1B;SDF2;DLGAP2;FADS1;DLGAP4;TMED4;SRRM2;GSTK1;BCAS3;HSDL2;USP7;SMARCC2;ANXA2;UGT1A1;AMT;ACYP2;ERMN;INPP4A;PRKAR1B;PRKAR1A;PPA1;BIN1;LANCL2;MYH9;RAPGEF6;PPIA;BLVRA;VPS28;SF1;DYNC1I2;GNAZ;NDRG4;MTMR3;NOTCH1;SLC20A1;PON2;VPS26A;CORO1B;UGT1A7C;ABR;SDCBP;FXR2;UGP2;DNAJB6;PRKAR2B;CLMN;RAD21;PSAP;GNA12;LTA4H;PIP5K1C;GPM6B;CLASP1;CDK17;SEMA4A;SPAG7;MYEF2;CPSF6;SGTB;SEC16A;ADRM1;MYO5A;DEK;SUPT5H;EHD1;COPS4;BCKDK;FMO9;COPS3;GNPDA1;FMNL2;SYT11;TAOK1;HNRNPF;DMXL2;DYNLRB1;CPEB4</t>
  </si>
  <si>
    <t>LGALS3BP;FKBP10;RNH1;DDX46;CRTC1;HP;SLC7A14;HMGB3;HNRNPR;ETFB;AKAP12;DBT;ARL6IP5;TNKS1BP1;ERC2;DLGAP2;UBL7;USP47;DST;VWF;SLC6A17;EXOC7;MINK1;ANXA11;CSNK1E;AMPD3;DNM1;RHOB;STX1B;ACAP2;DNAJC7;PRKAR1A;BIN1;ZNF638;CDC42EP1;MYH9;VPS28;FKBP5;GNAZ;COPA;PCNA;NDRG3;PSMD11;SAR1A;ABHD4;NUFIP2;STXBP3;USP54;PDE1A;ATL2;PRICKLE2;UBR4;HSD17B4;NRF1;BPHL;CAMKK1;ADD1;ABR;PPP1R2;C18ORF25;DNPEP;FXR2;RBBP4;CLMN;BAG3;TRA2B;DNAJB4;ESD;MAP2K7;SYT5;BTF3;GSN;ST13;IDH3G;LNPEP;SMARCA2;MTOR;GRIN1;KTN1;COPS4;PDP1;GRHPR;DLG1;WNK2;GJB6;DMXL2;CD9;CPEB3;EIF4G3;FGFR2;GALK1</t>
  </si>
  <si>
    <t>RYR2;RNH1;HIP1;ATP8A1;CRTC1;RPLP0;CLSTN1;PITPNA;OLA1;SLC2A1;KLHDC7A;NENF;CLINT1;GLS;SCAMP5;PSMD9;LASP1;RASSF2;HERC1;SCRN1;ALDH2;DAG1;PDE4A;SEC61B;SNAP29;FADS1;DLGAP4;USP7;GAB1;AKR1A1;ANXA11;ACYP2;VPS37B;CSNK1E;AMPD3;PGD;ARID1A;UCHL5;BCR;INPP4A;VGF;PRKAR1A;VDAC2;ATP6V0C;PAFAH1B2;LUC7L2;GNAZ;PDXK;PSMD11;NOTCH1;PSMD14;ABHD4;SLC20A1;ATL2;FOXO3;C12ORF57;PPP1R2;C18ORF25;RAP1A;EPB41L1;CLMN;CBS;S100A16;PSAP;GNA12;NPTX2;CDIPT;MEF2D;PLTP;CDK17;SEMA4A;MYEF2;LNPEP;SRP68;SMARCA4;EHD1;CCDC88A;GRHPR;PPP5C;SYT11;HNRNPF;CAMK4;OCIAD1;HNRNPD;NF1;CD9;HYOU1;NAA15;DYNLRB1;EIF4G2;CPEB4</t>
  </si>
  <si>
    <t>BMPR2;DNPEP;CUL3</t>
  </si>
  <si>
    <t>135/3052</t>
  </si>
  <si>
    <t>DGKE;ATP8A1;2810408A11RIK;GTF2B;PREP;KLHDC7A;SCAMP5;NPEPPS;CDH5;CHCHD2;PSMD7;PNP;KIF5A;ARL6IP5;GLUL;TGM2;CAST;SRRM2;SMARCC2;MBNL2;UNC13A;SNRPN;TPM4;GPT2;ANXA11;CSNK1E;ACYP1;PGD;PPIA;FKBP5;ANKRD17;NDRG4;MTMR3;NOTCH1;CFH;PDE1B;PDE1A;AK2;NRF1;ACTR3B;SUPT6H;CORO1B;CNN3;VCPIP1;ATXN2;LDHA;EPB41L1;PRKAR2A;RAD21;EPB41L3;PIP5K1C;PLTP;EPHX2;RDX;MYO5A;BTBD11;PUM1;SMARCA2;CDK5;FUBP3;SPIRE1;EIF4G3;FGFR2;SLC25A1;CUEDC2;DOCK3;WDR1;SLC44A1;CCDC124;CLTB;SLC2A1;HMGB3;EEA1;MECP2;AKAP12;SYNCRIP;LASP1;ACTR1B;ALDH2;TRIM2;DBT;SPIN1;ITGB8;PDE4A;SDF2;DLGAP2;UBL7;BCAS3;CDV3;HSDL2;DST;AMT;APOA2;GLRX2;RHOB;GPRC5B;LMBRD2;DNAJC7;PACS1;RAPGEF2;MYH9;TOMM40;AHNAK;NUFIP2;HDAC1;GPS1;CSTF2T;PPM1E;BPHL;GNA13;LIMA1;GNA14;DNAJB6;PALMD;DMD;NCAM1;CCT8;APBB1;BUB3;MEF2D;EPS15;WASF3;SLC12A2;GSN;TXNRD1;SEMA4B;GBF1;IMMT;DEK;ARCN1;REST;RAB12;DRG1;CD9;SUGT1</t>
  </si>
  <si>
    <t>DNAJB6;APLP2;ITPKA;KIF1B;PTPRF</t>
  </si>
  <si>
    <t>27/542</t>
  </si>
  <si>
    <t>SLC25A1;RYR2;DYNC1I2;NDRG3;CCDC124;AK2;ETFB;SYNCRIP;CHCHD2;PDE4A;KIF1B;SF3A2;SNRPN;EXOC7;STAT3;ECH1;MYO5A;ANXA11;RPL23A;COQ9;SUPT5H;RAP2B;CDK5;FUBP3;ERH;CPEB4;FKBP5</t>
  </si>
  <si>
    <t>136/3083</t>
  </si>
  <si>
    <t>ATP8A1;PITPNB;CLSTN1;PITPNA;KLHDC7A;ICAM5;UBE2Z;SLC4A4;ACTB;IPO4;IPO5;FBL;CHCHD2;RPL18A;PSMD2;KIF5A;PIP4K2C;RPS11;SEC63;USP7;UNC13A;LIMCH1;GPT2;UBE4B;CLIP1;PRKAR1A;BIN1;HGS;DNAJB11;MADD;PGP;FETUB;VDAC2;NUP98;VCL;PI4K2A;ASTN1;GNAZ;NDRG4;FKBP2;BRSK2;CD151;ABHD4;PXN;FOXO3;CORO1A;CORO1B;MTDH;LDHA;PRKAR2B;EPB41L1;SWI5;MYH14;LTA4H;PLCG1;MAP2K7;SYT5;API5;ADHFE1;SEC16A;MSN;COQ9;L1CAM;PUM1;SMARCA2;GNAO1;CCDC88A;GRHPR;ADI1;NF1;STRN;GABRB3;DPP10;RYR2;CUEDC2;DOCK3;WDR1;SLC44A1;MEGF10;ARHGAP1;SLC2A1;ATP2A1;GPT;GPHN;SYNCRIP;UBL5;IMPA1;PSD2;GDAP1L1;DBT;UBTF;PDE4A;ERC1;SNAP29;GIT1;DLGAP4;UPF1;BCAS3;CDV3;SLC39A10;F2;UCHL5;KIF2A;VGF;ACTBL2;THOP1;ITIH4;SF3B2;TOMM40;SLC20A1;LRP4;SLC7A2;STRN3;LMAN1;GNA14;DNPEP;CLMN;EIF4H;LRRC8A;UBQLN4;GPR158;SEMA4A;GSN;CMTM5;GBF1;IMMT;CDC42BPB;AGT;ARCN1;NELL2;TJP1;PSMC6;FAM131B;EIF3G;PDCD4;STUB1</t>
  </si>
  <si>
    <t>72/1576</t>
  </si>
  <si>
    <t>DPP10;RAB3C;RYR2;ATP8A1;DOCK9;CELF2;GTF2B;CTNND1;PREP;ADAR;MSI2;WDR45;ACTB;PTPRF;UBL5;NPEPPS;SIPA1L1;HERC1;NNT;NCS1;ARL6IP5;WDR7;SEC61B;NEO1;DLGAP4;BCKDHA;DST;LIMCH1;SLC39A10;ARID1A;BCR;RAP2B;MADD;SUCLG1;TLN2;HDAC2;PCDH10;MRPS36;HDAC1;PPM1H;CSTF2T;FOXO3;GLG1;CYTH2;LMAN1;DNPEP;COBLL1;SERPINH1;RBBP9;NCAM1;PIP5K1C;MEF2D;CLASP1;MFAP3L;CLASP2;SLC12A2;MPP2;CPSF6;RDX;RANBP9;LNPEP;STXBP5L;GRHPR;GNB2;NF1;CTNNB1;TACC1;AMOTL1;CPEB2;EIF4G3;FGFR2;EIF3B</t>
  </si>
  <si>
    <t>37/769</t>
  </si>
  <si>
    <t>DGKE;NUFIP2;SLC44A1;SLC20A1;GPS1;PITPNB;PHYHIPL;ADAR;AKAP12;GNA13;SYNCRIP;ANKMY2;SCRN1;CAMK2N1;TRIM2;ARL6IP5;PDE4A;CCT8;NPTX2;ACSS1;GLUL;ATP9A;GABARAPL2;PHYH;SNRPN;DST;TPM4;EPHX2;MINK1;APOA2;AMT;MYO5A;ANK3;MLLT11;REST;RAP2B;FUBP3</t>
  </si>
  <si>
    <t>90/2000</t>
  </si>
  <si>
    <t>SPON1;UHRF1BP1L;SLC44A1;GTF2B;PITPNA;GPT;NENF;WDR45;MECP2;C4B;TUBA1C;NUB1;CHCHD2;LGALS1;DBT;DAG1;KIF1B;PSPH;DLGAP4;EIF5A;GSTK1;ATP6V1G1;ANXA1;UGT1A1;APLP2;AMT;TEX15;WBP11;PGD;DNM1;RHOB;INPP4A;PRKAR1B;SOAT1;ACTBL2;BIN1;MYH9;RAPGEF6;PI4K2A;SF1;USP14;NDRG4;MTMR3;TTYH3;NDRG3;NOTCH1;AHNAK;NUFIP2;PON2;LRP4;PLA2G7;UGT1A7C;ABR;FXR2;UGP2;DNAJB6;RBBP4;CLMN;GNA12;LTA4H;CLASP1;SEMA4A;MPP2;SEC16A;ADRM1;MYO5A;XPO7;RSRC2;PTPN11;SRP68;DEK;EHD1;COPS4;FMO9;COPS3;CCDC88A;FMNL2;GNB2;FAM131B;HNRNPF;IMPDH2;EIF3G;OCIAD1;NMT2;CD9;NAA15;DYNLRB1;ACBD3;EIF3B;CPEB4</t>
  </si>
  <si>
    <t>GABRB3;SERPINA3;SPON1;TRIO;RPL3;CRTC1;EIF4A3;CLSTN1;PITPNA;PREP;MIA3;PARK7;AKAP12;SCRN1;TNKS1BP1;BSN;GLUL;FADS1;GSTK1;USP47;ATP6V1G1;USP7;LIMCH1;GPT2;RPS6;SLC39A10;APOA4;VPS37B;ANK3;GAPVD1;UCHL5;RHOB;GPRC5B;CLIP1;SOAT1;MAP7D1;MAP7D2;FKBP5;ANKRD17;RTN1;SAR1A;PSMD14;AHNAK;HEPACAM;SLC20A1;USP54;ARL1;PPM1H;ENDOD1;HSD17B4;CSTF2T;RASAL2;CNN3;MTDH;PAPSS1;VCPIP1;ANKMY2;RAP1A;HECTD1;FXR2;CLMN;RAD21;COBLL1;DHX36;GNA12;BUB3;ACSS1;MEF2D;GPR158;CLASP1;BTF3;GBF1;EPHX1;LNPEP;SORBS2;CDC42BPB;ARHGAP26;MTOR;STXBP5L;KTN1;ERP44;ARHGAP32;NCEH1;ADI1;TAOK1;SPIRE1;STRN;AMOTL1;C11ORF58;FGFR2</t>
  </si>
  <si>
    <t>GABRB3;RAB3C;TOP2B;SPON1;RPL3;HMGB3;PTPRF;GPHN;GLS;IPO5;PSMD7;RASSF2;ACTR1B;RPS16;RPL18A;TRIM2;ARL6IP5;GIT1;CHGB;TMED4;CAST;USP47;PRKAB2;TMED9;ANXA2;LIMCH1;USP4;TPM2;APOA4;GAPVD1;CTTNBP2NL;RHOB;BCR;STX1B;PRPF6;ARHGEF7;PAFAH1B2;VPS28;ARF6;TSG101;CD151;ACSS2;TOMM40;AHNAK;MRPS36;SLC20A1;CUL3;HPCA;PPM1H;CNN3;MTDH;STRN3;CYTH2;LMAN1;RAP1A;FXR2;UGP2;ZMAT2;PALMD;CBS;DNAJB4;PENK;PSAP;EIF4H;SERPINH1;LCMT1;WASF3;CDK17;SPAG9;CSNK1A1;ADRM1;EPHX1;CDC5L;XPO7;SORBS2;SRP68;SMARCA2;LRPPRC;MLLT11;NELL2;PDP1;PEX5L;GNPDA1;FMNL2;NBEA;ARPC3;CCDC6;RNPS1;EIF3B;CPEB4</t>
  </si>
  <si>
    <t>SERPINA3;TRIO;SERPINE2;CTNND1;PITPNA;PREP;NENF;IPO5;AMOT;EEA1;TUBA1C;PCLO;IMPA1;TRIM2;DHX15;CAPN2;ITGB8;SEC61B;BSN;ATP6V1G1;ARHGEF12;ANXA1;ANXA2;IGFBP5;TPM4;ACTN2;GAB1;IL18;SLC39A10;ANXA11;TEX15;VPS37B;ANK3;ACAP2;CLIP1;RAP2B;ACTBL2;BIN1;MAP7D1;RAPGEF2;SEC22B;ARHGEF7;SQSTM1;SCG2;VCL;ARF6;MTMR3;PSMD14;ABHD4;STXBP3;HPCA;PRICKLE2;HTRA1;XIAP;FOXO3;CBL;CNN3;PPP1R2;GRIN2A;C18ORF25;PALMD;BAG3;RAD21;DHX36;ERI3;PSAP;PDLIM5;ATP9A;CDK17;GSN;IQSEC2;CSNK1A1;CAV1;SEMA4B;RDX;SLC4A10;MSN;LNPEP;CDC42BPB;TBCA;PTK2;STXBP5L;KTN1;PDP1;DLG1;NCEH1;RAB12;NF1;AMOTL1;DYNLRB1</t>
  </si>
  <si>
    <t>86/1908</t>
  </si>
  <si>
    <t>DGKE;HIP1;ATP8A1;2810408A11RIK;CSE1L;DDX42;KLHDC7A;MSI2;UBE2Z;AMOT;SYNCRIP;NPEPPS;ALDH2;TRIM2;KIF5A;SPIN1;DAG1;ARL6IP5;ITGB8;DLGAP2;GLUL;TGM2;UBL7;EIF5A;CAST;BCAS3;SNRPN;DST;TPM4;VWF;APOA2;SLC39A10;CSNK1E;ANK3;RHOB;LMBRD2;VGF;RAPGEF2;MYH9;HAGH;NDRG4;NOTCH1;PDE1A;NRF1;RASAL2;ACTR3B;BPHL;CNN3;GNA13;LIMA1;GNA14;ATXN2;CAMK2N1;PRKAR2A;EPB41L3;DMD;NCAM1;CCT8;NPTX2;MEF2D;EPS15;PLTP;SLC12A2;SPAG9;MPP2;SPAG7;HSPA1L;CSNK1A1;MID1IP1;SEMA4B;EPHX2;STAT3;RDX;MYO5A;LNPEP;SRP68;SMARCA2;GATAD2B;ARCN1;REST;EHD4;FUBP3;SPIRE1;EIF4G3;HSPA1B;FGFR2</t>
  </si>
  <si>
    <t>47/1001</t>
  </si>
  <si>
    <t>ARF4;DYNC1I2;CUEDC2;TSG101;TOMM40;SHMT2;GTF2B;ARL1;CSTF2T;GLG1;IPO4;C12ORF57;LDHA;PSMD7;PABPN1;ZMAT2;RUVBL2;AP2S1;LTA4H;CCT8;BUB3;CLASP1;EIF2A;UBL7;BCAS3;IK;RPS9;ACBD5;ST13;ECH1;SMARCA5;RPL35A;TFIP11;COX6C;WBP11;ARID1A;GNL1;DNM2;DAAM1;CDK5;MFAP1;OCIAD1;SUGT1;SF1;ARF6;CPEB4;SNRPB</t>
  </si>
  <si>
    <t>GRIPAP1;PITPNB;PDE4B;SLC39A10;NCAM1</t>
  </si>
  <si>
    <t>76/1676</t>
  </si>
  <si>
    <t>GABRB3;DPP10;RAB3C;UHRF1BP1L;TRIO;SLC44A1;GLDC;PREP;DDX42;OLA1;ADAR;HNRNPR;KLHDC7A;MSI2;SLC4A4;GPHN;AMOT;EEA1;CDH5;HERC1;UROD;DDI2;NCS1;PDE4A;SDF2;BSN;NEO1;BCAS1;MBNL2;PABPC6;CASK;UBE4B;CTTNBP2NL;DNM2;RAP2B;LMBRD2;ACTBL2;BIN1;PSME3;RAPGEF2;SUCLG1;TLN1;VCL;VAMP3;SAR1A;PCDH10;ATL2;PRICKLE2;CSTF2T;FOXO3;ACTR3B;PAPSS1;LIMA1;APOH;ERI3;TRA2A;EIF4H;GPM6B;GSN;CSNK1A1;MID1IP1;SMARCA5;CDC5L;RPL35A;RANBP9;KTN1;HNRNPM;PEX5L;DLG1;DLG2;NFIA;TAOK1;NF1;CTNNB1;STT3B;CPEB3</t>
  </si>
  <si>
    <t>82/1822</t>
  </si>
  <si>
    <t>DPP10;RAB3C;SPON1;UHRF1BP1L;CSE1L;GTF2B;CTNND1;PREP;GPT;KLHDC7A;MSI2;CLINT1;PTPRF;IPO5;AMOT;EEA1;C4B;TUBA1C;NPEPPS;PCLO;SIPA1L1;HERC1;SEC61B;NEO1;GLUL;BCAS1;PABPC6;VWF;GAB1;CASK;TEX15;ANK3;PGD;ARID1A;CTTNBP2NL;CIT;RHOB;LMBRD2;ACTBL2;BIN1;RAPGEF2;TLN2;CHST2;VAMP3;PDXK;RTN1;PDE1B;EIF5A2;PRICKLE2;NRXN3;CSTF2T;NRXN2;FOXO3;PAPSS1;LIMA1;APOH;RAD21;ERI3;PAK3;SYT5;SMARCE1;API5;CSNK1A1;MID1IP1;SMARCA5;IMMT;CDC5L;CDC42BPB;TBCA;PTPRD;PDP1;DLG1;NCEH1;DLG2;NFIA;GJB6;CCDC6;PDCD4;NF1;DRG1;CD9;NAA15</t>
  </si>
  <si>
    <t>44/939</t>
  </si>
  <si>
    <t>ANKRD17;TRIO;STAU1;PDE1A;PXN;HP;PPM1H;HTRA1;MSI2;PTPRF;LMAN1;SNX2;HECTD1;SIPA1L1;COBLL1;ERC1;PDLIM5;MEF2D;FGB;SEMA4A;USP47;HSPA1L;CAV1;EPHX1;UBE4B;VPS37B;ANK3;DEK;PGD;PUM1;ARHGAP26;SMARCA2;KTN1;RHOB;PTPRD;INPP4A;NFIA;PPA1;HGS;GPD1;NF1;FETUB;RAPGEF6;HSPA1A</t>
  </si>
  <si>
    <t>59/1288</t>
  </si>
  <si>
    <t>RNH1;CRTC1;CELF2;CLSTN1;AKR1B1;ACTB;CMIP;NSDHL;UBTF;SEC61B;SRRM2;CDV3;ACSL1;PABPC4;GPT2;CIRBP;SLC39A10;VPS37B;DNAJC7;DNAJB11;PGP;RAPGEF2;MYH9;ALDOA;SCG2;PI4K2A;NOTCH1;TOMM40;NUFIP2;PDE1B;SLC20A1;CSTF2T;VPS26A;FOXO3;CORO1A;TSPAN31;GNA14;CLMN;S100A16;BAG3;G3BP1;LRRC8A;MEF2D;HSPA8;GSN;MID1IP1;NDUFA3;SMARCA5;CDC5L;RPL35A;CDC42BPB;KBTBD11;QARS;GNB2;HNRNPF;GOLGB1;HNRNPD;CPEB2;CPEB4</t>
  </si>
  <si>
    <t>80/1784</t>
  </si>
  <si>
    <t>GABRB3;DOCK4;HIP1;DOCK3;CPNE5;SLC2A1;MSI2;ICAM5;SLC4A4;ACTB;CMIP;CHCHD2;RASSF2;HERC1;PSD2;TRIM2;DAG1;DLGAP2;GLUL;BCAS1;RPS9;SMARCC2;ARHGEF12;MBNL2;IGFBP5;TPM4;VWF;USP4;ACSL1;VPS37B;GAPVD1;ERMN;BCR;INPP4A;PRPF6;BIN1;MAP7D2;LANCL2;CDC42EP1;MYH9;RAPGEF6;DYNC1I2;USP14;MTMR3;PDE1A;PPM1H;XIAP;NRXN2;NRF1;FOXO1;PAPSS1;GNA13;CYTH2;ANKMY2;RAP1A;HECTD1;DNAJB6;PRKAR2B;EPB41L1;PDCD10;PENK;GNA12;SERPINH1;KIF3C;NPTX2;WASF3;SEMA4B;CMTM5;SMARCA5;IMMT;CDC5L;LNPEP;PTK2;NCEH1;DLG2;FMNL2;WNK2;OCIAD1;CD9;CPEB4</t>
  </si>
  <si>
    <t>89/2000</t>
  </si>
  <si>
    <t>FKBP10;RNH1;CELF1;GLDC;CLSTN1;HMGB3;ADAR;ATP2A1;ACTB;MECP2;SYNCRIP;NPEPPS;PSD2;SCRN1;NPTN;TNKS1BP1;UBXN4;DLGAP2;C16ORF74;TGM2;USP47;DST;USP4;PABPC4;ECH1;ANXA11;WIPI2;PGD;CIT;DDB1;STX1B;ACAP2;SOAT1;BIN1;PACS1;MAP7D1;GPD1;MYH9;ARHGEF7;SQSTM1;THOP1;SF1;ARF6;PDXK;PCNA;NDRG3;CD151;NOTCH1;SAR1A;AHNAK;STXBP3;PDE1A;NRXN2;PPM1E;ADD1;ABR;PPP1R2;NFS1;DNPEP;HECTD1;FXR2;RBBP4;CLMN;ERI3;GNA12;MYH14;MAP2K7;MFAP3L;SYT5;GSN;IDH3G;EPHX1;XPO7;BTBD11;LNPEP;BTBD8;EHD1;TJP1;DIAPH1;DLG1;QARS;GNB2;GJB6;CD9;SPIRE1;STUB1;C11ORF58;FGFR2;GALK1</t>
  </si>
  <si>
    <t>PCSK2;RYR2;DOCK4;TRIO;GTF2B;KLHDC7A;SMC3;SLC4A4;GLS;DDI2;DHX15;ITGB8;SEC63;CAST;BCAS3;MBNL2;DST;IGFBP5;SLC6A17;SLC39A10;TEX15;VPS37B;GLRX2;GAPVD1;PGD;ARID1A;ERMN;GPRC5B;PSMA4;DAAM1;BIN1;NUP98;RAPGEF6;SCG2;ARF6;MTMR3;ACSS2;CUL3;PDE1A;ATL2;HPCA;PRICKLE2;ENDOD1;AK2;UBR4;HSD17B4;FOXO3;ACTR3B;FOXO1;FXR1;LMAN1;PPP1R2;RAP1A;CLMN;BAG3;APOH;TRA2B;ERI3;PSAP;PLCG1;PDLIM5;MFAP3L;CLASP2;HSPA8;CPSF6;NEK7;GBF1;MYO5A;SORBS2;COX6C;NAP1L5;PTPRD;NELL2;TJP1;HNRNPM;ARHGAP32;REST;NBEA;GNPDA2;ADI1;RAB12;PDCD4;HNRNPD;CD9;TPP2;SPIRE1;STRN;HYOU1;STT3B</t>
  </si>
  <si>
    <t>UHRF1BP1L;ATP8A1;WDR1;SLC44A1;CELF1;CCDC47;ADAR;MSI2;TUBA1C;ACTR1B;ALDH2;DDI2;DBT;CAPN2;NPTN;C16ORF74;BCAS1;TMED4;BCKDHA;PRKAB2;USP7;ATP6AP1;ANXA2;TPM4;GPT2;ECH1;SLC39A10;TBR1;GLRX2;ARID1A;ARFGAP2;BCR;PSMA4;RAP2B;SOAT1;DAAM1;PPA1;VDAC2;SEC22B;ALDOA;FKBP2;AHNAK;ABHD4;MRPS36;PPM1H;XIAP;HSD17B4;SLC7A2;GLG1;MTDH;GNA13;PPP1R2;SDCBP;KLC2;FXR2;S100A16;BAG3;TRA2B;COBLL1;PSAP;AP2S1;LTA4H;NPTX2;CDIPT;DECR1;UGT1A6;BTF3;IQSEC2;SEC16A;RDX;RANBP9;SORBS2;TBCA;DEK;COX6C;DHRS1;KTN1;TJP1;ARHGAP32;PSMC6;EHD4;HNRNPF;CAMK4;CD9;HYOU1;EIF3E;AMOTL1;GALK1;CPEB4</t>
  </si>
  <si>
    <t>LGALS3BP;SPON1;TRIO;CSE1L;CELF2;PITPNA;PREP;SLC7A14;OLA1;UBE3A;HNRNPR;SLC4A4;GPHN;TUBA1C;NPEPPS;HERC1;DDI2;DHX15;PIP4K2B;ARFIP1;SEC61B;BCAS1;TGM2;CHGB;CDV3;ANXA2;VWF;ACTN2;APLP2;CASK;F2;ARID1A;RHOB;GPRC5B;RAP2B;LMBRD2;DAAM1;SEC22B;ARHGEF7;VCL;SF1;VAMP3;RBM22;SF3B2;SAR1A;PSMD14;GPS1;CUL3;ATL2;PPM1E;FOXO1;LIMA1;SNX2;DNPEP;UGP2;DNAJB6;PALMD;CBS;RAD21;ERI3;ESD;PIP5K1C;BUB3;EPS15;GPM6B;SEC31A;SLC12A2;SMARCE1;GSN;CSNK1A1;SEC16A;CMTM5;BTBD11;SORBS2;CDC42BPB;TBCA;ARHGAP26;SMARCA2;SMARCA4;GNPDA1;NBEA;TAOK1;GJB6;NF1;CD9;HYOU1;SMAP2;CPEB3;ACBD3</t>
  </si>
  <si>
    <t>SPON1;CELF2;CLSTN1;PITPNA;ATP2A1;PARK7;PTPRF;GLS;EEA1;TRIM9;FBL;RASSF2;LGALS1;UROD;DDI2;SDF4;KIF1B;GLUL;GIT1;LRRC47;UPF1;USP47;ARHGEF12;IGFBP5;CIRBP;ANXA11;TBR1;UBE4B;GLRX2;AMPD3;ARID1A;ARFGAP2;CTTNBP2NL;BCR;GPRC5B;SOAT1;DNAJC7;PPA1;PACS1;VDAC2;HAGH;ATP6V0C;PAFAH1B2;LUC7L2;VAMP3;ARF6;BRSK2;RTN1;CD151;ACSS2;NUFIP2;HDAC1;AK2;UBR4;LRP4;NRXN2;FOXO3;C12ORF57;GRIN2A;ATXN2;LDHA;RAP1A;KLC2;RBBP4;CAMK2N1;RAD21;ERI3;PSAP;MEF2D;UBQLN4;GPR158;SEMA4A;HSPA8;ACBD5;TXNRD1;NEK7;EPHX1;PUM1;MTOR;MLLT11;NFIA;ARPC3;GJB6;FUBP1;CCDC6;NMT2;HYOU1;STUB1;EIF4G3</t>
  </si>
  <si>
    <t>55/1203</t>
  </si>
  <si>
    <t>PCSK2;TRIO;HIP1;CCDC47;CLSTN1;CLINT1;PTPRF;CMIP;TRIM9;GDAP1L1;DAG1;IGFBP5;TPM4;SLC6A17;GAB1;ANXA11;CSNK1E;DNM2;INPP4A;STX1B;GPRC5B;PPA1;BIN1;ALDOA;SQSTM1;SHANK2;LUC7L2;ANKRD17;SLC20A1;HM13;ABR;GNA14;CLMN;S100A16;BAG3;ERI3;LRRC8A;PLCG1;MEF2D;ATP9A;TXNRD1;BTBD11;CDC42BPB;GNAO1;PPP5C;NECAP1;WNK2;RAB12;FUBP1;CD9;TACC1;DYNLRB1;FGF12;EIF4G3;FGFR2</t>
  </si>
  <si>
    <t>51/1111</t>
  </si>
  <si>
    <t>SLC25A1;WDR1;ADAR;KLHDC7A;MSI2;ICAM5;IPO7;PTPRF;GPHN;NPEPPS;LASP1;PSD2;PSMD2;BSN;PSPH;STARD7;EXOC7;USP4;CIT;PRPF6;ACTBL2;PSPC1;MYH9;SHANK2;USP14;PSMD14;AHNAK;SLC20A1;NRXN2;SNX2;KLC2;GNA12;ACSS1;MEF2D;PLTP;EPHX2;SMARCA5;SORBS2;TBCA;DHRS1;ARHGAP26;GATAD2B;MTOR;LETM1;EHD1;REST;DLG1;WNK2;GOLGB1;CAMK4;CPEB4</t>
  </si>
  <si>
    <t>61/1348</t>
  </si>
  <si>
    <t>GABRB3;SERPINE2;CELF2;GTF2B;ATP2A1;CROT;IPO4;RASSF2;SIPA1L1;TFG;PSD2;UBTF;LUC7L;SDF2;NEO1;LRRC47;EIF5A;UPF1;ARHGEF12;SNRPN;VWF;LIMCH1;TPM2;GLRX2;PGD;TLN1;SHANK2;GRIA1;ANKRD17;SNAP47;DYNC1I2;RTN1;NOTCH1;SRSF1;PPM1E;SUPT6H;PRPF8;STRN3;GNA14;UGP2;RBBP4;RAD21;PDLIM5;ATP9A;SLC12A2;SMARCE1;AGL;XPO7;PUM1;NELL2;QDPR;COPS3;PEX5L;DLG2;FUBP1;PI4KA;CPE;CTNNB1;EIF4G3;METAP1;CPEB4</t>
  </si>
  <si>
    <t>19/382</t>
  </si>
  <si>
    <t>RNF20;GRIPAP1;ITIH4;SF3B2;RPL3;UGT1A1;SLC20A1;PITPNB;CCDC47;HP;UBR4;CSNK1D;RASAL2;F2;MLLT11;QDPR;RUVBL2;PI4KA;OCIAD1</t>
  </si>
  <si>
    <t>8/141</t>
  </si>
  <si>
    <t>RPS9;NFS1;UGT1A1;CAV1;NDUFA3;XIAP;ARHGAP26;SEC63</t>
  </si>
  <si>
    <t>48/1048</t>
  </si>
  <si>
    <t>GRIA1;RYR2;BMPR2;TOMM40;SLC44A1;DDX1;CSTF2T;SMC3;SLC7A2;CNN3;GLS;PPP1R2;LIMA1;ATXN2;CHCHD2;DNAJB4;TRA2A;ARL6IP5;KIF3C;PDLIM5;CDIPT;CLASP1;DLGAP4;USP47;TRAPPC2L;DST;CAV1;SEMA4B;APLP2;GBF1;IMMT;ANXA11;SORBS2;ANK3;COQ9;ARID1A;SMARCA4;RHOB;BCKDK;CCDC88A;DAAM1;ADI1;PSMC2;EIF3G;TACC1;SEC22B;ARHGEF7;VCL</t>
  </si>
  <si>
    <t>24/497</t>
  </si>
  <si>
    <t>SLC25A1;CTSA;DYNC1I2;MPP2;RPS9;SF3A2;NOTCH1;2810408A11RIK;POLDIP3;ADRM1;SLC39A10;WIPI2;SUPT6H;GLS;CIT;UBL5;VGF;DNAJB4;FUBP1;ARL6IP5;CTNNB1;PDLIM5;VPS28;TMED4</t>
  </si>
  <si>
    <t>43/935</t>
  </si>
  <si>
    <t>UHRF1BP1L;RTN1;TRIO;HIP1;DOCK9;SLC7A14;NRXN2;SUPT6H;PRPF8;BAG6;LIMA1;RASSF2;G3BP1;DLGAP2;MEF2D;UBQLN4;GIT1;DLGAP4;CHGB;DST;ANXA2;VWF;PABPC4;TXNRD1;TMEM132A;VPS37B;SRP68;CDC42BPB;GRIN1;LETM1;HNRNPM;CLIP1;NCEH1;PRKAR1B;HGS;WNK2;CAMK4;CDC42EP1;CTNNB1;MYH9;STRN;SQSTM1;THOP1</t>
  </si>
  <si>
    <t>29/616</t>
  </si>
  <si>
    <t>SPON1;SLC44A1;USP54;DOCK9;ARHGAP1;MSI2;GLG1;FXR1;HECTD1;DNAJB6;APOH;GLUL;LCMT1;ACBD5;ARHGEF12;API5;NEK7;SLC39A10;LNPEP;PTK2;TJP1;DIAPH1;HNRNPF;NMT2;NUP98;STT3B;SMAP2;ARHGEF7;VCL</t>
  </si>
  <si>
    <t>88/2000</t>
  </si>
  <si>
    <t>DGKE;DOCK9;GTF2B;PITPNA;CLTB;GPT;ACTB;TUBA1C;SIPA1L1;SDF2;GIT1;PSPH;DLGAP4;GSTK1;BCAS3;SMARCC2;UGT1A1;CIRBP;AMT;ACYP2;ACYP1;GAPVD1;WBP11;PGD;BCR;INPP4A;PACS1;CDC42EP1;MYH9;PPIA;THOP1;BLVRA;VPS28;SF1;USP14;FKBP2;MTMR3;NUFIP2;PDE1B;PON2;LRP4;NRXN2;VPS26A;PPM1E;CORO1B;TSPAN31;MTDH;ABR;PPP1R2;SDCBP;FXR2;UGP2;RAD21;PSAP;KIF3C;MEF2D;GPM6B;CLASP1;RNF20;SPAG9;SEMA4A;SPAG7;SSB;ST13;NEK7;RSRC2;PTPN11;SRP68;SMARCA2;PTK2;KBTBD11;ERP44;COPS3;CCDC88A;GRHPR;PBP2;SLC4A8;DLG2;GNPDA1;TAOK1;CAMK4;NMT2;CD9;HYOU1;STUB1;NAA15;ACBD3;CPEB4</t>
  </si>
  <si>
    <t>RNH1;CCDC47;PITPNB;PITPNA;ARHGAP1;HNRNPR;GPHN;GLS;IPO5;NPEPPS;LASP1;SCRN1;DHX15;SDF4;PDE4A;EIF5A;CAST;DST;ANXA2;EXOC7;USP4;PABPC4;IL18;UBE4B;AMPD3;HDHD2;PGD;CIT;RHOB;SOAT1;DAAM1;MAP7D1;GPD1;CDC42EP1;SCG2;BLVRA;PI4K2A;ARF6;MTMR3;CD151;NOTCH1;AHNAK;MAOB;DDX1;PXN;PRICKLE2;HTRA1;ENDOD1;XIAP;HSD17B4;NRXN2;CBL;PPM1E;PRPF8;CYTH2;PPP1R2;ATXN2;SNX2;DNPEP;CLMN;DHX36;EIF4H;RBBP9;ZBED5;WASF3;UGT1A6;CLASP2;SLC12A2;IQSEC2;STAT3;ADRM1;EPHX1;SMARCA5;LNPEP;DEK;EHD1;WNK2;GNB2;CD9;STRN;AMOTL1;SMAP2;ACBD3;EIF4G3;C11ORF58;METAP1;FGFR2;HSPA1A</t>
  </si>
  <si>
    <t>SPON1;TRIO;CPNE6;PREP;ILK;NENF;PTPRF;GOLGA2;EFTUD2;PSMD9;C4A;NPEPPS;HERC1;SCRN1;AP1G1;GDAP1L1;UBTF;SDF2;FADS1;GIT1;DLGAP4;SEC63;TGM2;LRRC47;CDV3;HSDL2;TMED9;UGT1A1;ECH1;CIRBP;IL18;FN3KRP;AMT;CSNK1D;UBE4B;VPS37B;HDHD2;BCR;DDB1;GPRC5B;PSMA4;ITPKA;RAPGEF2;NUP98;RTN1;PSMD14;ABHD4;PDE1A;HTRA1;AK2;CORO1B;SDCBP;GRIN2A;FXR2;RBBP4;CLMN;BAG3;TRA2B;PSAP;DMD;LTA4H;CCT8;MEF2D;WASF3;RNF20;CSNK1A1;CMTM5;STAT3;SRP68;DEK;GRIN1;LETM1;PTPRD;EHD1;DLG1;DLG2;GNB2;FAM131B;CAMK4;EIF3F;NAA15;DYNLRB1;ACBD3;FGF12;RBMX;EIF3B;GALK1;CPEB4</t>
  </si>
  <si>
    <t>SLC25A1;TOP2B;CELF2;HP;HNRNPR;UBE2Z;ACTB;PTPRF;PSMD9;FBL;LASP1;PCLO;UROD;UBTF;PDE4A;KIF1B;ERC1;C16ORF74;PRKAB2;TMED9;PHYH;ARHGEF12;IGFBP5;ACTN2;USP4;PABPC4;CIRBP;ANXA11;UBE4B;ARFGAP2;CTTNBP2NL;BCR;GPRC5B;SOAT1;DNAJC7;PPA1;PACS1;TLN2;ALDOA;PPIA;ATP6V0C;PAFAH1B2;ANKRD17;SPTBN4;ACSS2;NUFIP2;STXBP3;PCDH10;PPM1H;LRP4;NRXN2;VPS26A;CBL;RNF214;C18ORF25;DNPEP;KLC2;HECTD1;RBBP4;PDCD10;EPB41L3;G3BP1;PENK;TPR;PLCG1;BUB3;MEF2D;UBQLN4;DECR1;MPP2;STAT3;NEK7;PTPN11;DHRS1;MTOR;MLLT11;NELL2;EHD1;BCKDK;NECAP1;FUBP1;CCDC6;NMT2;SPIRE1;HYOU1;EIF3F;UBE2K;GALK1</t>
  </si>
  <si>
    <t>CELF2;PREP;AKR1B1;IPO7;PTPRF;FBL;LASP1;PCLO;UROD;CAPN2;NPTN;UBTF;PDE4A;KIF1B;VPS35;PRKAB2;PHYH;SMARCC2;ARHGEF12;IGFBP5;SLC6A17;CIRBP;ANXA11;PRPF4B;CSNK1D;UBE4B;ARFGAP2;CTTNBP2NL;DNM2;DDB1;CLIP1;PRPF6;SOAT1;PPA1;ANKRD17;MTMR3;PSMD11;ACSS2;STXBP3;PCDH10;HDAC1;POLDIP3;DDX1;ATL2;PXN;ENDOD1;NRXN2;VPS26A;RASAL2;CBL;BPHL;FOXO1;C12ORF57;VCPIP1;GRIN2A;RNF214;C18ORF25;KLC2;DNAJB4;PENK;TRA2A;TPR;PIP5K1C;MAP2K7;UBQLN4;DECR1;MPP2;IQSEC2;CMTM5;ADRM1;IMMT;PTPN11;DHRS1;BTBD8;MLLT11;EHD1;BCKDK;GNPDA1;GJB6;FUBP1;CCDC6;EIF3G;NMT2;UBA2;SPIRE1;EIF3E;EIF3F;GALK1</t>
  </si>
  <si>
    <t>157/3652</t>
  </si>
  <si>
    <t>TRIO;RNH1;GLDC;CLSTN1;MSI2;SLC4A4;CMIP;SCAMP5;NPEPPS;NSDHL;PSMD7;TFG;CAPN2;DAG1;ARFIP1;FADS1;TGM2;PRKAB2;UNC13A;IGFBP5;USP4;ACSL1;APLP2;TMOD2;TBR1;CSNK1D;UBE4B;ACYP2;CSNK1E;BCR;INPP4A;MAP7D1;PPIA;SCG2;VCL;PI4K2A;GRIA1;NOTCH1;DDX1;CUL3;PXN;HTRA1;AK2;PHYHIPL;FOXO3;FOXO1;CNN3;BAG3;RAD21;COBLL1;G3BP1;SERPINH1;PLCG1;ZBED5;SEC31A;IQSEC2;NEK7;RDX;MYO5A;BTBD11;PUM1;ARHGAP26;SMARCA2;PTK2;EHD1;GRHPR;PEX5L;DLG1;EHD4;NCEH1;DLG2;NBEA;WNK2;GJB6;TOLLIP;GOLGB1;NMT2;TPP2;SPIRE1;STRN;AMOTL1;STT3B;CPEB3;FGFR2;CPEB4;WDR1;SLC44A1;DOCK9;DDX42;OLA1;SLC2A1;AKR1B1;PTPRF;GPHN;EEA1;AKAP12;TRIM9;PSD2;RB1CC1;ITGB8;ERC1;NEO1;C16ORF74;GIT1;BCAS1;USP47;TMED9;ARHGEF12;ANXA1;DST;ANXA2;MINK1;GAB1;IL18;SLC39A10;CTTNBP2NL;RAP2B;KIF2A;LANCL2;CDC42EP1;MYH9;RAPGEF6;ITIH4;DYNC1I2;SEC23A;AHNAK;ATL2;PRICKLE2;XIAP;NRXN2;STRN3;GNA13;LIMA1;GNA14;DNAJB6;PALMD;TRA2A;DMD;LRRC8A;PDLIM5;CLASP1;UGT1A6;CLASP2;MPP2;CSNK1A1;AGL;SEMA4B;GBF1;PTPN11;TJP1;ERP44;FMNL2;NFIA;GNPDA2;CAMK4;HSPA1B;METAP1</t>
  </si>
  <si>
    <t>25/527</t>
  </si>
  <si>
    <t>UHRF1BP1L;PSMD11;ABHD4;CELF2;SLC2A1;NENF;PAPSS1;AMOT;TRIM9;TUBA1C;CDH5;DNAJB6;G3BP1;ITGB8;KIF3C;CDK17;CDV3;MID1IP1;ADRM1;PGD;STXBP5L;SMARCA4;GRHPR;TACC1;ALDOA</t>
  </si>
  <si>
    <t>63/1418</t>
  </si>
  <si>
    <t>DPP10;RAB3C;TOP2B;HIP1;MEGF10;CRTC1;CTNND1;DDX42;SYNCRIP;FBL;NSDHL;RPS16;UBTF;PDE4B;LUC7L;RPS11;RPS9;SNRPN;ALG2;CASK;ANK3;ARID1A;BCR;DDB1;ARHGEF9;ADPRH;RTN1;TOMM40;CFH;PDE1B;SLC20A1;CUL3;HSD17B4;CSTF2T;CABP1;PLA2G7;SLC7A2;GLG1;GNA14;EPB41L3;SERPINH1;DMD;MFAP3L;SLC12A2;SPAG9;CSNK1A1;CAV1;GBF1;BTBD11;SORBS2;CDC42BPB;COQ9;NECAP1;FMNL2;NFIA;NBEA;PDCD4;OCIAD1;DRG1;CTNNB1;TACC1;RBMX;CPEB4</t>
  </si>
  <si>
    <t>26/555</t>
  </si>
  <si>
    <t>GRIA1;PON2;CLSTN1;MSI2;IPO5;ABR;ATXN2;DDI2;DNAJB4;ZBED5;GPR158;CAST;ANXA2;DST;PABPC4;CAV1;SLC4A10;SLC39A10;STX1B;DLG1;RAP2B;NFIA;CDC42EP1;STT3B;FGFR2;SHANK2</t>
  </si>
  <si>
    <t>163/3812</t>
  </si>
  <si>
    <t>RAB3C;DGKE;TRIO;ATP8A1;GLDC;CLSTN1;MSI2;CMIP;GLS;CDH5;RASSF2;HERC1;VPS35;SEC62;EIF2A;SRRM2;USP7;MBNL2;UNC13A;IGFBP5;LIMCH1;ACSL1;GPT2;CASK;ACYP2;ANK3;GAPVD1;ERMN;INPP4A;ACAP2;PRPF6;PRKAR1B;DAAM1;PSPC1;SBDS;SUCLG1;PPIA;VCL;PI4K2A;GRIA1;ANKRD17;COPA;MTMR3;TTYH3;RTN1;NOTCH1;PSMD14;PDE1A;EIF5A2;ENDOD1;NRF1;CABP1;PLA2G7;ACTR3B;GLG1;GRIN2A;ATXN2;PRKAR2A;COBLL1;EPB41L3;MYH14;KIF3C;NEK7;SLC4A10;MSN;TBCA;ARHGAP26;SMARCA2;PTK2;CCDC88A;DLG1;DLG2;NBEA;FUBP3;GNB2;GOLGB1;NF1;TPP2;SPIRE1;CPE;STT3B;FGF12;EIF4G3;CPEB4;DPP10;GABRB2;RYR2;BMPR2;DOCK3;SLC44A1;DOCK9;CLTB;SLC2A1;ADAR;NENF;GPHN;AKAP12;SIPA1L1;SCRN1;ALDH2;NNT;DDI2;PDE4B;KIF1B;WDR7;ERC1;ERC2;UBXN4;DLGAP2;NEO1;C16ORF74;BCAS3;USP47;HSDL2;TMED9;DST;ANXA2;VWF;WIPI2;ARID1A;GPRC5B;RAPGEF2;ARHGEF7;CHST2;SHANK2;USP14;SLC20A2;RNMT;ATL2;PPM1H;NRXN3;LRP4;HSD17B11;CAMKK1;GNA13;DNAJB6;TRA2B;DNAJB4;AP2S1;DMD;EPS15;LCMT1;GPR158;SLC12A2;SPAG9;MPP2;CSNK1A1;AGL;TXNRD1;GBF1;CDC5L;LRPPRC;STXBP5L;NELL2;TJP1;REST;FMNL2;TAOK1;FAM131B;CCDC6;CD9;TACC1;SMAP2</t>
  </si>
  <si>
    <t>60/1351</t>
  </si>
  <si>
    <t>SLC25A1;CUEDC2;DGKE;GTF2B;PREP;HMGB3;SYNCRIP;UBL5;LASP1;CHCHD2;PNP;ALDH2;SPIN1;DAG1;DLGAP2;HSDL2;SNRPN;DST;GPT2;AMT;APOA2;CASK;ANXA11;ANK3;GLRX2;RHOB;GPRC5B;LMBRD2;SOAT1;ASTN1;NUFIP2;PDE1B;GPS1;PDE1A;NRF1;CNN3;LIMA1;GNA14;DNAJB6;PALMD;EPB41L1;PRKAR2A;EPB41L3;SERPINH1;DMD;NCAM1;RPL17;WASF3;SPAG9;GSN;CSNK1A1;SEMA4B;EPHX2;RDX;BTBD11;SMARCA2;REST;FUBP3;SPIRE1;FGFR2</t>
  </si>
  <si>
    <t>42/928</t>
  </si>
  <si>
    <t>ARF4;DYNC1I2;TSG101;CCDC47;PRICKLE2;MIA3;FOXO3;ACTB;IPO4;GLS;C12ORF57;EEA1;PNN;LIMA1;DNAJB6;TRA2B;CAPN2;SERPINH1;ARFIP1;SDF2;ACAA1;PDLIM5;EIF2A;CHGB;UBL7;SYT5;RNF20;GABARAPL2;ANXA1;ANXA2;UGT1A1;ACSL1;RPS6;MSN;CSNK1D;ACYP2;CTTNBP2NL;PPA1;CTNNB1;TACC1;RAPGEF6;RBM22</t>
  </si>
  <si>
    <t>45/1000</t>
  </si>
  <si>
    <t>NUFIP2;MEGF10;CRTC1;PDE1B;USP54;ENDOD1;AKR1B1;ADAR;NRF1;BPHL;GPHN;IPO4;CNN3;STRN3;SYNCRIP;TRIM9;SNX2;PNP;SCRN1;PALMD;PRKAR2B;TRIM2;DNAJB4;PDE4A;PIP5K1C;APBB1;DECR1;SSB;SMARCC2;ARHGEF12;API5;BTBD11;BTBD8;ERMN;PDP1;DIAPH1;REST;RAP2B;TMX3;ZNF638;VDAC2;STRN;PAFAH1B2;METAP1;RBM22</t>
  </si>
  <si>
    <t>85/1947</t>
  </si>
  <si>
    <t>RYR2;MTCH2;CUEDC2;RPL3;WDR1;SLC44A1;CCDC124;SLC2A1;EEA1;SYNCRIP;UBL5;ACTR1B;RPS16;SIPA1L1;RB1CC1;SDF4;KIF1B;RPS11;CHGB;TMED4;BCAS3;PHYH;SMARCC2;MBNL2;ANXA1;DST;TPM4;APLP2;ECH1;CIRBP;GAB1;SLC39A10;CASK;PRPF4B;ANK3;WIPI2;DNM1;RAP2B;KIF2A;SBDS;MYH9;ERH;PPIA;SF3B2;NDRG3;TOMM40;ABHD4;SLC20A1;DDX1;CSTF2T;PHYHIPL;NRF1;GLG1;CNN3;STRN3;VCPIP1;PABPN1;PSAP;AP2S1;SERPINH1;PIP5K1C;PLCG1;BUB3;SEC23B;SPAG7;MYEF2;NEK7;XPO7;LNPEP;RPL23A;SUPT5H;SMARCA2;PTK2;KTN1;QARS;NFIA;NF1;TPP2;CTNNB1;DYNLRB1;CPEB3;RBMX;FGFR2;GALK1;CPEB4</t>
  </si>
  <si>
    <t>11/216</t>
  </si>
  <si>
    <t>TJP1;SMARCE1;PRKAB2;ACSL1;PDCD10;CCDC6;LNPEP;C16ORF74;EPS15;MTDH;BCAS1</t>
  </si>
  <si>
    <t>10/194</t>
  </si>
  <si>
    <t>HSDL2;TRAPPC2L;RTN1;CBS;EPB41L3;PENK;TLN2;ETFB;SLC4A4;PLTP</t>
  </si>
  <si>
    <t>38/838</t>
  </si>
  <si>
    <t>TOP2B;MTCH2;HDAC2;NDRG3;CRTC1;CSE1L;CCDC47;PITPNB;DDX42;NRF1;PARK7;RASAL2;ACTB;STRN3;SDCBP;TFG;AP1G1;RAD21;DLGAP4;TMED4;EIF5A;UPF1;PPP1R12A;CSNK1A1;SLC39A10;IMMT;WIPI2;COQ9;ARID1A;PTK2;SMARCA4;RAP2B;ZNF638;RAB12;TAX1BP1;EIF3E;RAPGEF6;SF1</t>
  </si>
  <si>
    <t>64/1452</t>
  </si>
  <si>
    <t>TOP2B;2810408A11RIK;PITPNB;PITPNA;ARHGAP1;ETFB;ICAM5;SMC3;CDH5;AP1G1;DDI2;ARL6IP5;LUC7L;PDE4A;WDR7;SDF2;SNAP29;DLGAP4;TMED4;EIF5A;BCAS3;HSDL2;UNC13A;TPM4;MINK1;CIRBP;CSNK1E;GLRX2;GNL1;UCHL5;CTTNBP2NL;RHOB;STX1B;SOAT1;PRKAR1A;TAX1BP1;ARF6;CD151;ACSS2;PXN;CORO1A;ADD1;ANKMY2;TPR;LTA4H;PIP5K1C;CCT8;MAP2K7;SEC31A;KIDINS220;CSNK1A1;SEMA4B;NEK7;GBF1;CDC5L;MYO5A;MLLT11;COPS4;SLC4A8;FUBP3;OCIAD1;TPP2;RNPS1;ACBD3</t>
  </si>
  <si>
    <t>87/2000</t>
  </si>
  <si>
    <t>SLC44A1;DOCK9;CSE1L;CELF2;RPLP0;CLSTN1;SLC7A14;HMGB3;UBE3A;UBE2Z;RLBP1;SCAMP5;MECP2;TRIM9;NPEPPS;LASP1;SCRN1;DDI2;ITGB8;PIP4K2B;PIP4K2C;BCAS1;EIF2A;HSDL2;USP7;SNRPN;SLC6A17;ACSL1;AKR1A1;IL18;CSNK1D;UBE4B;PSMA4;TMX3;KIF2A;PRKAR1A;BIN1;ITPKA;VDAC2;PPIA;VPS28;SNRPB;NDRG3;ACSS2;STXBP3;USP54;PDE1A;ATL2;AK2;CSTF2T;RASAL2;CORO1A;GLG1;MTDH;GNA14;LDHA;C18ORF25;SNX2;BAG3;G3BP1;GNA12;KIF3C;PLCG1;ZBED5;CDK17;CPSF6;API5;CSNK1A1;EPHX2;MSN;RANBP9;DEK;L1CAM;GATAD2B;KBTBD11;MTOR;QDPR;DIAPH1;PEX5L;REST;DLG1;FUBP1;NF1;DYNLRB1;RBMX;ITPA;EIF3B</t>
  </si>
  <si>
    <t>LGALS3BP;RPLP0;SLC2A1;MIA3;PTPRF;CMIP;RASSF2;LGALS1;RPS16;HERC1;ALDH2;CAPN2;PDE4B;ITGB8;ACAA1;TGM2;MBNL2;TRAPPC2L;DST;ANXA2;IGFBP5;TPM4;GPT2;CIRBP;ALG2;FN3KRP;CSNK1D;UBE4B;WIPI2;F2;WBP11;PGD;ARID1A;RAP2B;DAAM1;MADD;LANCL2;CDC42EP1;VCL;SPTBN4;PDXK;TTYH3;NDRG3;POLDIP3;PXN;UBR4;CSTF2T;SLC7A2;LIMA1;DNPEP;UGP2;EPB41L1;S100A16;TRA2B;RAD21;DNAJB4;ESD;PSAP;AP2S1;EIF4H;SERPINH1;LTA4H;ACSS1;CDIPT;MEF2D;PLTP;LCMT1;MAPK3;SPAG7;ACBD5;GSN;IDH3G;NEK7;SUPT5H;PTK2;KBTBD11;ARCN1;EHD1;GRHPR;DLG1;CDK5;OCIAD1;TACC1;EIF3F;DYNLRB1;SMAP2;EIF3B</t>
  </si>
  <si>
    <t>TOP2B;UHRF1BP1L;DOCK4;ATP8A1;SLC44A1;CCDC47;RPLP0;SLC2A1;OGDHL;MSI2;CROT;SLC4A4;CLINT1;RLBP1;PTPRF;CMIP;GLS;EEA1;PSMD9;FBL;IMPA1;DHX15;CAPN2;NPTN;PDE4B;ERC2;CAST;ANXA1;DST;ANXA2;IGFBP5;LIMCH1;GAB1;ANK3;AMPD3;GAPVD1;UCHL5;CIT;RHOB;CLIP1;DAAM1;TAX1BP1;SUCLG1;RAPGEF6;HDAC2;TSG101;USP54;PPM1H;PRICKLE2;HSD17B4;GNA14;DNPEP;UGP2;PALMD;CLMN;APOH;RAD21;G3BP1;ERI3;AP2S1;DMD;EPS15;ATP9A;SEC31A;CDK17;TXNRD1;SEMA4B;RDX;SLC4A10;TBCA;ARHGAP26;KTN1;NELL2;TJP1;ARHGAP32;NCEH1;NFIA;NBEA;PSMC2;DMXL2;NF1;TACC1;AMOTL1;STT3B;FGF12;FGFR2;CPEB4</t>
  </si>
  <si>
    <t>DOCK9;GTF2B;CCDC47;DDX42;SLC2A1;ADAR;HNRNPR;NENF;PARK7;CLINT1;GPHN;GLS;PNP;CAPN2;ITGB8;ERC1;CAST;HSDL2;PHYH;ARHGEF12;ANXA2;EXOC7;ANXA11;VPS37B;GLRX2;ACYP1;PGD;DNM2;RAP2B;SOAT1;DAAM1;PPA1;PSME3;TAX1BP1;LANCL2;VDAC2;SUCLG1;TLN2;SQSTM1;GART;SHANK2;SF1;ARF6;SPTBN4;PSMD11;AHNAK;ABHD4;EIF5A2;PPM1H;AK2;UBR4;NRXN3;SLC7A2;CNN3;C12ORF57;LDHA;RAP1A;HECTD1;PABPN1;S100A16;TRA2B;COBLL1;ACSS1;ZBED5;PLTP;MAPK3;SMARCE1;CPSF6;STAT3;TBCA;DHRS1;PUM1;MTOR;EHD1;TJP1;EHD4;NCEH1;HNRNPF;FUBP1;CCDC6;SPIRE1;STRN;AMOTL1;STT3B;SUGT1;ACBD3;CPEB4</t>
  </si>
  <si>
    <t>SLC25A1;LGALS3BP;TOP2B;HIP1;KIAA1191;DDX46;CELF1;DOCK9;CSE1L;CLSTN1;UBE3A;ADAR;ICAM5;SMC3;MECP2;UBL5;TRIM9;NPEPPS;CDH5;HERC1;DBT;PDE4A;WDR7;SNAP29;SRRM2;USP7;TPM4;VWF;MINK1;ANK3;GAPVD1;ARID1A;GNL1;ERMN;DNM1;PSMA4;KIF2A;PPA1;BIN1;SEC22B;ARHGEF7;BLVRA;NOTCH1;AHNAK;NUFIP2;PSMD13;USP54;PXN;PPM1H;NRXN2;NRF1;CBL;ANKMY2;ATXN2;RBBP4;EPB41L1;BAG3;AP2S1;PIP5K1C;NPTX2;WASF3;SLC12A2;SYT5;SMARCE1;HSPA8;KIDINS220;SEMA4B;EPHX1;IMMT;XPO7;RANBP9;BTBD11;PUM1;SMARCA2;KBTBD11;STXBP5L;MANF;DIAPH1;SLC4A8;DLG1;TAOK1;GNB2;TOLLIP;RAB12;NMT2;CD9;C11ORF58</t>
  </si>
  <si>
    <t>142/3319</t>
  </si>
  <si>
    <t>DGKE;RPL3;ATP8A1;2810408A11RIK;GLDC;PREP;KLHDC7A;SCAMP5;CHCHD2;PSMD7;PNP;UROD;KIF5A;ARL6IP5;RPS11;TGM2;GABARAPL2;RPS9;PHYH;SNRPN;GPT2;CASK;ANXA11;CSNK1E;ANK3;WBP11;SOAT1;VPS28;ASTN1;ANKRD17;NDRG4;NOTCH1;CFH;ABHD4;PDE1B;PDE1A;ACTR3B;SUPT6H;CNN3;ATXN2;ZMAT2;EPB41L1;PRKAR2A;EPB41L3;SERPINH1;NPTX2;EPHX2;RDX;BTBD11;LNPEP;PUM1;SMARCA2;MLLT11;EHD1;CDK5;FUBP3;SPIRE1;CPE;ACBD3;FGFR2;SLC25A1;HIP1;WDR1;CCDC124;HMGB3;ADAR;PTPRF;EEA1;AKAP12;SYNCRIP;UBL5;LASP1;ACTR1B;SIPA1L1;ALDH2;NNT;TRIM2;SPIN1;ITGB8;SDF2;DLGAP2;GIT1;BCAS1;TMED4;HSDL2;ARHGEF12;DST;AMT;APOA2;GLRX2;ARID1A;CIT;RHOB;GPRC5B;LMBRD2;DNAJC7;PACS1;CDC42EP1;MYH9;ARF6;DYNC1I2;USP14;TOMM40;AHNAK;NUFIP2;SLC20A2;HDAC1;POLDIP3;GPS1;CSTF2T;PPM1E;BPHL;GNA13;LMAN1;LIMA1;UGP2;DNAJB6;PALMD;CAMK2N1;DMD;NCAM1;ACSS1;MEF2D;ATP9A;WASF3;SLC12A2;SPAG9;GSN;MYEF2;SEMA4B;CMTM5;STAT3;GBF1;XPO7;SRP68;COX6C;SLC4A8;REST;IMPDH2;CTNNB1;SUGT1;HSPA1B</t>
  </si>
  <si>
    <t>10/196</t>
  </si>
  <si>
    <t>GABRB3;NELL2;RAB3C;PCNA;WDR1;ESD;HSD17B4;ITGB8;BTBD11;EIF4G2</t>
  </si>
  <si>
    <t>76/1744</t>
  </si>
  <si>
    <t>MTCH2;DOCK4;SLC2A1;ILK;MSI2;SMC3;WDR45;LASP1;NUB1;PSMD7;CAPN2;KIF1B;SDF2;DLGAP2;EIF2A;GABARAPL2;BCAS3;USP47;MBNL2;ANXA2;APLP2;RPS6;TFIP11;VPS37B;ANK3;ACYP1;GAPVD1;CTTNBP2NL;DDB1;GPRC5B;PACS1;PSME3;MADD;SBDS;ERH;SUCLG1;VCL;SEC23A;COPA;TSG101;NOTCH1;ABHD4;NRF1;SLC7A2;CNN3;ABR;RAP1A;PABPN1;RAD21;PSAP;LRRC8A;ABCF3;SPAG9;HSPA8;SSB;API5;CSNK1A1;TXNRD1;STAT3;SMARCA5;RANBP9;BTBD11;CDC42BPB;SUPT5H;DHRS1;ARCN1;KTN1;NECAP1;GNB2;NF1;TPP2;TACC1;STT3B;SUGT1;METAP1;FGFR2</t>
  </si>
  <si>
    <t>16/334</t>
  </si>
  <si>
    <t>USP47;TRIO;RTN1;SLC44A1;ATP8A1;CUL3;VPS26A;PLA2G7;SMARCA2;DAAM1;SCRN1;CLMN;COBLL1;DAG1;ERC2;VCL</t>
  </si>
  <si>
    <t>43/967</t>
  </si>
  <si>
    <t>PDXK;CRTC1;SLC20A1;DOCK9;SLC2A1;NRF1;FOXO3;ACTB;PTPRF;CMIP;STRN3;TUBA1C;C18ORF25;KLC2;HERC1;DNAJB6;PRKAR2B;EPB41L1;UROD;PSAP;SERPINH1;ERC1;MEF2D;GLUL;ABCF3;TGM2;CDC5L;RANBP9;AMPD3;GAPVD1;ARID1A;ERMN;UCHL5;CLIP1;KIF2A;ACTBL2;FUBP3;HNRNPF;CDC42EP1;MYH9;CHST2;SHANK2;CPEB4</t>
  </si>
  <si>
    <t>54/1230</t>
  </si>
  <si>
    <t>DPP10;BMPR2;SERPINE2;PREP;MSI2;NENF;CLINT1;GPHN;GLS;EEA1;AKAP12;SIPA1L1;ITGB8;PIP4K2B;GLUL;BCAS3;DST;MINK1;ANK3;INPP4A;DNAJC7;HGS;PSME3;ARF6;SEC23A;HDAC2;MTMR3;DDX1;SRSF1;PPM1H;PHYHIPL;FOXO3;ABR;DNPEP;UGP2;PRKAR2B;G3BP1;LTA4H;PIP5K1C;CLASP1;MPP2;SPAG7;CPSF6;ADHFE1;TXNRD1;STAT3;NEK7;BTBD11;SRP68;CCDC6;NF1;TPP2;ACBD3;CPEB4</t>
  </si>
  <si>
    <t>9/179</t>
  </si>
  <si>
    <t>ITIH4;ANKMY2;ARL6IP5;HTRA1;MYH14;HSD17B4;ACTB;DNM1;CAMKK1</t>
  </si>
  <si>
    <t>DLG2;ACTN2;ESD;VAMP3</t>
  </si>
  <si>
    <t>38/854</t>
  </si>
  <si>
    <t>ANKRD17;PCDH10;AK2;ACTR3B;SLC4A4;ACTB;TRIM9;GNA14;NFS1;PSMD7;CBS;TRA2B;BUB3;SEC62;BSN;BCAS3;RPS9;MBNL2;ANXA1;STARD7;CSNK1A1;MID1IP1;NEK7;RPS6;ACYP2;KTN1;RHOB;IMPDH2;FUBP1;PDCD4;HNRNPD;DRG1;STT3B;SMAP2;ACBD3;CPEB2;CD200;ARF6</t>
  </si>
  <si>
    <t>26/572</t>
  </si>
  <si>
    <t>GLDC;CUL3;CROT;HSD17B11;GLS;LMAN1;ANKMY2;TFG;ARL6IP5;SEC63;EIF5A;HSPA8;TMED9;UNC13A;TRAPPC2L;ARHGEF12;SEMA4B;ADHFE1;STAT3;COX6C;CIT;DDB1;DNAJB11;NUP98;VPS28;ARF6</t>
  </si>
  <si>
    <t>21/456</t>
  </si>
  <si>
    <t>SPAG9;BCAS3;SPTBN4;COPA;TRIO;UNC13A;SLC6A17;CELF2;RPS6;RANBP9;CABP1;C12ORF57;PEX5L;DLG2;PRKAR1B;PSD2;PDE4B;MYH14;AMOTL1;ERC2;THOP1</t>
  </si>
  <si>
    <t>86/2000</t>
  </si>
  <si>
    <t>PCSK2;DPP10;BMPR2;SERPINE2;CSE1L;CELF2;PITPNB;CTNND1;SLC7A14;OLA1;ADAR;KLHDC7A;NENF;GLS;RASSF2;ACTR1B;PCLO;RB1CC1;TRIM2;NCS1;CAPN2;PDE4B;KIF1B;UBXN4;GLUL;DLGAP4;BCAS1;TGM2;CHGB;DST;IGFBP5;STARD7;SLC39A10;GLRX2;GAPVD1;UCHL5;ARFGAP2;CTTNBP2NL;INPP4A;RAP2B;SOAT1;RAPGEF2;SCG2;VAMP3;ASTN1;DYNC1I2;COPA;NDRG3;STAU1;CFH;PCDH10;SLC20A1;CUL3;PDE1A;UBR4;RASAL2;FOXO1;PAPSS1;VCPIP1;DNPEP;PALMD;CAMK2N1;COBLL1;DHX36;PENK;TPR;PLCG1;NPTX2;PDLIM5;ATP9A;GPR158;CLASP1;API5;NEK7;EPHX1;SLC4A10;PDP1;FMO9;PEX5L;EHD4;FMNL2;NBEA;NMT2;TPP2;ACBD3;FGFR2</t>
  </si>
  <si>
    <t>LGALS3BP;HIP1;CPNE5;MEGF10;PITPNB;RPLP0;ICAM5;ACTB;MECP2;NPEPPS;CDH5;LASP1;NUB1;RASSF2;SCRN1;NNT;NCS1;DHX15;TNKS1BP1;VPS35;WDR7;DLGAP2;C16ORF74;TGM2;HSDL2;ARHGEF12;MBNL2;UNC13A;TPM4;CIRBP;PRPF4B;VPS37B;AMPD3;PGD;ARID1A;RHOB;BCR;PRKAR1B;GPD1;MYH9;NUP98;TLN2;GART;SCG2;VPS28;BRSK2;TTYH3;NOTCH1;ABHD4;STXBP3;PDE1B;POLDIP3;PXN;AK2;ACTR3B;PPP1R2;LIMA1;ATXN2;DNPEP;HECTD1;DNAJB6;RBBP4;EPB41L1;CBS;BAG3;EPB41L3;PSAP;SERPINH1;MYH14;WASF3;BTF3;IDH3G;ADRM1;CDC5L;LRPPRC;GRIN1;DIAPH1;REST;NBEA;TOLLIP;CD9;CTNNB1;AMOTL1;ACBD3;FGFR2;GALK1</t>
  </si>
  <si>
    <t>LGALS3BP;RNH1;DDX46;CELF1;CRTC1;CSE1L;PITPNA;ATP2A1;GPT;MSI2;SMC3;ACTB;MECP2;SYNCRIP;NPEPPS;CDH5;FBL;RPS16;NNT;DDI2;NPTN;SDF4;LUC7L;PDE4A;LRRC47;SRRM2;IK;HSDL2;MBNL2;STARD7;USP4;PABPC4;ECH1;RPS6;ANXA11;WIPI2;PGD;DNM1;ARFGAP2;CIT;RHOB;DDB1;STX1B;BIN1;NUP98;VPS28;SF1;PDXK;NOTCH1;TOMM40;AHNAK;PDE1B;PON2;PXN;NRXN3;NRXN2;VPS26A;PRPF8;PPP1R2;FXR2;GNA12;MAP2K7;SMARCE1;SPAG7;API5;SEC16A;CMTM5;STAT3;EPHX1;IMMT;XPO7;BTBD11;LNPEP;DEK;SMARCA2;BTBD8;ARCN1;EHD1;BCKDK;GRHPR;EHD4;CD9;CPEB3;EIF4G2;EIF3B;GALK1</t>
  </si>
  <si>
    <t>LGALS3BP;BMPR2;HIP1;CPNE5;DDX46;2810408A11RIK;ADAR;GPT;C4B;GOLGA2;EFTUD2;TUBA1C;LGALS1;ACTR1B;PSD2;RPL18A;PSMD2;LUC7L;TNKS1BP1;SDF2;SEC61B;SEC62;GIT1;TGM2;TMED4;GSTK1;HSDL2;CIRBP;AMT;CSNK1D;PGD;ARID1A;DNM1;PRKAR1B;TAX1BP1;CDC42EP1;THOP1;SF1;ARF6;RBM22;BRSK1;STAU1;SLC20A2;PCDH10;RNMT;PDE1B;POLDIP3;PON2;HSD17B4;FOXO3;CBL;PLA2G7;BPHL;CORO1B;MTDH;RNF214;UGP2;RAD21;ESD;RBBP9;BUB3;PAK3;PDLIM5;ACSS1;CLASP1;SEMA4A;CTLA2A;SPAG7;CAV1;DEK;KBTBD11;MTOR;EHD1;PDP1;ARHGAP32;SLC4A8;FMNL2;NBEA;FUBP1;EIF3G;CD9;CPE;EIF3F;HSPA1B;EIF4G2;CPEB4</t>
  </si>
  <si>
    <t>LGALS3BP;UHRF1BP1L;BMPR2;SLC44A1;PITPNA;MSI2;NENF;GLS;EEA1;C4B;TUBA1C;NPEPPS;LASP1;ACTR1B;NNT;RB1CC1;CAPN2;WDR7;SDF2;UBXN4;GLUL;GIT1;SEC63;EIF5A;PPP1R12A;MBNL2;DST;CIRBP;APOA2;SLC39A10;CSNK1D;GLRX2;ACYP1;RHOB;INPP4A;SOAT1;PRKAR1A;ADPRH;VDAC2;SQSTM1;ATP6V0C;THOP1;VCL;ARF6;PDXK;MTMR3;SAR1A;ABHD4;NUFIP2;SHMT2;CUL3;PPM1H;UBR4;VPS26A;FOXO3;UGT1A7C;TSPAN31;GNA13;VCPIP1;ANKMY2;SNX2;DNPEP;UGP2;PSAP;LTA4H;PDLIM5;CLASP1;CDK17;SMARCE1;SEMA4A;SPAG7;ST13;KIDINS220;ADHFE1;STAT3;NEK7;EPHX1;DHRS1;COPS3;CCDC88A;FUBP1;CCDC6;PDCD4;TPP2;STRN;CPEB4</t>
  </si>
  <si>
    <t>LGALS3BP;SPON1;DOCK9;CELF2;RPLP0;CPNE6;CLSTN1;CTNND1;SLC2A1;ADAR;ATP2A1;HNRNPR;KLHDC7A;PARK7;PTPRF;GPHN;TRIM9;CDH5;RASSF2;UROD;DDI2;DBT;LUC7L;KIF1B;SDF2;RPS11;FADS1;LRRC47;PABPC4;ECH1;AKR1A1;APOA2;GLRX2;PGD;ARID1A;ARFGAP2;STX1B;MAP7D1;GPD1;ITPKA;PGP;HAGH;VCL;VAMP3;ITIH4;BRSK2;CFH;HDAC1;HPCA;AK2;UBR4;CSTF2T;CORO1A;ABR;RAP1A;KLC2;PABPN1;RBBP4;PALMD;CAMK2N1;PTPMT1;KIF3C;MEF2D;ABCF3;CDK17;SEMA4A;HSPA8;ACBD5;AGL;TMEM132A;EPHX1;PUM1;MTOR;EHD1;TJP1;NFIA;SYT11;HNRNPF;CCDC6;NF1;NMT2;CD9;STUB1;RNPS1;AMOTL1;SMAP2</t>
  </si>
  <si>
    <t>23/504</t>
  </si>
  <si>
    <t>BMPR2;PSMD14;API5;CELF2;PDE1A;RPS6;LNPEP;TBR1;ANK3;PTK2;EEA1;CDH5;RAP1A;TMX3;NFIA;NBEA;ACTBL2;PRKAR2B;TAOK1;TAX1BP1;CPEB3;PDLIM5;FGFR2</t>
  </si>
  <si>
    <t>73/1691</t>
  </si>
  <si>
    <t>SLC25A1;RYR2;DGKE;SLC44A1;KLHDC7A;MSI2;PARK7;SMC3;ACTB;AKAP12;SYNCRIP;LASP1;RUVBL2;RB1CC1;GDAP1L1;ARL6IP5;GLUL;PHYH;UNC13A;DST;PABPC4;AMT;APOA2;ACYP2;GLRX2;AMPD3;LMBRD2;GPD1;ITPKA;MYH9;HAGH;ATP6V0C;VCL;BLVRA;NDRG4;PDXK;TTYH3;NOTCH1;NUFIP2;PSMD13;SLC20A1;CABP1;FOXO1;CNN3;GNA13;ANKMY2;CAMK2N1;COBLL1;PSAP;GNA12;MYH14;PIP5K1C;NPTX2;MEF2D;RPL17;PLTP;WASF3;SPAG7;SEMA4B;EPHX2;RDX;MYO5A;RPL23A;COX6C;LRPPRC;MLLT11;EHD1;SLC4A8;REST;FUBP3;RAB12;NMT2;STUB1</t>
  </si>
  <si>
    <t>100/2339</t>
  </si>
  <si>
    <t>SPON1;TRIO;CLSTN1;OGDHL;KLHDC7A;MSI2;IPO5;SCAMP5;NPEPPS;CDH5;PSMD7;HERC1;DAG1;FADS1;CHGB;GABARAPL2;USP7;SUCLG1;SCG2;ASTN1;GRIA1;BRSK2;MTMR3;SAR1A;ABHD4;HPCA;PHYHIPL;CABP1;GRIN2A;PRKAR2A;G3BP1;MYH14;NPTX2;API5;L1CAM;MANF;PTPRD;GNAO1;COPS4;PEX5L;EHD4;DLG2;CDK5;GOLGB1;HNRNPD;CPEB3;PCSK2;GABRB3;DPP10;RYR2;WDR1;CELF2;SLC7A14;GPHN;EEA1;TUBA1C;TRIM9;GRM5;PCLO;SIPA1L1;PSD2;NCS1;GDAP1L1;WDR7;ERC2;DLGAP2;NEO1;GIT1;DLGAP4;GRIPAP1;USP47;TMED9;ARHGEF12;VPS37B;AMPD3;ARID1A;DNM1;ARFGAP2;GPRC5B;VGF;RAPGEF2;SHANK2;VAMP3;PPM1H;NRXN3;NRXN2;PPM1E;GNA13;BUB3;RPL17;GPR158;WASF3;XPO7;PTPN11;KTN1;NELL2;TJP1;REST;RAB12;CTNNB1</t>
  </si>
  <si>
    <t>26/578</t>
  </si>
  <si>
    <t>FKBP10;HDAC2;RNH1;SLC20A1;SCAMP5;ABR;RPL18A;CAMK2N1;DAG1;MEF2D;GLUL;SRRM2;GRIPAP1;PHYH;SNRPN;DST;ST13;STAT3;UCHL5;RHOB;COPS3;LMBRD2;NFIA;VGF;NF1;BLVRA</t>
  </si>
  <si>
    <t>44/1005</t>
  </si>
  <si>
    <t>ABHD4;SLC44A1;PDE1B;SLC2A1;LRP4;NRXN2;NRF1;WDR45;ADD1;CNN3;STRN3;GNA13;SYNCRIP;VCPIP1;PPP1R2;FBL;RAP1A;SNX2;DNAJB6;AP1G1;SERPINH1;LTA4H;APLP2;STAT3;NEK7;SLC39A10;RANBP9;TBR1;ANK3;DEK;PUM1;CTTNBP2NL;KTN1;NELL2;EHD1;RAP2B;QARS;SOAT1;NFIA;NF1;NMT2;TPP2;TLN1;CPEB2</t>
  </si>
  <si>
    <t>45/1029</t>
  </si>
  <si>
    <t>GABRB3;PDXK;TRIO;RPL3;BMPR2;SLC44A1;AKR1B1;XIAP;UBE3A;MSI2;GLG1;FXR1;PPP1R2;NPEPPS;LIMA1;GNA14;PCLO;DNPEP;DNAJB6;CLMN;NNT;ARFIP1;SEC61B;BUB3;ERC2;ATP9A;BCAS3;DST;IQSEC2;IGFBP5;MID1IP1;TXNRD1;GAPVD1;COX6C;EHD4;DLG2;NBEA;PSPC1;TAOK1;TAX1BP1;SPIRE1;TLN2;CPEB2;FGFR2;CPEB4</t>
  </si>
  <si>
    <t>10/207</t>
  </si>
  <si>
    <t>RAB3C;BRSK1;RTN1;PRKAR2A;UBTF;CPE;CDC42BPB;PDLIM5;PPIA;FGF12</t>
  </si>
  <si>
    <t>49/1126</t>
  </si>
  <si>
    <t>FKBP10;PITPNB;ARHGAP1;PSMD9;TRIM2;ITGB8;SDF2;GIT1;GSTK1;RPS9;SMARCC2;STARD7;APOA2;APOA4;AMPD3;F2;INPP4A;RAP2B;SOAT1;PRKAR1A;GPD1;VPS28;ARF6;SNRPB;TSG101;SLC20A2;MRPS36;HM13;PON2;EIF5A2;ARL1;CNN3;ATXN2;LDHA;SERPINH1;PDLIM5;SF3A2;SGTB;CSNK1A1;MID1IP1;EPHX2;COPS4;PEX5L;PPP5C;MFAP1;ARPC3;AMOTL1;SUGT1;ITPA</t>
  </si>
  <si>
    <t>47/1079</t>
  </si>
  <si>
    <t>GABRB2;SF3B2;SHMT2;GPS1;PRICKLE2;OLA1;FOXO1;GPHN;AKAP12;TUBA1C;LIMA1;GRM5;CAMK2N1;DAG1;BUB3;ERC2;BSN;PAK3;DLGAP2;GPM6B;BCAS1;CLASP2;SLC12A2;BCAS3;CDV3;MBNL2;UNC13A;GSN;CPSF6;DST;ANXA2;SEC16A;APLP2;CASK;CDC42BPB;TBCA;COX6C;SMARCA2;TAOK1;GJB6;HNRNPD;DRG1;CD9;CPEB3;ACBD3;SF1;CPEB4</t>
  </si>
  <si>
    <t>40/918</t>
  </si>
  <si>
    <t>RAB3C;POLDIP3;CUL3;PITPNB;CCDC124;PHYHIPL;FOXO3;ACTR3B;EEA1;LIMA1;SIPA1L1;BAG3;EPB41L3;PDE4B;BUB3;PDLIM5;CHGB;MAPK3;BCAS3;PHYH;LIMCH1;MID1IP1;ACYP2;AMPD3;SMARCA2;KBTBD11;RHOB;SLC4A8;ACAP2;PEX5L;DLG2;ACTBL2;DRG1;RAPGEF2;SPIRE1;CPE;EIF3F;SCG2;SHANK2;EIF4G2</t>
  </si>
  <si>
    <t>85/2000</t>
  </si>
  <si>
    <t>CUEDC2;WDR1;CCDC124;UBE3A;GPT;ACTB;IPO4;UBL5;PNN;LGALS1;TRIM2;NCS1;SPIN1;DAG1;ARL6IP5;PDE4A;SEC61B;SNAP29;BCKDHA;RPS9;TMED9;TRAPPC2L;DST;ACSL1;ECH1;MINK1;RPS6;AMT;CSNK1D;VPS37B;ANK3;GNL1;RHOB;ACAP2;PSMA4;RAP2B;HGS;GPD1;PGP;ERH;SUCLG1;TLN2;CHST2;LUC7L2;SF1;ARF6;FKBP5;FKBP2;PCNA;CD151;XIAP;HSD17B4;CSTF2T;RASAL2;ADD1;CYTH2;ANKMY2;SDCBP;LDHA;PABPN1;ZMAT2;PRKAR2B;PSAP;PIP5K1C;DECR1;CLASP2;CDK17;SPAG7;AGL;NEK7;TMEM132A;PTPN11;PTK2;KBTBD11;NAP1L5;BCKDK;ERP44;EHD4;EIF3G;PI4KA;NMT2;TACC1;NAA15;EIF4G2;GALK1</t>
  </si>
  <si>
    <t>RYR2;SPON1;CELF2;GTF2B;CLSTN1;SLC2A1;ADAR;HNRNPR;KLHDC7A;NENF;PARK7;PTPRF;GRM5;UROD;DDI2;DBT;CAPN2;PDE4B;SDF4;KIF1B;GLUL;LRRC47;PRKAB2;ARHGEF12;MBNL2;PABPC4;UBE4B;ANK3;PGD;ARID1A;UCHL5;ARFGAP2;CTTNBP2NL;SOAT1;MAP7D1;SEC22B;ARHGEF7;SHANK2;VAMP3;ASTN1;STXBP3;ATL2;HPCA;PPM1H;AK2;UBR4;CSTF2T;PHYHIPL;RASAL2;CNN3;ATXN2;RAP1A;KLC2;RBBP4;PALMD;CAMK2N1;ERI3;NCAM1;BUB3;ZBED5;EPS15;GPR158;WASF3;API5;AGL;NEK7;RDX;GBF1;PUM1;BTBD8;GATAD2B;MTOR;ARHGAP32;SLC4A8;NFIA;FUBP1;CCDC6;NMT2;AMOTL1;SMAP2;CPEB3;ACBD3;EIF4G3;C11ORF58;FGFR2</t>
  </si>
  <si>
    <t>GABRB2;DGKE;TRIO;DOCK9;CELF2;EIF4A3;ILK;OGDHL;ATP2A1;ETFB;EFTUD2;UBL5;ACTR1B;CAPN2;ARL6IP5;PDE4B;ACAA1;DLGAP2;CHGB;FGA;HSDL2;ARHGEF12;MBNL2;TPM4;PABPC4;ECH1;SLC39A10;TFIP11;AMPD3;ARID1A;GPRC5B;ACAP2;PSMA4;SOAT1;PPA1;MAP7D1;LANCL2;CDC42EP1;MYH9;SEC22B;CHST2;SHANK2;NOTCH1;RNMT;PDE1A;ATL2;ARL1;UBR4;HSD17B4;FOXO3;ACTR3B;BPHL;GLG1;MTDH;PPP1R2;SDCBP;RAP1A;KLC2;PRKAR2B;PSAP;GNA12;LTA4H;PLCG1;APBB1;ZBED5;GSN;MYEF2;TXNRD1;SMARCA5;COQ9;DHRS1;SMARCA2;LRPPRC;ARCN1;KTN1;LETM1;TJP1;ARHGAP32;PSMC6;GNPDA1;ADI1;DNAJA4;CAMK4;PDCD4;NMT2</t>
  </si>
  <si>
    <t>26/589</t>
  </si>
  <si>
    <t>SF3B2;RPL3;CFH;CCDC47;PITPNB;HP;RASAL2;ETFB;PRPF8;TUBA1C;PNP;DNPEP;PDCD10;RAD21;RUVBL2;APOH;WDR7;TMED4;FGB;FGA;UGT1A1;CSNK1D;F2;COPS3;RBMX;PI4K2A</t>
  </si>
  <si>
    <t>35/805</t>
  </si>
  <si>
    <t>TOP2B;NUFIP2;ARHGAP1;SLC2A1;AKR1B1;FOXO3;CMIP;GNA14;CLMN;BAG3;PSAP;LRRC8A;LTA4H;SEC61B;GSTK1;TPM4;ACSL1;GPT2;SEMA4B;TXNRD1;SLC39A10;CDC5L;VPS37B;NFIA;PSPC1;GJB6;DMXL2;RAPGEF2;MYH9;SEC22B;SMAP2;ALDOA;CPEB2;CPEB4;FKBP5</t>
  </si>
  <si>
    <t>25/574</t>
  </si>
  <si>
    <t>LGALS3BP;CCDC47;KLHDC7A;ETFB;PAPSS1;FXR1;PDE4B;GLUL;DECR1;CDV3;RPS9;PPP1R12A;NDUFA3;XPO7;HDHD2;KBTBD11;DNM1;SMARCA4;ACAP2;LMBRD2;NFIA;OCIAD1;FETUB;EIF3E;CPEB2</t>
  </si>
  <si>
    <t>84/2000</t>
  </si>
  <si>
    <t>HIP1;DOCK3;GTF2B;GPT;TUBA1C;LASP1;NUB1;CHCHD2;RASSF2;RB1CC1;CAPN2;NPTN;DAG1;KIF1B;PSPH;DLGAP4;TMED4;EIF5A;GSTK1;USP7;PHYH;SMARCC2;ANXA1;VWF;UGT1A1;AMT;WBP11;PGD;DNM1;INPP4A;PPA1;HGS;GPD1;MYH9;RAPGEF6;PPIA;THOP1;BLVRA;VPS28;SF1;NDRG4;MTMR3;PSMD11;NOTCH1;SAR1A;AHNAK;HEPACAM;SLC20A1;POLDIP3;PON2;VPS26A;CORO1B;FOXO1;UGT1A7C;GNA13;ABR;LIMA1;PRKAR2B;TPR;PSAP;GNA12;LTA4H;CCT8;GPM6B;CLASP1;CDK17;SEMA4A;SSB;GSN;SEC16A;PTPN11;ARHGAP26;COPS4;FMO9;COPS3;NECAP1;FMNL2;SYT11;TAOK1;HNRNPF;NF1;CD9;STUB1;SMAP2</t>
  </si>
  <si>
    <t>RYR2;CELF2;GTF2B;CLSTN1;CTNND1;SLC2A1;ADAR;HNRNPR;KLHDC7A;NENF;PARK7;PTPRF;UROD;DDI2;DBT;CAPN2;PDE4B;SDF4;KIF1B;GLUL;LRRC47;PRKAB2;SLC6A17;PABPC4;AKR1A1;UBE4B;ANK3;PGD;ARID1A;UCHL5;ARFGAP2;CTTNBP2NL;SOAT1;PSPC1;PACS1;MAP7D1;NUP98;SEC22B;SHANK2;VAMP3;ASTN1;CFH;AHNAK;ABHD4;STXBP3;HDAC1;AK2;UBR4;PHYHIPL;RASAL2;CNN3;ATXN2;RAP1A;KLC2;RBBP4;PALMD;CAMK2N1;BAG3;ERI3;PSAP;NCAM1;BUB3;EPS15;GPR158;API5;AGL;NEK7;GBF1;PUM1;BTBD8;GATAD2B;MTOR;KTN1;NELL2;NFIA;FUBP1;CCDC6;NMT2;AMOTL1;SMAP2;CPEB3;ACBD3;EIF4G3;C11ORF58</t>
  </si>
  <si>
    <t>TOP2B;BMPR2;ATP8A1;2810408A11RIK;GLDC;GTF2B;CLSTN1;ARHGAP1;SLC2A1;SMC3;WDR45;GLS;TUBA1C;LASP1;CHCHD2;DDI2;NCS1;CAPN2;FADS1;CAST;BCKDHA;USP47;TMED9;SMARCC2;EXOC7;PABPC4;ECH1;IL18;UBE4B;APOA4;WBP11;GNL1;ACTBL2;ADPRH;CDC42EP1;NUP98;RAPGEF6;BRSK1;AHNAK;PPM1H;AK2;HSD17B4;HSD17B11;CORO1A;ACTR3B;BPHL;CORO1B;LIMA1;RNF214;LDHA;CBS;S100A16;DNAJB4;TPR;GNA12;MYH14;DMD;NCAM1;LCMT1;WASF3;DECR1;HSPA8;CTLA2A;API5;STAT3;TMEM132A;SLC4A10;CDC5L;CDC42BPB;COX6C;PTPRD;BCKDK;NECAP1;FUBP3;FAM131B;NF1;DRG1;EIF3E;RNPS1;AMOTL1;SMAP2;EIF4G3;CD200;GALK1</t>
  </si>
  <si>
    <t>SLC25A1;GABRB3;TRIO;ARHGAP1;PREP;SLC2A1;GM16381;ACTB;GPHN;IPO4;NPEPPS;FBL;NUB1;ACTR1B;PNP;SIPA1L1;UROD;RB1CC1;ERC2;GLUL;PSPH;TGM2;CHGB;UBL7;TMED4;EIF5A;UPF1;TMED9;DST;GPT2;ALG2;SLC39A10;CSNK1E;ARID1A;CIT;DNAJC7;MADD;MYH9;NUP98;CHST2;BLVRA;GNAZ;NDRG4;MTMR3;NDRG3;NOTCH1;AHNAK;NUFIP2;HDAC1;POLDIP3;XIAP;HSD17B11;ADD1;GLG1;CNN3;VCPIP1;SDCBP;LDHA;NFS1;FXR2;MYH14;LRRC8A;WASF3;CLASP1;HSPA8;EPHX2;CMTM5;EPHX1;LNPEP;SUPT5H;MLLT11;ERP44;REST;FUBP3;RAB12;PSMC2;CCDC6;OCIAD1;UBA2;CD9;TPP2;SUGT1;SMAP2;ITPA</t>
  </si>
  <si>
    <t>9/196</t>
  </si>
  <si>
    <t>AKAP12;FXR2;PCNA;PDE4B;ILK;RNPS1;LCMT1;RBMX;STXBP5L</t>
  </si>
  <si>
    <t>12/267</t>
  </si>
  <si>
    <t>TUBA1C;FKBP2;LGALS1;AP1G1;SEMA4B;GNA12;PGP;NUP98;PI4K2A;CIT;ARF6;EIF3B</t>
  </si>
  <si>
    <t>48/1134</t>
  </si>
  <si>
    <t>NDRG4;PCNA;RNH1;RPL3;ACSS2;HIP1;AHNAK;GLDC;POLDIP3;CCDC47;DDX42;NRXN2;ADAR;MSI2;RASAL2;CABP1;RASSF2;RPL18A;GNA12;ITGB8;VPS35;UBQLN4;SPAG9;ATP6V1G1;SMARCC2;ANXA2;TPM4;SGTB;GAB1;FN3KRP;APOA2;RANBP9;RPL23A;TBCA;DEK;PUM1;SMARCA2;PTK2;MLLT11;EHD1;SLC4A8;DNAJC7;HGS;DRG1;TLN1;RBMX;VCL;BLVRA</t>
  </si>
  <si>
    <t>5/105</t>
  </si>
  <si>
    <t>RTN1;NNT;PIP4K2C;SMC3;NPTX2</t>
  </si>
  <si>
    <t>43/1020</t>
  </si>
  <si>
    <t>SLC25A1;NOTCH1;CPNE5;ATP8A1;NUFIP2;PDE1B;PRICKLE2;SLC2A1;KLHDC7A;MSI2;PTPRF;CNN3;GLS;GNA13;LIMA1;GNA14;LASP1;PSMD7;ACTR1B;CLMN;TRIM2;ERI3;WDR7;NCAM1;ERC2;ACSS1;DLGAP4;TGM2;PHYH;DST;VWF;SEMA4B;ANXA11;BTBD11;WIPI2;PTK2;REST;FMNL2;FUBP3;MYH9;NUP98;EIF4G3;FGFR2</t>
  </si>
  <si>
    <t>35/827</t>
  </si>
  <si>
    <t>GRIA1;PCSK2;ANKRD17;DGKE;PCNA;NOTCH1;HTRA1;SLC2A1;PHYHIPL;C4B;PALMD;COBLL1;CAPN2;DLGAP2;ZBED5;ACBD5;ANXA2;IGFBP5;API5;PTPN11;ANK3;PEX5L;RAP2B;GNPDA1;KIF2A;GOLGB1;OCIAD1;RAPGEF2;AMOTL1;CPEB2;CD200;METAP1;FGFR2;LUC7L2;CPEB4</t>
  </si>
  <si>
    <t>14/321</t>
  </si>
  <si>
    <t>MTCH2;AHNAK;CAV1;SEMA4B;SLC2A1;DNM2;AKAP12;FBL;LDHA;DAAM1;DNAJB6;ALDOA;RAPGEF6;ATP9A</t>
  </si>
  <si>
    <t>100/2410</t>
  </si>
  <si>
    <t>TRIO;CRTC1;KLHDC7A;ICAM5;ACTB;CMIP;FBL;CHCHD2;HERC1;UROD;KIF5A;CAPN2;GLUL;PSPH;TGM2;RPS9;TPM4;CASK;ACYP2;GAPVD1;ERMN;INPP4A;PPA1;TLN1;USP54;PXN;ENDOD1;NRF1;FOXO3;C12ORF57;KLC2;EPB41L1;PSAP;SERPINH1;ZBED5;MFAP3L;IQSEC2;EPHX2;NEK7;SMARCA5;L1CAM;EHD1;FUBP3;HNRNPF;DMXL2;AMOTL1;STT3B;CPEB4;HIP1;DOCK9;SLC2A1;RLBP1;PTPRF;EEA1;TUBA1C;LASP1;ERC1;BCAS1;ARHGEF12;SLC39A10;VPS37B;AMPD3;ARID1A;GNL1;UCHL5;CIT;KIF2A;ACTBL2;CDC42EP1;RAPGEF2;MYH9;CHST2;BLVRA;SHANK2;LUC7L2;PDXK;AHNAK;SLC20A1;PPM1H;ADD1;STRN3;C18ORF25;DNAJB6;PALMD;CBS;GNA12;AP2S1;MEF2D;EPS15;CLASP1;SPAG9;KIDINS220;MID1IP1;IMMT;CDC5L;RANBP9;NFIA;PDCD4;CD9;SMAP2</t>
  </si>
  <si>
    <t>83/2000</t>
  </si>
  <si>
    <t>GABRB3;ARF4;CELF2;CCDC47;RPLP0;DDX42;SMC3;CLINT1;PTPRF;GLS;EEA1;CDH5;RASSF2;SIPA1L1;TFG;ALDH2;LUC7L;PDE4A;ERC1;UBXN4;GIT1;CAST;SMARCC2;MBNL2;UNC13A;VWF;SLC6A17;USP4;GPT2;ANXA11;UBE4B;TEX15;AMPD3;ARID1A;DAAM1;PSPC1;ARHGEF7;RAPGEF6;PPIA;GART;ARF6;PDXK;NDRG3;PSMD11;STAU1;ABHD4;HDAC1;SLC20A1;USP54;ATL2;HSD17B4;VPS26A;CBL;PRPF8;LIMA1;RNF214;ATXN2;C18ORF25;COBLL1;ESD;LRRC8A;ACSS1;MEF2D;SMARCE1;EPHX1;MSN;LNPEP;ARHGAP26;SMARCA2;BTBD8;KBTBD11;MANF;PTPRD;DIAPH1;GRHPR;ADI1;CAMK4;OCIAD1;CD9;SMAP2;C11ORF58;EIF3B;GALK1</t>
  </si>
  <si>
    <t>FKBP10;GABRB2;UHRF1BP1L;BMPR2;SERPINE2;2810408A11RIK;DOCK9;CSE1L;CCDC47;PITPNA;CLTB;SLC2A1;MSI2;NENF;UBE2Z;GLS;AKAP12;TUBA1C;C4A;TRIM9;PSMD7;ACTR1B;KIF5A;UBTF;ITGB8;GLUL;BCAS1;SEC63;TMED9;IGFBP5;EXOC7;ACSL1;MINK1;SLC39A10;PRPF4B;CSNK1D;GLRX2;GAPVD1;BCR;INPP4A;CLIP1;SOAT1;MYH9;PPIA;GART;VCL;VAMP3;ARF6;FKBP5;GNAZ;GPS1;CUL3;VPS26A;CORO1A;TSPAN31;STRN3;GNA13;PPP1R2;GNA14;DNPEP;CAMK2N1;COBLL1;TPR;PSAP;EIF4H;CLASP1;CDK17;SPAG7;CMTM5;NEK7;XPO7;RANBP9;BTBD11;SRP68;LRPPRC;SYT11;TAOK1;WNK2;CCDC6;DRG1;SPIRE1;STRN;CD200</t>
  </si>
  <si>
    <t>PCSK2;DPP10;BMPR2;SERPINE2;CELF1;CSE1L;GTF2B;PITPNB;ARHGAP1;OLA1;SLC2A1;NENF;GLS;RASSF2;ACTR1B;UROD;RB1CC1;NCS1;CAPN2;UBXN4;GLUL;DLGAP4;BCAS1;TGM2;CHGB;DST;IGFBP5;SLC39A10;TBR1;GLRX2;UCHL5;ARFGAP2;CTTNBP2NL;INPP4A;RAP2B;SOAT1;ITPKA;SCG2;BLVRA;ASTN1;DYNC1I2;COPA;NDRG3;NOTCH1;STAU1;PSMD14;CFH;SLC20A1;CUL3;PDE1A;LRP4;RASAL2;PAPSS1;VCPIP1;DNPEP;TPR;RBBP9;PLCG1;PDLIM5;ACSS1;SEC23B;ATP9A;GPR158;CLASP1;GSN;ADHFE1;SEC16A;NEK7;EPHX1;SLC4A10;PUM1;PDP1;FMO9;GRHPR;PEX5L;EHD4;FMNL2;FUBP3;NMT2;TPP2;DYNLRB1;ACBD3;EIF4G3</t>
  </si>
  <si>
    <t>PCSK2;DPP10;MTCH2;BMPR2;SERPINE2;ATP8A1;CSE1L;CELF2;CTNND1;OLA1;ADAR;NENF;GLS;RASSF2;ACTR1B;RB1CC1;NCS1;CAPN2;PDE4B;KIF1B;UBXN4;GLUL;DLGAP4;BCAS1;TGM2;CHGB;DST;IGFBP5;UGT1A1;APOA2;SLC39A10;TBR1;GLRX2;GAPVD1;UCHL5;ARFGAP2;CTTNBP2NL;INPP4A;RAP2B;SOAT1;ITPKA;SCG2;BLVRA;ASTN1;SNRPB;DYNC1I2;COPA;PSMD14;CFH;SLC20A1;CUL3;PDE1A;RASAL2;FOXO1;VCPIP1;DNPEP;PALMD;COBLL1;DHX36;TPR;PLCG1;PDLIM5;ATP9A;WASF3;CLASP1;SEC31A;SEC16A;NEK7;EPHX1;SLC4A10;FMO9;PEX5L;EHD4;NCEH1;FMNL2;FUBP3;HNRNPD;NMT2;CD9;TPP2;DYNLRB1;ACBD3;EIF4G3</t>
  </si>
  <si>
    <t>DPP10;RYR2;GTF2B;CLSTN1;SLC2A1;MIA3;ADAR;HNRNPR;KLHDC7A;NENF;PARK7;PTPRF;UROD;DDI2;DBT;CAPN2;PDE4B;SDF4;KIF1B;GLUL;LRRC47;CDV3;PRKAB2;SLC6A17;ACTN2;LIMCH1;PABPC4;AKR1A1;UBE4B;ACYP2;PGD;ARID1A;UCHL5;CTTNBP2NL;RHOB;INPP4A;SOAT1;BIN1;ZNF638;MAP7D1;SEC22B;VAMP3;ASTN1;DYNC1I2;CFH;STXBP3;HDAC1;SLC20A1;DDX1;CUL3;PDE1A;ATL2;HPCA;AK2;UBR4;RASAL2;CNN3;RAP1A;UGP2;RBBP4;PALMD;CAMK2N1;DNAJB4;ERI3;TPR;MEF2D;EPS15;AGL;NEK7;PUM1;BTBD8;GATAD2B;AGT;LRPPRC;MTOR;NFIA;SYT11;ADI1;FUBP1;STRN;SMAP2;ACBD3;EIF4G3</t>
  </si>
  <si>
    <t>TRIO;SERPINE2;CELF1;CSE1L;RPLP0;OLA1;GPT;GLS;SCAMP5;PSMD9;C4A;SYNCRIP;NPEPPS;FBL;LASP1;TFG;IMPA1;ALDH2;UROD;NCS1;TNKS1BP1;PDE4A;BCAS1;TMED4;TMED9;VWF;PABPC4;MINK1;CIRBP;CSNK1D;APOA4;VPS37B;RHOB;ACAP2;PSPC1;PSME3;NUP98;RAPGEF6;VCL;SF1;RBM22;FKBP5;GRIA1;SF3B2;NOTCH1;STAU1;NRF1;CABP1;HSD17B11;CORO1B;FOXO1;CBS;BAG3;PRKAR2A;TRA2A;PSAP;PIP5K1C;BUB3;MEF2D;GPM6B;CMTM5;TMEM132A;GBF1;CDC5L;MYO5A;RPL35A;SRP68;CDC42BPB;COQ9;SUPT5H;SMARCA2;GRIN1;EHD1;PDP1;CCDC88A;PBP2;ARHGAP32;ADI1;WNK2;IMPDH2;NF1;CD9;HSPA1B</t>
  </si>
  <si>
    <t>PCSK2;DPP10;MTCH2;BMPR2;SERPINE2;SLC44A1;CELF2;GTF2B;CTNND1;ARHGAP1;NENF;PTPRF;GLS;RASSF2;ACTR1B;RB1CC1;NCS1;CAPN2;TNKS1BP1;UBXN4;GLUL;DLGAP4;BCAS1;TGM2;PHYH;DST;IGFBP5;UGT1A1;SLC6A17;STARD7;APOA2;SLC39A10;GLRX2;GAPVD1;ERMN;UCHL5;DNM1;INPP4A;SOAT1;ITPKA;MADD;SCG2;BLVRA;ASTN1;DYNC1I2;COPA;NDRG3;NOTCH1;ACSS2;STAU1;CFH;SLC20A1;CUL3;PDE1A;LRP4;RASAL2;UGT1A7C;VCPIP1;DNPEP;PALMD;COBLL1;TPR;PLCG1;MEF2D;ATP9A;GPR158;CLASP1;ACBD5;GSN;ADHFE1;SEC16A;NEK7;ADRM1;EPHX1;SLC4A10;FMO9;EHD4;FMNL2;FUBP3;NMT2;TPP2;DYNLRB1;ACBD3</t>
  </si>
  <si>
    <t>24/566</t>
  </si>
  <si>
    <t>DPP10;FGB;NOTCH1;USP54;APLP2;EPHX2;PARK7;DEK;PRPF8;IPO4;SCAMP5;FBL;PCLO;KIF2A;GNPDA2;PSPC1;GJB6;EPB41L3;NF1;TAX1BP1;CPEB3;SCG2;FGF12;CPEB4</t>
  </si>
  <si>
    <t>6/132</t>
  </si>
  <si>
    <t>EPB41L3;ALG2;SLC39A10;SEC61B;GART;LUC7L2</t>
  </si>
  <si>
    <t>67/1613</t>
  </si>
  <si>
    <t>PCSK2;RAB3C;DOCK3;MEGF10;ADAR;MSI2;CLINT1;CMIP;GLS;IPO5;LASP1;NCS1;PDE4B;TNKS1BP1;WDR7;DLGAP2;NEO1;MBNL2;DST;APOA4;CSNK1E;ACAP2;TMX3;TLN2;VAMP3;GRIA1;NDRG3;PCDH10;ATL2;PPM1H;PRICKLE2;NRXN3;HSD17B4;GRIN2A;RNF214;APOH;DNAJB4;NCAM1;SEC31A;CDK17;SMARCE1;CPSF6;API5;MID1IP1;AGL;TXNRD1;CDC5L;ARHGAP26;MTOR;STXBP5L;GRIN1;PTPRD;NELL2;DLG1;NCEH1;DLG2;NBEA;ARPC3;FUBP1;NF1;TPP2;CTNNB1;STT3B;C11ORF58;METAP1;FGFR2;CPEB4</t>
  </si>
  <si>
    <t>6/133</t>
  </si>
  <si>
    <t>ZMAT2;NFIA;XPO7;ERH;RAPGEF6;SF1</t>
  </si>
  <si>
    <t>84/2030</t>
  </si>
  <si>
    <t>MTCH2;DDX46;PITPNB;ARHGAP1;DDX42;ETFB;ICAM5;ACTB;SCAMP5;PNN;NUB1;AP1G1;PSMD2;DBT;NPTN;LUC7L;SDF2;UBXN4;TGM2;UBL7;LRRC47;RPS9;PHYH;UNC13A;TPM4;MINK1;CASK;TFIP11;GLRX2;WIPI2;UCHL5;ARFGAP2;CTTNBP2NL;DNM2;STX1B;TMX3;PRPF6;PRKAR1A;TAX1BP1;RAPGEF6;THOP1;PI4K2A;DYNC1I2;COPA;PCNA;CD151;ABHD4;NUFIP2;PSMD13;PON2;UBR4;XIAP;CSTF2T;CABP1;ADD1;UGT1A7C;ANKMY2;LDHA;CCT8;PLCG1;MEF2D;SEC23B;RNF20;ACBD5;SSB;SF3A2;YIPF3;MSN;SMARCA2;MTOR;MLLT11;EHD1;NCEH1;QARS;FUBP3;ARPC3;HNRNPF;IMPDH2;PSMC2;OCIAD1;TPP2;EIF3F;SUGT1;ITPA</t>
  </si>
  <si>
    <t>113/2738</t>
  </si>
  <si>
    <t>GTF2B;CTNND1;PITPNA;KLHDC7A;SMC3;CMIP;AMOT;RASSF2;TFG;UROD;PIP4K2B;GLUL;SNRPN;LIMCH1;GPT2;APLP2;ALG2;CSNK1E;GAPVD1;ERMN;BCR;INPP4A;DAAM1;MADD;VDAC2;TLN2;FKBP5;GRIA1;NDRG4;TTYH3;NOTCH1;ABHD4;USP54;PXN;RASAL2;FOXO3;HTATSF1;FOXO1;ABR;SDCBP;LDHA;BAG3;COBLL1;ERI3;GPM6B;DECR1;HSPA8;CPSF6;CAV1;TBCA;ARHGAP26;PTPRD;GNAO1;HNRNPM;DLG2;HNRNPF;HNRNPD;NMT2;CPE;AMOTL1;STT3B;CPEB3;FGF12;CD200;FGFR2;CPEB4;PCSK2;LGALS3BP;GABRB3;TOP2B;BMPR2;DOCK3;WDR1;SLC44A1;MEGF10;HMGB3;ADAR;ETFB;NENF;EEA1;SIPA1L1;TRIM2;SEC61B;DLGAP4;BCAS1;BCAS3;DST;APOA4;DNM2;PACS1;CDC42EP1;MYH9;THOP1;SHANK2;AHNAK;SLC20A2;SLC20A1;ATL2;PPM1H;PRICKLE2;NRXN3;HSD17B4;NRXN2;ADD1;GNA13;CLMN;GNA12;NCAM1;PDLIM5;ACSS1;AGL;XPO7;CDC42BPB</t>
  </si>
  <si>
    <t>14/327</t>
  </si>
  <si>
    <t>BCKDHA;SEC23A;TRIO;CELF2;SUPT5H;STRN3;PSMD7;SPCS1;HECTD1;SOAT1;OCIAD1;STT3B;THOP1;C11ORF58</t>
  </si>
  <si>
    <t>13/306</t>
  </si>
  <si>
    <t>DYNC1I2;SMARCC2;SHMT2;ARHGAP1;CSTF2T;SUPT5H;CDK5;SUCLG1;ERH;LTA4H;CCT8;BUB3;LUC7L2</t>
  </si>
  <si>
    <t>7/161</t>
  </si>
  <si>
    <t>ARF4;UPF1;PSPC1;GBF1;DMD;SDF2;SUPT6H</t>
  </si>
  <si>
    <t>RAP1A;RBBP9;RBM22</t>
  </si>
  <si>
    <t>NOTCH1;DST</t>
  </si>
  <si>
    <t>20/479</t>
  </si>
  <si>
    <t>COPA;PCNA;DDX46;YIPF3;NDUFA3;CTNND1;ALG2;CSTF2T;NSDHL;NECAP1;DNPEP;UROD;PSME3;PTPMT1;TPR;DBT;SEC61B;SDF2;ACBD3;ITPA</t>
  </si>
  <si>
    <t>82/2000</t>
  </si>
  <si>
    <t>DPP10;TRIO;CPNE5;CSE1L;PITPNB;PITPNA;MSI2;PARK7;EFTUD2;TRIM9;LASP1;GRM5;LGALS1;SCRN1;SPIN1;LUC7L;TNKS1BP1;PDE4A;PIP4K2C;SNAP29;FADS1;SEC63;UBL7;USP7;PABPC6;UGT1A1;PABPC4;CIRBP;VPS37B;HDHD2;ERMN;LMBRD2;CDC42EP1;VDAC2;VCL;SF1;RBM22;ASTN1;FKBP5;FKBP2;AHNAK;ABHD4;NUFIP2;SHMT2;CSTF2T;NRXN2;VPS26A;FOXO3;BPHL;LMAN1;LIMA1;GRIN2A;ATXN2;RAP1A;DNPEP;KLC2;CBS;PRKAR2A;TRA2B;COBLL1;TPR;GNA12;LRRC8A;PIP5K1C;KIF3C;LCMT1;ATP9A;AGL;SEC16A;CDC5L;RPL35A;RANBP9;SRP68;AGT;KBTBD11;NAP1L5;STXBP5L;HNRNPM;DLG1;DLG2;NAA15;CPEB4</t>
  </si>
  <si>
    <t>PCSK2;DPP10;FKBP10;RAB3C;DOCK3;GTF2B;PREP;ADAR;KLHDC7A;MSI2;CLINT1;ACTB;CMIP;GLS;IPO5;EEA1;RASSF2;NCS1;PDE4B;WDR7;ERC1;DLGAP2;UBL7;BCAS3;PRKAB2;HSDL2;ARHGEF12;MBNL2;DST;ANXA2;IGFBP5;CASK;CSNK1E;PSPC1;MAP7D1;MYH9;SUCLG1;TLN2;SHANK2;VAMP3;GRIA1;NDRG3;PCDH10;ATL2;PPM1H;PRICKLE2;HSD17B4;PHYHIPL;RNF214;C18ORF25;HECTD1;PALMD;BAG3;APOH;ERI3;NCAM1;SEC31A;SMARCE1;MID1IP1;TXNRD1;PTPN11;ARHGAP26;STXBP5L;GRIN1;NELL2;PDP1;DLG1;NCEH1;DLG2;FMNL2;NBEA;ARPC3;FUBP1;NF1;CD9;AMOTL1;STT3B;ACBD3;EIF4G3;C11ORF58;FGFR2;CPEB4</t>
  </si>
  <si>
    <t>RYR2;SPON1;CELF2;GTF2B;CLSTN1;CTNND1;SLC2A1;MIA3;ADAR;HNRNPR;KLHDC7A;NENF;PARK7;PTPRF;UROD;DDI2;DBT;CAPN2;PDE4B;SDF4;KIF1B;GLUL;LRRC47;USP47;PRKAB2;PPP1R12A;PABPC4;AKR1A1;UBE4B;ANK3;AMPD3;PGD;ARID1A;UCHL5;CTTNBP2NL;SOAT1;PACS1;MAP7D1;SEC22B;SHANK2;VAMP3;ASTN1;CFH;AHNAK;STXBP3;HDAC1;AK2;UBR4;CSTF2T;PHYHIPL;RASAL2;CNN3;RAP1A;RBBP4;PALMD;CAMK2N1;S100A16;BAG3;ERI3;TPR;NCAM1;ZBED5;EPS15;GPR158;AGL;NEK7;PUM1;BTBD8;GATAD2B;MTOR;NELL2;SLC4A8;NFIA;FUBP1;NMT2;AMOTL1;SMAP2;CPEB3;ACBD3;EIF4G3;C11ORF58;FGFR2</t>
  </si>
  <si>
    <t>65/1585</t>
  </si>
  <si>
    <t>GABRB3;RAB3C;RYR2;CPNE5;CRTC1;AKR1B1;CMIP;EEA1;SYNCRIP;TRIM9;CHCHD2;RASSF2;CAPN2;DAG1;PDE4B;WDR7;ERC1;BSN;UPF1;PPP1R12A;MBNL2;VWF;SLC6A17;PABPC4;AMT;SLC39A10;PRPF4B;AMPD3;VGF;SBDS;SUCLG1;SQSTM1;VCL;BLVRA;ARF6;GNAZ;USP14;TTYH3;PCNA;ABHD4;MAOB;STRN3;GRIN2A;SNX2;APOH;GNA12;NPTX2;EPS15;WASF3;SMARCE1;YIPF3;KIDINS220;IDH3G;DEK;SMARCA2;AGT;TJP1;FMNL2;ADI1;RAB12;OCIAD1;CD9;CPE;RBMX;CPEB4</t>
  </si>
  <si>
    <t>173/4232</t>
  </si>
  <si>
    <t>MTCH2;DGKE;RPL3;CSE1L;GTF2B;PREP;KLHDC7A;ACTB;GLS;SCAMP5;NPEPPS;CDH5;CHCHD2;PSMD7;PNP;RPS16;UROD;KIF5A;ARFIP1;RPS11;TGM2;CAST;GABARAPL2;PHYH;MBNL2;UNC13A;SNRPN;GPT2;CIRBP;ANXA11;PRPF4B;CSNK1E;ANK3;PGD;PPA1;ADPRH;MADD;ERH;TLN1;VPS28;ASTN1;NDRG4;NOTCH1;CFH;PDE1B;PDE1A;HPCA;SUPT6H;CNN3;ATXN2;ZMAT2;EPB41L1;RAD21;EPB41L3;PIP5K1C;NPTX2;MAP2K7;HSPA8;EPHX2;EPHX1;LNPEP;PUM1;SMARCA2;MLLT11;EHD1;FUBP3;ARPC3;NF1;SPIRE1;EIF4G3;FGFR2;SLC25A1;DDX46;WDR1;SLC44A1;CCDC124;ARHGAP1;DDX42;SLC2A1;HMGB3;CROT;WDR45;PTPRF;AKAP12;SYNCRIP;LASP1;ALDH2;AP1G1;NNT;TRIM2;SPIN1;ITGB8;TNKS1BP1;PDE4A;ERC1;SDF2;GIT1;DLGAP4;UBL7;TMED9;ARHGEF12;DST;AMT;APOA2;SLC39A10;GLRX2;ARID1A;CIT;RHOB;DDB1;GPRC5B;RAP2B;LMBRD2;VGF;DNAJC7;PACS1;MYH9;SEC22B;DYNC1I2;USP14;SEC23A;SF3B2;HDAC2;TOMM40;STAU1;AHNAK;NUFIP2;SLC20A2;HDAC1;POLDIP3;GPS1;NRXN2;CBL;PPM1E;BPHL;GNA13;LIMA1;NFS1;DNAJB6;PALMD;CAMK2N1;TRA2A;NCAM1;ACSS1;CDIPT;MEF2D;LCMT1;CLASP1;SLC12A2;SPAG9;GSN;MYEF2;HSPA1L;SEMA4B;STAT3;GBF1;XPO7;RPL23A;SRP68;COX6C;ARCN1;SLC4A8;REST;NFIA;SYT11;RAB12;IMPDH2;DRG1;CD9;CTNNB1;SUGT1;HSPA1B;HSPA1A</t>
  </si>
  <si>
    <t>33/807</t>
  </si>
  <si>
    <t>CUEDC2;FKBP2;PPM1H;GLS;EEA1;BAG6;VCPIP1;RNF214;RB1CC1;SDF2;UBXN4;CLASP1;CDV3;HSPA8;RPS9;PPP1R12A;CPSF6;CSNK1A1;TMEM132A;SLC39A10;RPL23A;COQ9;SMARCA2;DDB1;PSPC1;PACS1;PDCD4;NF1;TPP2;HYOU1;CPEB3;PAFAH1B2;SF1</t>
  </si>
  <si>
    <t>39/957</t>
  </si>
  <si>
    <t>SF3B2;PCNA;TSG101;STXBP3;PCDH10;GTF2B;PITPNB;AK2;CSTF2T;CROT;PRPF8;NFS1;PSMD7;DNPEP;RBBP4;RPL18A;TPR;DBT;AP2S1;LUC7L;SDF2;BUB3;ST13;IDH3G;GBF1;SMARCA5;CDC5L;SUPT5H;GNL1;COPS3;EHD4;PSME3;DNAJB11;TAX1BP1;TPP2;CPE;NUP98;ARHGEF7;TLN1</t>
  </si>
  <si>
    <t>19/466</t>
  </si>
  <si>
    <t>NOTCH1;NUFIP2;TMEM132A;OLA1;CDC5L;CSTF2T;GPT;VPS37B;EEA1;C4B;LIMA1;NFS1;RAP2B;PDCD4;CTNNB1;SNAP29;GLUL;LCMT1;TGM2</t>
  </si>
  <si>
    <t>68/1676</t>
  </si>
  <si>
    <t>CUEDC2;DOCK4;ARHGAP1;ADAR;UBE2Z;ACTB;UBL5;TFG;RPL18A;DBT;ARL6IP5;PDE4B;RPS11;SNAP29;GRIPAP1;PHYH;UNC13A;EXOC7;SLC39A10;ANXA11;PRPF4B;VPS37B;ANK3;WBP11;PRPF6;ADPRH;MADD;SBDS;TLN1;ALDOA;THOP1;SF1;COPA;PCNA;STAU1;USP54;VPS26A;CBL;GNA13;VCPIP1;DNAJB6;RBBP4;PDCD10;TPR;PSAP;RBBP9;BUB3;CDIPT;MEF2D;SEC23B;UBQLN4;CLASP1;SPAG9;SPAG7;ACBD5;HSPA1L;STAT3;SMARCA2;MLLT11;QDPR;EHD1;TJP1;NECAP1;NFIA;GNB2;GOLGB1;PSMC2;TPP2</t>
  </si>
  <si>
    <t>81/2000</t>
  </si>
  <si>
    <t>SERPINA3;ATP8A1;WDR1;CRTC1;RPLP0;CLTB;SLC2A1;AKR1B1;PARK7;SMC3;SLC4A4;PTPRF;CMIP;GLS;NPEPPS;CDH5;DBT;CAPN2;PDE4A;SMARCC2;ARHGEF12;MBNL2;UNC13A;ANXA1;TPM4;CIRBP;IL18;CSNK1D;VPS37B;F2;ERMN;CTTNBP2NL;RHOB;KIF2A;HGS;MAP7D1;ITPKA;SEC22B;RAPGEF6;SCG2;PI4K2A;NDRG4;TTYH3;MRPS36;HTRA1;LRP4;RASAL2;FOXO3;CBL;SLC7A2;GLG1;ABR;LDHA;PRKAR2B;CAMK2N1;S100A16;BAG3;PSAP;LRRC8A;LTA4H;KIF3C;PDLIM5;ACSS1;CDIPT;PLTP;SLC12A2;GSN;CSNK1A1;CAV1;LRPPRC;MLLT11;PTPRD;DLG1;GNPDA1;GNB2;RAB12;OCIAD1;RNPS1;CPEB2;CD200;EIF3B</t>
  </si>
  <si>
    <t>PCSK2;DPP10;BMPR2;SERPINE2;CELF2;PITPNB;CTNND1;SLC7A14;OLA1;ADAR;KLHDC7A;NENF;GLS;ACTR1B;RB1CC1;TRIM2;NCS1;CAPN2;PDE4B;UBXN4;GLUL;DLGAP4;BCAS1;TGM2;CHGB;DST;IGFBP5;LIMCH1;APOA2;SLC39A10;TBR1;GLRX2;GAPVD1;ERMN;UCHL5;ARFGAP2;CTTNBP2NL;INPP4A;RAP2B;SOAT1;RAPGEF2;SCG2;VAMP3;ASTN1;DYNC1I2;NDRG3;NOTCH1;CFH;SLC20A1;CUL3;PDE1A;RASAL2;FOXO1;PAPSS1;VCPIP1;PALMD;CAMK2N1;COBLL1;PENK;TPR;PLCG1;NPTX2;EPS15;ATP9A;GPR158;CLASP1;MYEF2;API5;SEC16A;NEK7;EPHX1;SLC4A10;FMO9;PEX5L;EHD4;FMNL2;NFIA;NBEA;NMT2;TPP2;ACBD3</t>
  </si>
  <si>
    <t>LGALS3BP;DPP10;RAB3C;RPL3;HIP1;CELF1;DOCK9;RPLP0;MIA3;HNRNPR;KLHDC7A;ETFB;ACTB;GPHN;CMIP;EEA1;UBL5;CDH5;CHCHD2;DHX15;CAPN2;ARL6IP5;PDE4A;UBXN4;EIF2A;TGM2;EIF5A;AMT;ACYP1;PGD;ARHGEF9;KIF2A;PACS1;GPD1;MYH9;PI4K2A;VPS28;ITIH4;GNAZ;BRSK1;CD151;CFH;AHNAK;EIF5A2;ENDOD1;NRXN2;PLA2G7;FXR2;CAMK2N1;CBS;PTPMT1;G3BP1;DHX36;TRA2A;AP2S1;PDLIM5;MFAP3L;CDK17;AGL;STAT3;NEK7;BTBD11;LNPEP;DEK;PUM1;GATAD2B;LETM1;EHD1;BCKDK;GRHPR;NCEH1;TAOK1;GNB2;GJB6;PDCD4;TPP2;STUB1;CPEB2;EIF4G3;ITPA;GALK1</t>
  </si>
  <si>
    <t>DPP10;RYR2;GTF2B;CLSTN1;SLC2A1;ADAR;HNRNPR;KLHDC7A;NENF;PARK7;PTPRF;UROD;DDI2;DBT;CAPN2;PDE4B;SDF4;KIF1B;GLUL;LRRC47;PRKAB2;PABPC4;AKR1A1;SLC39A10;UBE4B;ACYP2;PGD;ARID1A;UCHL5;CTTNBP2NL;RHOB;INPP4A;SOAT1;BIN1;MAP7D1;SEC22B;SCG2;VAMP3;ASTN1;DYNC1I2;PSMD14;CFH;STXBP3;HDAC1;DDX1;ATL2;HPCA;AK2;UBR4;RASAL2;CNN3;RAP1A;UGP2;RBBP4;PALMD;CAMK2N1;COBLL1;ERI3;TPR;MEF2D;EPS15;KIDINS220;AGL;NEK7;EPHX1;SLC4A10;PUM1;BTBD8;GATAD2B;LRPPRC;MTOR;STXBP5L;FMNL2;NFIA;ADI1;FUBP1;STRN;SMAP2;ACBD3;CPEB2;EIF4G3</t>
  </si>
  <si>
    <t>ARF4;RNH1;DOCK3;CELF1;PITPNB;RPLP0;EIF4A3;HNRNPR;GPT;SLC4A4;MECP2;CDH5;RASSF2;TFG;DHX15;SPIN1;TNKS1BP1;PIP4K2B;ERC1;RPS9;ANXA2;UGT1A1;STARD7;TEX15;HLA-A;AMPD3;PGD;RHOB;ACTBL2;MAP7D1;DNAJB11;CHST2;VPS28;VAMP3;SPTBN4;SEC23A;SF3B2;FKBP2;PDXK;CD151;ACSS2;STXBP3;PON2;AK2;PLA2G7;PRPF8;SLC7A2;ADD1;MTDH;GNA13;PPP1R2;DNPEP;FXR2;PABPN1;DNAJB6;TRA2B;TRA2A;GNA12;PAK3;MAP2K7;ZBED5;SEC31A;GSN;CPSF6;IQSEC2;CSNK1A1;IDH3G;DEK;GATAD2B;NELL2;DLG1;SPCS1;NFIA;FUBP1;NMT2;EIF3F;STT3B;CPEB2;EIF4G3;C11ORF58;EIF4G2</t>
  </si>
  <si>
    <t>FKBP10;SPON1;AKR1B1;ADAR;HNRNPR;KLHDC7A;ACTB;AKAP12;SYNCRIP;NPEPPS;RASSF2;ALDH2;TRIM2;NCS1;UBXN4;DLGAP2;USP47;USP7;MINK1;CIRBP;ANXA11;APOA4;WIPI2;AMPD3;ARID1A;RHOB;DDB1;PRKAR1B;PPA1;PSPC1;BIN1;PACS1;GPD1;MYH9;SEC22B;ARHGEF7;SCG2;CHST2;SF1;HDAC2;TTYH3;PCNA;USP54;ATL2;ARL1;NRF1;CBL;PPM1E;BPHL;PRPF8;ADD1;CNN3;CYTH2;PPP1R2;LIMA1;ATXN2;C18ORF25;MYH14;PIP5K1C;SYT5;IDH3G;ADRM1;LNPEP;ARHGAP26;AGT;GRIN1;TJP1;PDP1;SLC4A8;DLG1;NBEA;TOLLIP;DRG1;UBA2;CD9;SPIRE1;CTNNB1;STUB1;CPEB3;C11ORF58;FGFR2</t>
  </si>
  <si>
    <t>DPP10;BMPR2;SERPINE2;CELF1;CELF2;CTNND1;ARHGAP1;SLC7A14;OLA1;NENF;GLS;RASSF2;ACTR1B;RB1CC1;TRIM2;NCS1;CAPN2;UBXN4;GLUL;DLGAP4;BCAS1;CHGB;PHYH;DST;IGFBP5;UGT1A1;ALG2;SLC39A10;TBR1;GLRX2;GAPVD1;F2;ERMN;UCHL5;DNM1;INPP4A;SOAT1;ITPKA;SCG2;BLVRA;ASTN1;DYNC1I2;NOTCH1;STAU1;PSMD14;CFH;SLC20A1;CUL3;PDE1A;LRP4;RASAL2;FOXO1;UGT1A7C;FXR1;VCPIP1;DNPEP;COBLL1;TPR;LRRC8A;MEF2D;ATP9A;GPR158;CLASP1;ACBD5;GSN;API5;ADHFE1;SEC16A;NEK7;EPHX1;SLC4A10;FMO9;EHD4;FMNL2;NBEA;FUBP3;NMT2;TPP2;DYNLRB1;ACBD3;EIF4G3</t>
  </si>
  <si>
    <t>GABRB2;TOP2B;DOCK4;HIP1;SLC44A1;MEGF10;CTNND1;SLC2A1;AKR1B1;UBE3A;ADAR;KLHDC7A;RLBP1;PSMD7;PCLO;RB1CC1;SPIN1;ARL6IP5;PIP4K2C;SEC61B;ERC2;BSN;DLGAP2;NEO1;SEC63;GABARAPL2;PPP1R12A;ANXA1;DST;LIMCH1;TMOD2;CASK;PRPF4B;CSNK1E;GAPVD1;CTTNBP2NL;ACTBL2;BIN1;GPD1;TAX1BP1;SBDS;VDAC2;NUP98;CHST2;FKBP5;GRIA1;CFH;SLC20A1;NRXN3;NRXN2;NRF1;HSD17B11;ACTR3B;BPHL;GNA14;KLC2;FXR2;DNAJB6;DHX36;ESD;GNA12;NCAM1;LTA4H;MID1IP1;SEMA4B;NEK7;CDC5L;MYO5A;COX6C;ARHGAP26;PTK2;STXBP5L;DLG2;NBEA;DMXL2;HNRNPD;EIF3E;STT3B;CPEB2;EIF4G3;METAP1</t>
  </si>
  <si>
    <t>RAB3C;CPNE5;DDX46;SERPINE2;GLDC;CLSTN1;MSI2;ETFB;UBE2Z;GLS;AKAP12;TRIM9;ACTR1B;PNP;TFG;RPL18A;DBT;DHX15;NPTN;PIP4K2C;SNAP29;DLGAP4;SEC63;EIF5A;UPF1;HSDL2;ARHGEF12;STARD7;SLC39A10;HLA-A;ARID1A;ERMN;KIF2A;VGF;DNAJC7;PPA1;PACS1;DNAJB11;LANCL2;CHST2;DYNC1I2;USP14;TOMM40;STXBP3;CUL3;PON2;ATL2;XIAP;FOXO3;ACTR3B;FOXO1;STRN3;ABR;LMAN1;PPP1R2;GRIN2A;SNX2;KLC2;RBBP4;CAMK2N1;CBS;PSAP;PLCG1;LCMT1;CLASP1;SEC31A;API5;SMARCA5;MYO5A;SRP68;SMARCA2;GATAD2B;NELL2;TJP1;EHD4;GNB2;NMT2;CTNNB1;STT3B;CPEB2;EIF4G2</t>
  </si>
  <si>
    <t>PCSK2;DPP10;BMPR2;SERPINE2;SLC44A1;CELF1;CELF2;CTNND1;ARHGAP1;SLC7A14;OLA1;NENF;GLS;GOLGA2;RASSF2;ACTR1B;RB1CC1;NCS1;CAPN2;TNKS1BP1;ARFIP1;UBXN4;GLUL;DLGAP4;BCAS1;TGM2;DST;IGFBP5;UGT1A1;STARD7;APOA2;SLC39A10;TBR1;GLRX2;F2;ERMN;UCHL5;DNM1;INPP4A;SOAT1;ITPKA;RAPGEF2;SCG2;BLVRA;ASTN1;SNRPB;COPA;NDRG3;NOTCH1;PSMD14;CFH;SLC20A1;CUL3;PDE1A;EIF5A2;LRP4;RASAL2;UGT1A7C;VCPIP1;DNPEP;PTPMT1;TPR;PLCG1;ACSS1;GPR158;CLASP1;ACBD5;GSN;MYEF2;ADHFE1;SEC16A;NEK7;EPHX1;FMO9;EHD4;FMNL2;FUBP3;NMT2;TPP2;DYNLRB1;ACBD3</t>
  </si>
  <si>
    <t>14/345</t>
  </si>
  <si>
    <t>ACBD5;HSDL2;PCNA;KIAA1191;PRRC2C;PPM1E;AMOT;INPP4A;GNA13;NUB1;DHX15;RAPGEF2;PAK3;UGT1A8</t>
  </si>
  <si>
    <t>14/347</t>
  </si>
  <si>
    <t>PRKAB2;CUEDC2;TOMM40;NOTCH1;SEMA4B;ATL2;FOXO3;PTPRF;GRHPR;NFIA;LCMT1;SQSTM1;ITPA;PAFAH1B2</t>
  </si>
  <si>
    <t>5/122</t>
  </si>
  <si>
    <t>TRIO;MBNL2;PSMD14;CCDC6;DYNLRB1</t>
  </si>
  <si>
    <t>15/373</t>
  </si>
  <si>
    <t>DOCK3;CUL3;AK2;XPO7;HMGB3;AMPD3;CABP1;HDHD2;SLC7A2;CAMKK1;INPP4A;SLC4A8;PPP5C;PDE4A;CPEB4</t>
  </si>
  <si>
    <t>19/473</t>
  </si>
  <si>
    <t>GABRB3;SLC6A17;CSNK1A1;ATL2;HNRNPR;SORBS2;FOXO1;PTK2;RHOB;PSMD9;TUBA1C;FMNL2;IMPDH2;ITPKA;ESD;HNRNPD;DRG1;FGFR2;BCAS1</t>
  </si>
  <si>
    <t>8/199</t>
  </si>
  <si>
    <t>FXR1;PCNA;SHMT2;STAT3;TACC1;STUB1;ETFB;HSPA1A</t>
  </si>
  <si>
    <t>9/228</t>
  </si>
  <si>
    <t>FXR1;GNA14;VWF;DNAJB6;SLC2A1;TACC1;CROT;CBL;GPHN</t>
  </si>
  <si>
    <t>8/203</t>
  </si>
  <si>
    <t>GNA13;SPAG9;PCNA;DNPEP;HERC1;CSTF2T;LNPEP;MEF2D</t>
  </si>
  <si>
    <t>20/506</t>
  </si>
  <si>
    <t>BCAS3;DOCK3;CLSTN1;NEK7;ALG2;PRICKLE2;WIPI2;GATAD2B;PTK2;SMARCA4;FXR2;RAP2B;ADI1;AP2S1;PGP;STT3B;MAP2K7;SEC22B;ABCF3;TMED4</t>
  </si>
  <si>
    <t>80/2000</t>
  </si>
  <si>
    <t>PCSK2;DPP10;BMPR2;SERPINE2;CSE1L;CELF2;CTNND1;SLC7A14;NENF;GLS;RASSF2;ACTR1B;RB1CC1;NCS1;CAPN2;UBXN4;GLUL;DLGAP4;BCAS1;TGM2;CHGB;DST;IGFBP5;SLC39A10;TBR1;GLRX2;GAPVD1;ARID1A;ERMN;UCHL5;ARFGAP2;CTTNBP2NL;INPP4A;SOAT1;SCG2;BLVRA;ASTN1;SNRPB;DYNC1I2;COPA;NDRG3;ACSS2;STAU1;CFH;SLC20A1;CUL3;PDE1A;RASAL2;FOXO1;CNN3;VCPIP1;RAP1A;DNPEP;PALMD;PDCD10;COBLL1;PENK;TPR;PLCG1;MEF2D;ATP9A;GPR158;CLASP1;GSN;MYEF2;API5;NEK7;EPHX1;SLC4A10;FMO9;PEX5L;EHD4;FMNL2;NBEA;FUBP3;PSMC2;NMT2;TPP2;DYNLRB1;ACBD3</t>
  </si>
  <si>
    <t>RPL3;ATP8A1;GLDC;CSE1L;GTF2B;CTNND1;MSI2;CROT;SIPA1L1;UROD;RB1CC1;NCS1;VPS35;SEC62;DLGAP2;NEO1;GIT1;SEC63;CDV3;MBNL2;DST;STARD7;GPT2;SLC39A10;ANXA11;TBR1;ACYP2;WIPI2;AMPD3;CTTNBP2NL;RAP2B;TMX3;DAAM1;BIN1;ITPKA;TLN2;TLN1;SNRPB;FKBP5;USP14;NDRG4;HDAC2;TTYH3;MVK;STAU1;SHMT2;PCDH10;SLC20A1;ATL2;FOXO3;HSD17B11;MTDH;GNA13;PPP1R2;SDCBP;DNPEP;TRA2A;LTA4H;PLCG1;GPR158;WASF3;MYEF2;API5;KIDINS220;AGL;SORBS2;CDC42BPB;COX6C;SMARCA2;PTK2;NAP1L5;GNAO1;GRHPR;NCEH1;FUBP3;FAM131B;CD9;RNPS1;EIF4G3;EIF3B</t>
  </si>
  <si>
    <t>PCSK2;DPP10;BMPR2;SERPINE2;CELF2;CTNND1;SLC7A14;OLA1;NENF;GLS;RASSF2;ACTR1B;RB1CC1;TRIM2;NCS1;CAPN2;TNKS1BP1;UBXN4;GLUL;DLGAP4;BCAS1;CHGB;DST;IGFBP5;UGT1A1;SLC39A10;TBR1;GLRX2;GAPVD1;ERMN;UCHL5;ARFGAP2;CTTNBP2NL;INPP4A;RAP2B;SOAT1;RAPGEF2;SCG2;ASTN1;DYNC1I2;NOTCH1;STAU1;PSMD14;CFH;PCDH10;CUL3;PDE1A;RASAL2;FOXO1;UGT1A7C;CNN3;PAPSS1;FXR1;VCPIP1;DNPEP;PALMD;CAMK2N1;COBLL1;DHX36;TPR;PDLIM5;ATP9A;GPR158;CLASP1;SEC31A;GSN;API5;ADHFE1;NEK7;EPHX1;SLC4A10;FMO9;PEX5L;EHD4;NCEH1;FMNL2;FUBP3;NMT2;TPP2;ACBD3</t>
  </si>
  <si>
    <t>66/1654</t>
  </si>
  <si>
    <t>TRIO;CLTB;GPT;UBE2Z;C4B;TUBA1C;SYNCRIP;NSDHL;NUB1;SIPA1L1;IMPA1;NPTN;LUC7L;KIF1B;SNAP29;FADS1;EIF5A;GSTK1;ATP6V1G1;ANXA1;UGT1A1;AMT;UBE4B;DNAJC7;PRKAR1A;RAPGEF6;PI4K2A;VPS28;SF1;SNAP47;SF3B2;AHNAK;POLDIP3;CUL3;LRP4;FOXO3;BPHL;CORO1B;MTDH;ABR;SDCBP;GNA14;NFS1;TRA2A;PSAP;LTA4H;PLCG1;MEF2D;CLASP1;AGL;STAT3;ADRM1;RANBP9;ARHGAP26;EHD1;CCDC88A;SYT11;TAOK1;GNB2;NMT2;CD9;HYOU1;DYNLRB1;SMAP2;EIF3B;CPEB4</t>
  </si>
  <si>
    <t>34/859</t>
  </si>
  <si>
    <t>MTCH2;NOTCH1;PDE1B;CCDC47;OLA1;CSTF2T;NRXN2;ADAR;GPHN;PAPSS1;TUBA1C;CDH5;PALMD;DDI2;PDE4A;GLUL;CDV3;VWF;ACTN2;AMT;CDC42BPB;ARFGAP2;MANF;RHOB;PEX5L;DLG1;GNPDA1;FAM131B;HNRNPF;HNRNPD;SUCLG1;RNPS1;TLN1;VAMP3</t>
  </si>
  <si>
    <t>57/1432</t>
  </si>
  <si>
    <t>DPP10;RAB3C;GLDC;DDX42;OLA1;ADAR;GPT;KLHDC7A;MSI2;C4B;CDH5;LASP1;HERC1;DDI2;NCS1;SDF2;NEO1;BCAS1;BCAS3;ACTN2;F2;PGD;RAP2B;LMBRD2;BIN1;PSME3;RAPGEF2;SEC22B;ARHGEF7;VAMP3;PCDH10;PDE1B;PRICKLE2;CSTF2T;PAPSS1;LIMA1;APOH;ERI3;PLCG1;GPM6B;MID1IP1;SMARCA5;IMMT;CDC5L;RPL35A;SORBS2;CDC42BPB;TBCA;KTN1;ERP44;DLG1;DLG2;NF1;CD9;STT3B;CPEB3;EIF4G3</t>
  </si>
  <si>
    <t>7/179</t>
  </si>
  <si>
    <t>PNN;NOTCH1;SSB;RNPS1;ERC1;SMARCA4;DNM2</t>
  </si>
  <si>
    <t>56/1408</t>
  </si>
  <si>
    <t>RAB3C;HIP1;DOCK3;SERPINE2;SLC44A1;GLDC;CELF2;CTNND1;NENF;SLC4A4;EEA1;C4B;AKAP12;TUBA1C;RASSF2;HERC1;PSD2;UROD;GDAP1L1;GLUL;EIF5A;VWF;AMT;SLC39A10;AMPD3;ERMN;ARFGAP2;RAP2B;PRKAR1B;BIN1;MADD;PDXK;SLC20A1;MTDH;PAPSS1;GNA13;ABR;SDCBP;UGP2;S100A16;RAD21;ESD;GNA12;LTA4H;CCT8;CDK17;SPAG9;SEC16A;STAT3;EHD1;NECAP1;DLG2;FMNL2;DMXL2;CCDC6;CD9</t>
  </si>
  <si>
    <t>31/785</t>
  </si>
  <si>
    <t>SLC25A1;NOTCH1;NUFIP2;SLC20A1;GNA13;ANKMY2;GNA14;CAMK2N1;ARL6IP5;WASF3;TMED4;HSDL2;UNC13A;DST;TPM4;EPHX2;RDX;APOA2;ANXA11;LNPEP;RPL23A;RHOB;MLLT11;EHD1;COPS4;REST;LMBRD2;FUBP3;CTNNB1;BLVRA;FGFR2</t>
  </si>
  <si>
    <t>26/661</t>
  </si>
  <si>
    <t>GABRB3;ARF4;RYR2;BRSK2;CUEDC2;TRIO;SERPINE2;AK2;CBL;IPO7;AKAP12;NPEPPS;NUB1;DNAJB6;PSAP;TNKS1BP1;TMED9;TPM4;NAP1L5;GNPDA1;ARPC3;GPD1;RAPGEF2;SPIRE1;EIF3F;METAP1</t>
  </si>
  <si>
    <t>58/1460</t>
  </si>
  <si>
    <t>PCSK2;GABRB3;ATP8A1;WDR1;MEGF10;CTNND1;OGDHL;ADAR;ETFB;NENF;AMOT;EEA1;SIPA1L1;TRIM2;PDE4B;GLUL;DLGAP4;BCAS1;BCAS3;DST;APOA4;CSNK1E;BCR;INPP4A;DAAM1;MADD;VDAC2;GRIA1;NDRG4;TTYH3;NOTCH1;AHNAK;ABHD4;SLC20A2;SLC20A1;ATL2;PXN;PPM1H;PRICKLE2;HSD17B4;NRXN2;RASAL2;PAPSS1;STRN3;GNA13;COBLL1;ACSS1;GPM6B;CAV1;ARHGAP26;HNRNPM;PDCD4;CPE;TACC1;STT3B;CPEB3;FGFR2;CPEB4</t>
  </si>
  <si>
    <t>56/1413</t>
  </si>
  <si>
    <t>GABRB3;DPP10;RAB3C;SPON1;UHRF1BP1L;CSE1L;CTNND1;PREP;GPT;KLHDC7A;PTPRF;EEA1;C4B;GRM5;HERC1;NPTN;ERC2;NEO1;GLUL;BCAS1;PABPC6;ATP6AP1;PGD;ARID1A;CTTNBP2NL;LMBRD2;ACTBL2;BIN1;RAPGEF2;TLN2;VAMP3;NRXN3;PHYHIPL;NRXN2;LIMA1;RAD21;SYT5;SMARCE1;CSNK1A1;MID1IP1;SMARCA5;CDC5L;CDC42BPB;ARHGAP26;SMARCA2;PTPRD;PDP1;DLG1;NCEH1;DLG2;NF1;CD9;STT3B;NAA15;CPEB2;FGFR2</t>
  </si>
  <si>
    <t>40/1014</t>
  </si>
  <si>
    <t>GRIA1;RYR2;SPON1;PCNA;AHNAK;NENF;SLC4A4;GLS;GNA14;SIPA1L1;COBLL1;DBT;GNA12;DAG1;PDE4B;LUC7L;NCAM1;LTA4H;PDLIM5;LCMT1;CLASP1;ATP6V1G1;PPP1R12A;SLC6A17;ACTN2;CAV1;GBF1;CIRBP;TFIP11;SORBS2;AMPD3;CTTNBP2NL;EHD4;DAAM1;NBEA;ARPC3;ADI1;TLN2;DYNLRB1;FGF12</t>
  </si>
  <si>
    <t>138/3447</t>
  </si>
  <si>
    <t>MTCH2;TRIO;CPNE5;PREP;MSI2;SLC4A4;CHCHD2;LGALS1;RPS16;HERC1;PSMD2;CAPN2;GLUL;TGM2;GABARAPL2;IK;MBNL2;CASK;ANXA11;GAPVD1;BCR;TMX3;PRKAR1A;MAP7D1;SQSTM1;SCG2;VCL;SPTBN4;MTMR3;RTN1;PSMD14;CFH;ABHD4;DDX1;EIF5A2;PXN;UBR4;FOXO3;ACTR3B;MTDH;ABR;KLC2;ZMAT2;EPB41L1;APOH;EPB41L3;PENK;SERPINH1;LTA4H;KIF3C;NPTX2;ZBED5;SEC31A;CDK17;SMARCA2;PTPRD;HNRNPM;DIAPH1;PPP5C;NCEH1;ADI1;NF1;AMOTL1;STT3B;ITPA;FGFR2;BMPR2;WDR1;SLC44A1;RPLP0;ARHGAP1;SLC7A14;DDX42;SLC2A1;EEA1;AKAP12;TRIM9;LASP1;DDI2;DBT;KIF1B;WDR7;NEO1;DLGAP4;BCAS1;CDV3;USP47;HSDL2;ANXA1;ANXA2;VWF;GAB1;FN3KRP;VPS37B;RHOB;LANCL2;CDC42EP1;RAPGEF2;MYH9;SEC22B;ALDOA;BLVRA;DYNC1I2;USP14;SEC23A;PCNA;STAU1;AHNAK;SLC20A1;HSD17B4;CSTF2T;BPHL;TSPAN31;C18ORF25;HECTD1;DNAJB6;TRA2B;DNAJB4;LRRC8A;BUB3;UGT1A8;ATP9A;GPR158;CLASP1;SEMA4A;SSB;TXNRD1;GBF1;XPO7;RSRC2;SORBS2;NECAP1;FMNL2;NFIA;GNPDA2;CTNNB1;EIF3F;EIF3B</t>
  </si>
  <si>
    <t>45/1144</t>
  </si>
  <si>
    <t>NDRG4;RNH1;ATP8A1;WDR1;ARL1;AK2;SLC2A1;NRXN3;XIAP;ACTB;ADD1;TUBA1C;VCPIP1;CDH5;GNA14;HERC1;DNAJB4;PSAP;EIF4H;PIP4K2C;BSN;WASF3;TGM2;CAST;GABARAPL2;PRKAB2;USP7;PPP1R12A;PABPC4;ECH1;TMOD2;PTK2;CTTNBP2NL;GRIN1;PTPRD;PEX5L;PSME3;HNRNPF;FUBP1;LANCL2;SUGT1;RAPGEF6;PPIA;ARF6;CPEB4</t>
  </si>
  <si>
    <t>15/390</t>
  </si>
  <si>
    <t>TOP2B;ANXA1;DST;TPM2;CCDC124;PARK7;DNM1;ATXN2;PALMD;FUBP1;RB1CC1;ESD;STUB1;SQSTM1;FGFR2</t>
  </si>
  <si>
    <t>77/1946</t>
  </si>
  <si>
    <t>SLC25A1;RAB3C;CPNE5;WDR1;CELF2;UBE3A;HNRNPR;KLHDC7A;CLINT1;GPHN;IPO5;EEA1;CDH5;PSD2;NCS1;ITGB8;DLGAP2;CAST;BCAS3;SMARCC2;SLC39A10;TBR1;UBE4B;AMPD3;GAPVD1;CTTNBP2NL;BCR;SOAT1;PACS1;LANCL2;CHST2;SHANK2;VAMP3;ARF6;USP14;NDRG3;CFH;FOXO3;CBL;STRN3;ABR;LMAN1;LIMA1;DNAJB6;NPTX2;ACSS1;MEF2D;SEC23B;ATP9A;SEC31A;SMARCE1;API5;EPHX2;EPHX1;SLC4A10;ARHGAP26;AGT;KBTBD11;PTPRD;TJP1;DIAPH1;GRHPR;PEX5L;DLG1;DLG2;NFIA;ADI1;PDCD4;OCIAD1;HNRNPD;NF1;NMT2;CTNNB1;TACC1;STT3B;EIF4G3;GALK1</t>
  </si>
  <si>
    <t>23/594</t>
  </si>
  <si>
    <t>USP14;HIP1;CLSTN1;GAB1;PTPN11;GAPVD1;CMIP;IPO5;PTPRD;PDP1;TUBA1C;PSMD7;SIPA1L1;FMNL2;ALDH2;TRIM2;CD9;CPEB3;ERC2;MEF2D;FGFR2;BCAS1;TGM2</t>
  </si>
  <si>
    <t>169/4229</t>
  </si>
  <si>
    <t>TRIO;RNH1;CPNE5;CRTC1;PITPNB;CLSTN1;CTNND1;PITPNA;PREP;HNRNPR;PARK7;UBE2Z;AMOT;SCAMP5;C4B;EFTUD2;PSMD9;C4A;NSDHL;PSMD7;PSPH;TGM2;PRKAB2;MBNL2;UNC13A;TRAPPC2L;TPM4;ACSL1;TMOD2;RPS6;CIRBP;ANXA11;CSNK1E;DAAM1;PRKAR1A;BIN1;MAP7D1;MAP7D2;FETUB;VDAC2;TLN2;PPIA;SF1;BRSK1;TTYH3;NDRG3;SAR1A;SHMT2;DDX1;PXN;HTRA1;AK2;UBR4;FOXO3;FOXO1;CNN3;ABR;RAP1A;FXR2;EPB41L1;S100A16;BAG3;EPB41L3;PSAP;SERPINH1;PLCG1;MAP2K7;SYT5;CDK17;CAV1;EPHX2;RDX;SMARCA2;SMARCA4;MLLT11;GNAO1;HNRNPM;ARHGAP32;PPP5C;EHD4;WNK2;TOLLIP;TPP2;SPIRE1;AMOTL1;DYNLRB1;LGALS3BP;FKBP10;DOCK3;WDR1;RPLP0;ARHGAP1;SLC7A14;CLTB;AKR1B1;RLBP1;AKAP12;SCRN1;NNT;DDI2;NCS1;TNKS1BP1;ERC2;C16ORF74;GIT1;DLGAP4;TMED9;ANXA1;ANXA2;AKR1A1;SLC39A10;VPS37B;AMPD3;GNL1;CIT;RHOB;LMBRD2;DNAJC7;PACS1;CDC42EP1;MYH9;ARHGEF7;ATP6V0C;LUC7L2;SF3B2;MVK;SLC20A2;SLC20A1;POLDIP3;HM13;GPS1;ATL2;PRICKLE2;LRP4;NRXN2;CBL;CAMKK1;ANKMY2;PALMD;DNAJB4;AP2S1;DMD;LRRC8A;MEF2D;UGT1A8;WASF3;UGT1A6;YIPF3;IDH3G;TXNRD1;SEMA4B;CMTM5;STAT3;ADRM1;SORBS2;SRP68;KTN1;LETM1;SPCS1;FMNL2;NFIA;GNPDA2;SYT11;CCDC6;EIF3G;PDCD4;OCIAD1;CD9;STUB1</t>
  </si>
  <si>
    <t>30/772</t>
  </si>
  <si>
    <t>SLC25A1;GNAZ;COPA;NOTCH1;CSTF2T;ADAR;VPS26A;WDR45;ACTB;DNAJB6;PSAP;RBBP9;SEC23B;CLASP1;UBL7;GRIPAP1;HSDL2;CSNK1A1;APOA2;SLC39A10;ARID1A;PTK2;UCHL5;EHD1;NECAP1;GNB2;MADD;ERH;RAPGEF6;SF1</t>
  </si>
  <si>
    <t>79/2000</t>
  </si>
  <si>
    <t>SERPINA3;CRTC1;RPLP0;SLC7A14;CLTB;OLA1;SLC2A1;AKR1B1;SMC3;SLC4A4;CMIP;GLS;NPEPPS;ACTR1B;ALDH2;TRIM2;CAPN2;PDE4A;FADS1;ANXA1;ANXA2;TPM4;CIRBP;IL18;CSNK1D;VPS37B;F2;ERMN;CTTNBP2NL;RHOB;KIF2A;DNAJC7;HGS;SEC22B;RAPGEF6;SCG2;CHST2;PAFAH1B2;PI4K2A;ARF6;NDRG4;MRPS36;SLC20A1;DDX1;HTRA1;LRP4;RASAL2;FOXO3;CBL;SLC7A2;CAMKK1;GLG1;STRN3;ABR;SDCBP;ATXN2;PRKAR2B;CAMK2N1;S100A16;PSAP;AP2S1;SERPINH1;LRRC8A;LTA4H;PDLIM5;ACSS1;PLTP;SLC12A2;SPAG7;GSN;RSRC2;GNPDA1;RAB12;FUBP1;OCIAD1;NF1;RNPS1;CPEB2;CD200</t>
  </si>
  <si>
    <t>DPP10;RYR2;SERPINE2;GTF2B;CLSTN1;OLA1;SLC2A1;ADAR;HNRNPR;KLHDC7A;NENF;PARK7;PTPRF;UROD;DDI2;DBT;CAPN2;PDE4B;SDF4;KIF1B;GLUL;LRRC47;PRKAB2;SLC6A17;ACTN2;PABPC4;AKR1A1;SLC39A10;UBE4B;ACYP2;PGD;ARID1A;UCHL5;CTTNBP2NL;RHOB;INPP4A;SOAT1;BIN1;MAP7D1;SUCLG1;SEC22B;SCG2;VAMP3;ASTN1;CFH;STXBP3;HDAC1;DDX1;PDE1A;ATL2;AK2;UBR4;RASAL2;CNN3;RAP1A;UGP2;RBBP4;PALMD;CAMK2N1;S100A16;ERI3;EPS15;KIDINS220;AGL;NEK7;SLC4A10;PUM1;BTBD8;GATAD2B;LRPPRC;MTOR;FMNL2;NFIA;ADI1;FUBP1;CTNNB1;SMAP2;ACBD3;EIF4G3</t>
  </si>
  <si>
    <t>GABRB2;DOCK4;RNH1;HIP1;CTNND1;SLC2A1;ADAR;ICAM5;SMC3;LASP1;ACTR1B;SIPA1L1;RPL18A;NCS1;CAPN2;NPTN;ERC2;TMED4;USP47;ATP6V1G1;PHYH;ARHGEF12;MBNL2;IGFBP5;USP4;ECH1;MINK1;CIRBP;SLC39A10;ARID1A;ERMN;UCHL5;RHOB;BCR;RAP2B;DAAM1;GPD1;VDAC2;MYH9;ERH;ARF6;ANKRD17;MTMR3;PSMD11;ACSS2;AHNAK;PCDH10;ATL2;CSTF2T;VPS26A;CABP1;FOXO3;ABR;GNA14;GRIN2A;ATXN2;DNPEP;KLC2;DNAJB4;PENK;AP2S1;PIP5K1C;ATP9A;CLASP1;CDK17;MPP2;ADHFE1;ADRM1;DHRS1;SMARCA2;NELL2;CCDC88A;PSMC6;FMNL2;PDCD4;DRG1;UBE2K;ITPA;HSPA1B</t>
  </si>
  <si>
    <t>SLC25A1;GABRB3;CPNE5;DOCK9;CELF2;CCDC47;DDX42;HNRNPR;KLHDC7A;CLINT1;GLS;FBL;RASSF2;SIPA1L1;TFG;SCRN1;PDE4A;ERC1;UNC13A;VWF;ANXA11;UBE4B;TEX15;AMPD3;RHOB;PACS1;TAX1BP1;NUP98;RAPGEF6;PPIA;GART;SHANK2;ARF6;USP14;PDXK;NDRG3;STAU1;HDAC1;CBL;PRPF8;CYTH2;LIMA1;GRIN2A;ATXN2;C18ORF25;KLC2;UGP2;DNAJB6;EPB41L1;TRA2B;COBLL1;LRRC8A;KIF3C;ACSS1;MEF2D;SMARCE1;TXNRD1;EPHX2;EPHX1;CDC5L;MSN;SORBS2;ARHGAP26;SMARCA2;BTBD8;KBTBD11;MANF;PTPRD;DIAPH1;GRHPR;DLG1;GNPDA1;CAMK4;OCIAD1;CD9;AMOTL1;STT3B;EIF3B;GALK1</t>
  </si>
  <si>
    <t>ARF4;MTCH2;CPNE5;CELF2;SLC7A14;DDX42;OLA1;GPT;KLHDC7A;MSI2;SMC3;CLINT1;EEA1;TUBA1C;NPEPPS;RASSF2;HERC1;SCRN1;NCS1;KIF1B;ERC2;NEO1;FADS1;BCAS1;SEC63;UBL7;MBNL2;PABPC6;VWF;ACSL1;APLP2;SLC39A10;UBE4B;PGD;RHOB;LMBRD2;DAAM1;ACTBL2;PRKAR1A;BIN1;ITPKA;RAPGEF2;ARHGEF7;CHST2;VCL;VPS28;VAMP3;ANKRD17;MTMR3;NUFIP2;ATL2;PPM1H;FOXO1;MTDH;LIMA1;FXR2;APOH;APBB1;EPS15;ATP9A;API5;CSNK1A1;CDC5L;BTBD11;SORBS2;CDC42BPB;SMARCA2;NAP1L5;KTN1;NELL2;DLG1;DLG2;FMNL2;CCDC6;NF1;CD9;CTNNB1;CD200;GALK1</t>
  </si>
  <si>
    <t>SPON1;OLA1;HNRNPR;NENF;ACTB;IPO5;PSMD9;SYNCRIP;NPEPPS;HERC1;TFG;PSD2;UBTF;PIP4K2B;BCAS1;CHGB;GABARAPL2;HSDL2;DST;GPT2;MINK1;CIRBP;SLC39A10;TBR1;GLRX2;INPP4A;ACAP2;VGF;PACS1;PSME3;NUP98;SQSTM1;SF1;RBM22;RTN1;NDRG3;NOTCH1;SAR1A;AHNAK;NUFIP2;PDE1B;PDE1A;EIF5A2;VPS26A;CABP1;VCPIP1;UGP2;APOH;ESD;UBQLN4;ATP9A;CLASP1;CLASP2;SYT5;MPP2;SPAG7;SF3A2;CSNK1A1;STAT3;TMEM132A;EPHX1;SORBS2;COQ9;SMARCA2;SMARCA4;EHD1;PDP1;HNRNPM;PBP2;ARHGAP32;DNAJA4;WNK2;GOLGB1;PSMC2;NF1;PI4KA;UBE2K;HSPA1B;METAP1</t>
  </si>
  <si>
    <t>39/1001</t>
  </si>
  <si>
    <t>SF3B2;COPA;TSG101;SAR1A;PSMD14;DDX46;PSMD13;DDX1;CSTF2T;IPO4;UBL5;CHCHD2;PSMD7;DHX36;AP2S1;SEC23B;CLASP1;EIF2A;UBL7;RNF20;IK;ACBD5;YIPF3;RPS6;RPL35A;PRPF4B;TFIP11;ACYP2;HDHD2;WBP11;GNL1;GOLGB1;PSMC2;OCIAD1;TAX1BP1;UBA2;SUGT1;ITPA;SNRPB</t>
  </si>
  <si>
    <t>RAB3C;BRSK1;MTCH2;RTN1;GPS1;PON2;GLG1;LGALS1;ACTR1B;PSD2;EPB41L1;AP1G1;GDAP1L1;CAPN2;SPIN1;KIF1B;VPS35;BUB3;DLGAP2;BTF3;SPAG9;FGB;RPS9;SLC6A17;APLP2;AMT;MYO5A;F2;UCHL5;PRPF6;ACTBL2;ARPC3;SYT11;GPD1;ADPRH;CCDC6;LANCL2;ARHGEF7;VPS28</t>
  </si>
  <si>
    <t>5/134</t>
  </si>
  <si>
    <t>RPL18A;CDK5;CPE;LTA4H;BUB3</t>
  </si>
  <si>
    <t>92/2326</t>
  </si>
  <si>
    <t>SERPINA3;TOP2B;UHRF1BP1L;DOCK4;TRIO;CSE1L;PITPNB;ECI2;CLSTN1;SLC7A14;ADAR;SMC3;SLC4A4;CLINT1;GLS;IRF2BPL;AKAP12;SYNCRIP;NPEPPS;LGALS1;SIPA1L1;HERC1;TFG;PDE4B;PIP4K2B;GLUL;EIF2A;PRKAB2;PPP1R12A;ANXA1;SNRPN;DST;USP4;TPM2;RPS6;SLC39A10;ANXA11;PRPF4B;WBP11;PGD;ARID1A;TMX3;DAAM1;ACTBL2;BIN1;TAX1BP1;CDC42EP1;RAPGEF2;MYH9;TLN2;RAPGEF6;VCL;VAMP3;DYNC1I2;TSG101;SAR1A;STXBP3;HDAC1;DDX1;PXN;UBR4;GLG1;MTDH;PPP1R2;ANKMY2;SDCBP;GRIN2A;C18ORF25;HECTD1;PABPN1;DNAJB6;EIF4H;LRRC8A;CCT8;PDLIM5;CAV1;GBF1;PRRC2C;BTBD11;RPL23A;TBCA;PTK2;MLLT11;PDP1;DLG1;NBEA;ARPC3;RAB12;FUBP1;NF1;SPIRE1;CPEB4</t>
  </si>
  <si>
    <t>25/650</t>
  </si>
  <si>
    <t>GRIA1;RYR2;UHRF1BP1L;SPON1;NOTCH1;BMPR2;ARL1;NRXN3;ACTR3B;UGP2;DMD;PDLIM5;WASF3;PRKAB2;VWF;SLC4A10;SLC39A10;COX6C;ARHGAP32;NFIA;VDAC2;SUCLG1;STT3B;EIF4G2;METAP1</t>
  </si>
  <si>
    <t>13/344</t>
  </si>
  <si>
    <t>HSDL2;CSNK1A1;EPHX2;BPHL;RHOB;AKAP12;SYNCRIP;ITPKA;ARL6IP5;KIF1B;NCAM1;GLUL;SQSTM1</t>
  </si>
  <si>
    <t>29/753</t>
  </si>
  <si>
    <t>DYNC1I2;HDAC2;NOTCH1;PCNA;NUFIP2;SLC20A1;POLDIP3;GTF2B;ARHGAP1;CNN3;CAMK2N1;CAPN2;PSPH;SRRM2;SF3A2;HSPA1L;DST;EPHX2;GBF1;DDB1;COPS4;REST;LMBRD2;NFIA;FUBP3;ITPKA;HSPA1B;FGFR2;HSPA1A</t>
  </si>
  <si>
    <t>44/1132</t>
  </si>
  <si>
    <t>GRIA1;DPP10;HIP1;CPNE5;PON2;SLC2A1;NRXN3;AKR1B1;MSI2;RASAL2;SLC4A4;FOXO1;IPO5;AKAP12;PPP1R2;NUB1;HECTD1;CBS;VPS35;NCAM1;NEO1;GPM6B;CLASP1;SEC31A;GSN;CPSF6;SLC39A10;MSN;BTBD11;TEX15;CSNK1E;SMARCA2;RHOB;NELL2;ACAP2;ADI1;WNK2;RAPGEF2;CD9;CTNNB1;FGF12;CPEB2;LUC7L2;CPEB4</t>
  </si>
  <si>
    <t>25/652</t>
  </si>
  <si>
    <t>SF3B2;SPON1;SHMT2;CSE1L;OLA1;PRICKLE2;GPHN;TRIM9;DLGAP2;GPM6B;BCAS1;USP7;SEC16A;APLP2;CAV1;SMARCA5;RANBP9;CASK;TBCA;ARHGAP26;SMARCA2;DLG2;DRG1;CD9;ACBD3</t>
  </si>
  <si>
    <t>29/757</t>
  </si>
  <si>
    <t>DYNC1I2;HIP1;CPNE5;DDX46;RASAL2;IPO5;MECP2;CDH5;PSMD7;RBBP4;DLGAP2;NEO1;GLUL;SMARCE1;SLC12A2;USP47;PRKAB2;USP4;AGL;RPS6;EPHX1;DNM1;NELL2;STX1B;DIAPH1;ITPKA;EIF4G3;UBE2K;SHANK2</t>
  </si>
  <si>
    <t>11/298</t>
  </si>
  <si>
    <t>PSMC6;RAD21;PABPC4;APLP2;MAP7D1;COBLL1;CROT;GLRX2;KBTBD11;CIT;FKBP5</t>
  </si>
  <si>
    <t>87/2221</t>
  </si>
  <si>
    <t>GABRB2;CUEDC2;DGKE;RPL3;ATP8A1;GTF2B;DDX42;SLC2A1;KLHDC7A;AKAP12;SYNCRIP;SIPA1L1;TRIM2;KIF5A;SPIN1;UBTF;DAG1;ARL6IP5;ITGB8;DLGAP2;GLUL;TGM2;CAST;PRKAB2;SNRPN;DST;TPM4;CIRBP;AMT;APOA2;CSNK1E;ANK3;GLRX2;ARID1A;LMBRD2;SOAT1;ITPKA;CDC42EP1;MYH9;CHST2;ASTN1;NDRG4;NOTCH1;NUFIP2;RNMT;HDAC1;PDE1A;NRXN2;NRF1;RASAL2;CBL;ACTR3B;BPHL;CNN3;GNA13;LIMA1;GNA14;ATXN2;DNAJB6;RBBP4;CAMK2N1;PRKAR2A;EPB41L3;SERPINH1;NCAM1;CCT8;NPTX2;ACSS1;MEF2D;PLTP;WASF3;DECR1;SPAG9;MPP2;CSNK1A1;SEMA4B;EPHX2;RDX;RPL23A;SMARCA2;ARCN1;MLLT11;PTPRD;REST;FUBP3;SPIRE1;FGFR2</t>
  </si>
  <si>
    <t>23/610</t>
  </si>
  <si>
    <t>FKBP10;DGKE;GSN;TOMM40;ACSL1;SLC20A1;PON2;CCDC124;HPCA;SLC2A1;ICAM5;CSNK1E;UBE2Z;MTDH;TUBA1C;SYNCRIP;FUBP3;RUVBL2;ITPKA;PPIA;ATP9A;FGFR2;GALK1</t>
  </si>
  <si>
    <t>9/247</t>
  </si>
  <si>
    <t>CDK17;RYR2;RAB3C;NCEH1;PCDH10;NEK7;PPM1H;XIAP;ACBD3</t>
  </si>
  <si>
    <t>78/2000</t>
  </si>
  <si>
    <t>PCSK2;DPP10;BMPR2;SERPINE2;CSE1L;CTNND1;SLC7A14;OLA1;SLC2A1;NENF;GLS;RASSF2;ACTR1B;RB1CC1;NCS1;CAPN2;PDE4B;UBXN4;GLUL;DLGAP4;BCAS1;TGM2;CHGB;DST;IGFBP5;UGT1A1;STARD7;APOA2;SLC39A10;GLRX2;GAPVD1;UCHL5;ARFGAP2;CTTNBP2NL;INPP4A;PRPF6;SOAT1;ITPKA;SCG2;BLVRA;ASTN1;SNRPB;DYNC1I2;COPA;NDRG3;STAU1;PSMD14;CFH;PCDH10;SLC20A1;CUL3;AK2;RASAL2;UGT1A7C;VCPIP1;RAP1A;DNPEP;PALMD;COBLL1;TPR;PLCG1;PDLIM5;ATP9A;CLASP1;GSN;MYEF2;API5;ADHFE1;AGL;NEK7;EPHX1;GATAD2B;FMO9;EHD4;FMNL2;TPP2;DYNLRB1;ACBD3</t>
  </si>
  <si>
    <t>PCSK2;DPP10;BMPR2;SERPINE2;CELF1;CSE1L;CELF2;CTNND1;OLA1;ADAR;NENF;GLS;RASSF2;ACTR1B;RB1CC1;NCS1;CAPN2;SEC62;UBXN4;GLUL;DLGAP4;BCAS1;TGM2;CHGB;PRKAB2;DST;IGFBP5;UGT1A1;STARD7;APOA2;SLC39A10;GLRX2;ARID1A;UCHL5;INPP4A;SOAT1;ITPKA;SCG2;BLVRA;ASTN1;SNRPB;DYNC1I2;COPA;NDRG3;MVK;NOTCH1;ACSS2;STAU1;CFH;SLC20A1;CUL3;EIF5A2;RASAL2;UGT1A7C;CNN3;VCPIP1;DNPEP;TPR;PLCG1;EPS15;ATP9A;GPR158;CLASP1;SSB;GSN;ADHFE1;NEK7;EPHX1;SLC4A10;GATAD2B;FMO9;PEX5L;EHD4;NBEA;FUBP3;TPP2;ACBD3;EIF4G3</t>
  </si>
  <si>
    <t>RYR2;SPON1;CELF2;GTF2B;CLSTN1;SLC2A1;ADAR;HNRNPR;KLHDC7A;NENF;PARK7;PTPRF;UROD;DDI2;DBT;CAPN2;PDE4B;SDF4;KIF1B;ERC1;GLUL;LRRC47;PRKAB2;SLC6A17;ACTN2;PABPC4;AKR1A1;UBE4B;ANK3;PGD;ARID1A;UCHL5;CTTNBP2NL;SOAT1;MAP7D1;SEC22B;VCL;VAMP3;ASTN1;CFH;STXBP3;HDAC1;HPCA;AK2;UBR4;CSTF2T;PHYHIPL;RASAL2;CNN3;RAP1A;KLC2;RBBP4;PALMD;CAMK2N1;BAG3;DNAJB4;ERI3;TPR;MEF2D;EPS15;GPR158;AGL;NEK7;EPHX1;PUM1;BTBD8;GATAD2B;MTOR;NELL2;DLG2;NFIA;FUBP1;CCDC6;NMT2;AMOTL1;SMAP2;EIF4G3;FGFR2</t>
  </si>
  <si>
    <t>GABRB2;RAB3C;DGKE;UHRF1BP1L;DOCK4;PITPNA;PREP;MSI2;CLINT1;GPHN;EEA1;AKAP12;NPEPPS;SIPA1L1;KIF5A;PIP4K2C;SEC63;CAST;BCAS3;PPP1R12A;SMARCC2;CIRBP;ACYP2;ANK3;RHOB;BCR;DAAM1;PPA1;ERH;RAPGEF6;PPIA;THOP1;GRIA1;SNAP47;GNAZ;SEC23A;HDAC2;PDXK;MTMR3;RTN1;SAR1A;NUFIP2;DDX1;ARL1;PPM1H;NRXN3;PHYHIPL;VPS26A;FOXO3;PPM1E;CAMKK1;STRN3;GNA13;ABR;HECTD1;UGP2;PRKAR2B;CLMN;PSAP;LTA4H;PIP5K1C;CDK17;SPAG9;SF3A2;CPSF6;KIDINS220;TXNRD1;STAT3;XPO7;BTBD11;CCDC88A;TAOK1;WNK2;CCDC6;NF1;DRG1;FGF12;CPEB4</t>
  </si>
  <si>
    <t>PCSK2;FKBP10;TOP2B;SERPINE2;CROT;CMIP;GLS;NPEPPS;NUB1;PSMD7;PNP;SIPA1L1;NPTN;SPIN1;UBL7;LRRC47;FGA;DST;IGFBP5;EXOC7;CSNK1E;ARID1A;DNM1;BCR;ACAP2;BIN1;MAP7D1;MAP7D2;CDC42EP1;MYH9;SUCLG1;SHANK2;VPS28;FKBP2;NDRG3;SHMT2;HM13;HSD17B4;CBL;ADD1;STRN3;PPP1R2;RNF214;C18ORF25;DNPEP;FXR2;PABPN1;EPB41L1;BAG3;RAD21;DNAJB4;G3BP1;ESD;MAP2K7;SEC31A;SYT5;KIDINS220;IDH3G;TMEM132A;LNPEP;STXBP5L;COPS4;PDP1;SLC4A8;NFIA;CDK5;GNPDA2;ARPC3;GOLGB1;FUBP1;DMXL2;CD9;TACC1;STT3B;ACBD3;HSPA1B;FGFR2;GALK1</t>
  </si>
  <si>
    <t>GLDC;UBE3A;OGDHL;MSI2;IPO7;IPO5;EFTUD2;NSDHL;NUB1;CHCHD2;LGALS1;PCLO;IMPA1;KIF5A;DHX15;PDE4B;TNKS1BP1;PIP4K2C;BCAS1;CHGB;ATP6V1G1;SMARCC2;UGT1A1;APLP2;MINK1;AMT;CSNK1D;HDHD2;INPP4A;ACAP2;VGF;BIN1;PACS1;SBDS;PGP;VPS28;ASTN1;GNAZ;NDRG4;NOTCH1;DDX1;GPS1;PPM1H;FOXO3;CBL;FOXO1;CAMKK1;RNF214;RAP1A;DNPEP;FXR2;PRKAR2B;CAMK2N1;RAD21;PSAP;LTA4H;NPTX2;MAP2K7;CLASP1;CTSA;SEC16A;GBF1;SMARCA5;PUM1;SMARCA2;GRIN1;PBP2;PSMC6;NFIA;FUBP3;ARPC3;FAM131B;GJB6;PDCD4;CD9;CTNNB1;HYOU1;EIF3B</t>
  </si>
  <si>
    <t>SLC25A1;LGALS3BP;RPL3;WDR1;CPNE6;CLSTN1;PITPNA;ICAM5;ACTB;CMIP;ALDH2;CAPN2;UBTF;SDF4;TNKS1BP1;FADS1;GIT1;TMED4;SRRM2;BCAS3;TPM4;PABPC4;TPM2;GPT2;APLP2;ECH1;CIRBP;TBR1;CSNK1D;DNM1;ARFGAP2;CTTNBP2NL;RHOB;PRKAR1A;MAP7D1;MYH9;TLN2;ALDOA;SQSTM1;VPS28;ITIH4;GNAZ;HDAC2;PDXK;TTYH3;NOTCH1;SHMT2;POLDIP3;PXN;NRXN2;PRPF8;LDHA;S100A16;LRRC8A;PIP5K1C;KIF3C;MAP2K7;MEF2D;PLTP;ABCF3;SEMA4A;SEMA4B;STAT3;TMEM132A;SMARCA5;PTPN11;GATAD2B;AGT;LRPPRC;MTOR;GRIN1;EHD1;HYOU1;STUB1;RNPS1;NAA15;DYNLRB1;EIF4G2</t>
  </si>
  <si>
    <t>CSE1L;PITPNA;SLC2A1;ETFB;NENF;WDR45;AMOT;LASP1;SIPA1L1;ALDH2;CAPN2;NPTN;SNAP29;DLGAP4;BCAS1;TMED4;USP47;PRKAB2;RPS9;MBNL2;ANXA2;GPT2;ANXA11;ARID1A;ERMN;ACAP2;RAP2B;LMBRD2;SOAT1;PPA1;BIN1;CDC42EP1;VDAC2;MYH9;ERH;NDRG4;HDAC2;PCNA;TSG101;ACSS2;ATL2;HSD17B4;FOXO3;HSD17B11;SLC7A2;CNN3;GNA13;PPP1R2;LIMA1;S100A16;COBLL1;TPR;PSAP;AP2S1;PDLIM5;ACSS1;UGT1A6;SLC12A2;RNF20;SPAG7;ACBD5;ADHFE1;NEK7;RDX;SORBS2;CCDC88A;SLC4A8;EHD4;ADI1;GNB2;FAM131B;HNRNPF;PI4KA;CTNNB1;AMOTL1;STT3B;FGF12;CPEB4</t>
  </si>
  <si>
    <t>TRIO;CPNE5;MEGF10;CSE1L;RPLP0;NPEPPS;CDH5;FBL;LASP1;UROD;DDI2;CAPN2;ARFIP1;BSN;SEC63;CHGB;BCAS3;HSDL2;ANXA2;PABPC4;MINK1;AMT;APOA4;TEX15;F2;RHOB;INPP4A;ACAP2;LMBRD2;KIF2A;ADPRH;ARHGEF7;SQSTM1;VCL;SF1;ARF6;RBM22;ASTN1;SF3B2;MTMR3;NOTCH1;SAR1A;SHMT2;MRPS36;DDX1;CABP1;HSD17B11;CBL;CORO1A;ACTR3B;FOXO1;FXR1;PRKAR2B;CAMK2N1;CBS;BAG3;ESD;PIP5K1C;MAP2K7;MEF2D;PLTP;LCMT1;SEC31A;SPAG9;SPAG7;CMTM5;EPHX1;SORBS2;GRIN1;EHD1;NCEH1;ARPC3;DNAJA4;CD9;EIF3F;NAA15;CD200;FGFR2</t>
  </si>
  <si>
    <t>SERPINA3;HIP1;CELF1;CRTC1;CSE1L;CLSTN1;PITPNA;SLC2A1;ACTB;SYNCRIP;FBL;SCRN1;NNT;VPS35;ERC2;LRRC47;HSDL2;PHYH;STARD7;RPS6;PGD;ARFGAP2;DDB1;STX1B;PRKAR1B;PPA1;PACS1;MAP7D1;NUP98;SEC22B;TLN1;VPS28;LUC7L2;SF1;HDAC2;CD151;NOTCH1;SAR1A;AHNAK;PSMD13;USP54;HM13;ATL2;AK2;NRXN2;NRF1;FXR1;PPP1R2;ATXN2;NFS1;CBS;MYH14;PLCG1;MEF2D;UBQLN4;SMARCE1;SF3A2;EPHX1;CDC5L;RANBP9;BTBD11;LNPEP;SORBS2;DEK;SMARCA2;EHD1;GRHPR;GNB2;RAB12;CCDC6;CD9;STUB1;NAA15;CPEB3;ACBD3;EIF4G3;EIF4G2;GALK1</t>
  </si>
  <si>
    <t>19/508</t>
  </si>
  <si>
    <t>UHRF1BP1L;PITPNB;ADHFE1;STAT3;CTNND1;ANXA11;ADAR;MSI2;ARID1A;GLG1;TSPAN31;EHD1;NELL2;RAP1A;GNPDA1;HNRNPF;ARL6IP5;PDE4B;MYH9</t>
  </si>
  <si>
    <t>46/1196</t>
  </si>
  <si>
    <t>GRIA1;SNAP47;RYR2;TRIO;HIP1;DOCK9;CSE1L;CELF2;SLC7A14;UBE3A;KLHDC7A;SMC3;IPO5;TUBA1C;CDH5;PSMD7;HERC1;ALDH2;NCS1;MYH14;WDR7;BUB3;DLGAP2;ATP9A;GPR158;PSPH;ANXA2;TMOD2;SLC4A10;CDC5L;RSRC2;GATAD2B;PTK2;ARHGAP32;EHD4;FMNL2;ACTBL2;PSMC2;HNRNPD;NMT2;CPE;VDAC2;EIF4G3;FGFR2;VAMP3;CPEB4</t>
  </si>
  <si>
    <t>112/2851</t>
  </si>
  <si>
    <t>TRIO;RNH1;CPNE5;PITPNA;OGDHL;KLHDC7A;MSI2;ACTB;IPO5;SCAMP5;PSMD9;C4A;RPS16;HERC1;BSN;CHGB;PHYH;ACTN2;CIRBP;CSNK1E;PSME3;VDAC2;SCG2;FKBP5;GRIA1;EIF5A2;HPCA;PHYHIPL;NRF1;CABP1;FOXO3;CNN3;MTDH;GRIN2A;ATXN2;KLC2;EPB41L1;ERI3;ESD;MYH14;NPTX2;SEC31A;CPSF6;EPHX2;EPHX1;BTBD11;L1CAM;PTPRD;GRHPR;PEX5L;DLG1;DLG2;GOLGB1;HNRNPD;TPP2;SPIRE1;UBE2K;GABRB3;TOP2B;DOCK9;CCDC47;SLC7A14;SLC2A1;RLBP1;PTPRF;GPHN;TRIM9;LASP1;PCLO;PSD2;NCS1;GDAP1L1;PDE4A;WDR7;ERC2;DLGAP2;GIT1;DLGAP4;TMED9;VWF;AMPD3;UCHL5;CIT;GPRC5B;VGF;CDC42EP1;ALDOA;THOP1;SHANK2;VAMP3;SEC23A;HDAC2;MVK;RNMT;ATL2;NRXN3;NRXN2;PPM1E;DNPEP;CLMN;TRA2B;EIF4H;MEF2D;ATP9A;GPR158;PTPN11;NAP1L5;REST;NECAP1;RAB12;CCDC6;CD9</t>
  </si>
  <si>
    <t>24/637</t>
  </si>
  <si>
    <t>BRSK2;SPON1;GSN;SNRPN;DOCK3;AMT;ETFB;WIPI2;SEPTIN9;FOXO3;BPHL;CMIP;ARCN1;PRPF6;PRKAR1B;AP2S1;PI4KA;CD9;DYNLRB1;TLN1;SNAP29;ITPA;DLGAP4;BCAS1</t>
  </si>
  <si>
    <t>35/920</t>
  </si>
  <si>
    <t>USP14;SEC23A;DOCK4;GLDC;HM13;PON2;PRICKLE2;NRXN3;MSI2;CROT;RASAL2;PPM1E;GPHN;CMIP;PPP1R2;RAP1A;PCLO;SIPA1L1;PRKAR2B;SERPINH1;PLCG1;NPTX2;BCAS1;DECR1;API5;TMOD2;GRIN1;SLC4A8;ACAP2;DLG1;SOAT1;PSMC2;DMXL2;OCIAD1;SEC22B</t>
  </si>
  <si>
    <t>36/948</t>
  </si>
  <si>
    <t>RYR2;CUEDC2;BRSK2;STAU1;CPNE5;PCDH10;HTRA1;EEA1;SYNCRIP;PSMD7;APOH;RB1CC1;PIP5K1C;BSN;DLGAP2;MEF2D;BCAS1;UBL7;UPF1;FGA;TPM4;TXNRD1;STAT3;EPHX1;XPO7;EHD1;REST;PRKAR1B;MFAP1;WNK2;GNB2;TPP2;STRN;FGF12;SCG2;VPS28</t>
  </si>
  <si>
    <t>54/1406</t>
  </si>
  <si>
    <t>MEGF10;PITPNB;ICAM5;IPO7;GPHN;EEA1;CHCHD2;HERC1;TRIM2;DHX15;KIF1B;EIF2A;RPS9;TPM4;ACSL1;AKR1A1;FN3KRP;SLC39A10;AMPD3;PGD;ARID1A;GNL1;CTTNBP2NL;CIT;ARHGEF9;HGS;ZNF638;SCG2;NOTCH1;SHMT2;PCDH10;RNMT;HTRA1;CABP1;DNAJB6;PALMD;PENK;ESD;MEF2D;ATP9A;CLASP2;KIDINS220;CAV1;AGL;IMMT;BTBD11;RPL23A;SMARCA2;LRPPRC;NELL2;NFIA;NBEA;GNPDA2;RBMX</t>
  </si>
  <si>
    <t>47/1232</t>
  </si>
  <si>
    <t>SLC25A1;DYNC1I2;DGKE;ATP8A1;NUFIP2;RNMT;SLC20A1;PITPNB;KLHDC7A;PARK7;BPHL;AKAP12;DNAJB6;ALDH2;TRIM2;ARL6IP5;CCT8;NPTX2;GLUL;WASF3;SLC12A2;FGB;HSDL2;SMARCC2;SNRPN;DST;EPHX2;RDX;AMT;APOA2;MYO5A;LNPEP;ANK3;GLRX2;AMPD3;ARHGAP26;COPS4;REST;LMBRD2;DNAJC7;FUBP3;PACS1;MYH9;STT3B;RBMX;BLVRA;FGFR2</t>
  </si>
  <si>
    <t>28/749</t>
  </si>
  <si>
    <t>RAB3C;SEC23A;NUFIP2;MEGF10;ATL2;NRXN3;MIA3;SLC4A4;PCLO;DHX36;ERC1;TGM2;TXNRD1;RDX;SLC4A10;SLC39A10;CDC42BPB;GAPVD1;ARHGAP32;TMX3;DLG2;DAAM1;TAX1BP1;EIF3E;AMOTL1;SEC22B;CD200;SHANK2</t>
  </si>
  <si>
    <t>UGT1A1</t>
  </si>
  <si>
    <t>GRIA1;HECTD1;DLGAP2</t>
  </si>
  <si>
    <t>46/1211</t>
  </si>
  <si>
    <t>DPP10;RAB3C;SPON1;NDRG3;MVK;CPNE5;PCDH10;CUL3;GPT;BPHL;AMOT;C4A;CDH5;LIMA1;ATXN2;PSMD2;TRA2A;DMD;KIF1B;DLGAP2;GPM6B;CAST;CDK17;HSDL2;AGL;SLC4A10;SLC39A10;CDC5L;CASK;ANXA11;BTBD11;MTOR;RHOB;ARHGAP32;TMX3;NFIA;DNAJC7;SYT11;DRG1;RAPGEF2;CTNNB1;EIF3F;STT3B;DYNLRB1;CD200;SF1</t>
  </si>
  <si>
    <t>77/2000</t>
  </si>
  <si>
    <t>PCSK2;DPP10;BMPR2;SERPINE2;CSE1L;CELF2;CTNND1;OLA1;SLC2A1;NENF;GLS;RASSF2;ACTR1B;RB1CC1;NCS1;CAPN2;UBXN4;GLUL;DLGAP4;BCAS1;TGM2;CHGB;DST;IGFBP5;STARD7;APOA2;SLC39A10;TBR1;GLRX2;ARID1A;UCHL5;ARFGAP2;CTTNBP2NL;INPP4A;SOAT1;ITPKA;SEC22B;SCG2;BLVRA;ASTN1;SNRPB;DYNC1I2;COPA;NDRG3;NOTCH1;ACSS2;STAU1;PSMD14;CFH;PCDH10;SLC20A1;CUL3;PDE1A;RASAL2;VCPIP1;DNPEP;COBLL1;TPR;PLCG1;ATP9A;GPR158;CLASP1;API5;ADHFE1;NEK7;EPHX1;SLC4A10;PTPRD;FMO9;PEX5L;EHD4;FMNL2;NBEA;FUBP3;TPP2;DYNLRB1;ACBD3</t>
  </si>
  <si>
    <t>PCSK2;DPP10;BMPR2;SERPINE2;CELF1;CSE1L;SLC7A14;OLA1;ADAR;NENF;PTPRF;GLS;RASSF2;ACTR1B;RB1CC1;TRIM2;NCS1;CAPN2;UBXN4;GLUL;BCAS1;TGM2;CHGB;DST;IGFBP5;STARD7;APOA2;SLC39A10;GLRX2;AMPD3;GAPVD1;UCHL5;CTTNBP2NL;INPP4A;SOAT1;ITPKA;SCG2;BLVRA;ASTN1;DYNC1I2;COPA;NDRG3;ACSS2;PSMD14;CFH;SLC20A1;CUL3;PDE1A;LRP4;RASAL2;CNN3;PAPSS1;VCPIP1;RAP1A;DNPEP;COBLL1;DHX36;TPR;PLCG1;ACSS1;ATP9A;GPR158;CLASP1;GSN;MYEF2;API5;SEC16A;NEK7;EPHX1;PDP1;FMO9;EHD4;FMNL2;FUBP3;TPP2;DYNLRB1;ACBD3</t>
  </si>
  <si>
    <t>RYR2;CELF2;GTF2B;CLSTN1;CTNND1;SLC2A1;MIA3;ADAR;HNRNPR;KLHDC7A;NENF;PARK7;PTPRF;UROD;DDI2;DBT;CAPN2;PDE4B;SDF4;KIF1B;GLUL;LRRC47;PRKAB2;SLC6A17;ACTN2;PABPC4;AKR1A1;UBE4B;ANK3;PGD;ARID1A;UCHL5;CTTNBP2NL;SOAT1;MAP7D1;SEC22B;VAMP3;ASTN1;CFH;STXBP3;HDAC1;HPCA;AK2;UBR4;CSTF2T;PHYHIPL;RASAL2;CNN3;RAP1A;RBBP4;PALMD;CAMK2N1;S100A16;DNAJB4;ERI3;MEF2D;EPS15;GPR158;SEMA4A;AGL;NEK7;GBF1;EPHX1;PUM1;BTBD8;GATAD2B;AGT;MTOR;NFIA;FUBP1;CCDC6;NMT2;SMAP2;CPEB3;ACBD3;EIF4G3;FGFR2</t>
  </si>
  <si>
    <t>RYR2;SPON1;CELF2;GTF2B;CLSTN1;SLC2A1;MIA3;ADAR;HNRNPR;KLHDC7A;NENF;PARK7;PTPRF;UROD;DDI2;DBT;CAPN2;PDE4B;SDF4;KIF1B;GLUL;LRRC47;PRKAB2;SLC6A17;ACTN2;PABPC4;AKR1A1;UBE4B;ANK3;GLRX2;AMPD3;PGD;ARID1A;UCHL5;CTTNBP2NL;SOAT1;MAP7D1;SEC22B;VCL;VAMP3;ASTN1;CFH;STXBP3;HDAC1;HPCA;AK2;UBR4;CSTF2T;PHYHIPL;RASAL2;FOXO1;CNN3;RAP1A;RBBP4;PALMD;CAMK2N1;BAG3;DNAJB4;ERI3;PSAP;MEF2D;EPS15;GPR158;AGL;NEK7;PUM1;BTBD8;GATAD2B;MTOR;NFIA;FUBP1;CCDC6;NMT2;AMOTL1;SMAP2;CPEB3;EIF4G3</t>
  </si>
  <si>
    <t>DPP10;FKBP10;RAB3C;DOCK4;HIP1;DOCK3;SERPINE2;AKR1B1;KLHDC7A;MSI2;CLINT1;ACTB;IPO5;NPEPPS;CDH5;RASSF2;PCLO;HERC1;ALDH2;NCS1;DLGAP2;BCAS3;ANXA1;VWF;MINK1;AMPD3;CTTNBP2NL;RHOB;BIN1;ZNF638;SEC22B;ARHGEF7;PPIA;SCG2;SHANK2;VPS28;VAMP3;RTN1;NDRG3;AHNAK;PDE1A;UBR4;NRF1;PPM1E;FXR1;C18ORF25;FXR2;ERI3;GNA12;NCAM1;PLCG1;SYT5;BTF3;IDH3G;MID1IP1;ADRM1;CDC5L;BTBD11;ARHGAP26;SMARCA2;STXBP5L;MANF;PDP1;DLG1;QARS;NFIA;NBEA;GNB2;HNRNPD;NF1;CD9;SPIRE1;CTNNB1;TACC1;STT3B;C11ORF58;FGFR2</t>
  </si>
  <si>
    <t>SLC25A1;GTF2B;PITPNB;GPT;CROT;PARK7;SMC3;EFTUD2;FBL;LASP1;TFG;DDI2;NPTN;PDE4A;WDR7;DLGAP4;SEC63;TGM2;UBL7;GABARAPL2;HSDL2;TMED9;VWF;USP4;FN3KRP;ANXA11;VPS37B;INPP4A;ACAP2;LMBRD2;BIN1;PACS1;PSME3;ADPRH;VCL;USP14;SF3B2;FKBP2;AHNAK;ABHD4;NUFIP2;CUL3;PRICKLE2;HTRA1;FOXO1;PPP1R2;ATXN2;DNPEP;FXR2;TRA2B;TRA2A;PIP5K1C;APBB1;MAP2K7;LCMT1;ATP9A;MPP2;SF3A2;AGL;EPHX1;CDC5L;SORBS2;SRP68;PTK2;GRIN1;KTN1;EHD1;HNRNPM;GNPDA1;ADI1;WNK2;IMPDH2;NF1;DRG1;NAA15;EIF4G3;GALK1</t>
  </si>
  <si>
    <t>SPON1;CELF2;CLSTN1;SLC2A1;OGDHL;HNRNPR;PARK7;PTPRF;GPHN;UROD;SDF4;LUC7L;KIF1B;PIP4K2B;FADS1;GIT1;LRRC47;PRKAB2;VWF;PABPC4;CIRBP;FN3KRP;ANXA11;UBE4B;F2;PGD;DNM1;ARFGAP2;DNM2;STX1B;SOAT1;DNAJC7;BIN1;PACS1;MAP7D1;GPD1;MADD;TLN2;SF1;BRSK2;RTN1;NOTCH1;HPCA;PXN;NRXN2;CNN3;ABR;GNA14;GRIN2A;PABPN1;CAMK2N1;CBS;TPR;PIP5K1C;PLCG1;APBB1;MEF2D;CDK17;CPSF6;TMEM132A;EPHX1;PTPN11;GATAD2B;AGT;SMARCA4;TJP1;REST;DNAJA4;FUBP1;CCDC6;PDCD4;CD9;STUB1;AMOTL1;FGF12;EIF4G3;GALK1</t>
  </si>
  <si>
    <t>RNH1;CELF2;CLSTN1;SLC2A1;OGDHL;ADAR;ATP2A1;PARK7;PTPRF;GPHN;LASP1;GRM5;UROD;DDI2;SDF4;KIF1B;GLUL;LRRC47;ARHGEF12;TPM4;PABPC4;CIRBP;AKR1A1;AMT;SLC39A10;ANXA11;UBE4B;VPS37B;PGD;ARID1A;PPA1;PACS1;CDC42EP1;ALDOA;CHST2;VAMP3;SNAP47;FKBP2;BRSK2;RTN1;CD151;TOMM40;AHNAK;STXBP3;PCDH10;HDAC1;HTRA1;AK2;LRP4;CNN3;C12ORF57;LDHA;PABPN1;RBBP4;EPB41L1;CAMK2N1;S100A16;PRKAR2A;ERI3;MAPK3;MPP2;ACBD5;AGL;SEMA4B;RDX;TMEM132A;PUM1;BTBD8;GATAD2B;MTOR;BCKDK;NFIA;GNB2;GJB6;FUBP1;STUB1;RNPS1</t>
  </si>
  <si>
    <t>RYR2;HIP1;OGDHL;PTPRF;CMIP;TUBA1C;TRIM9;NPEPPS;CDH5;HERC1;ALDH2;PDE4A;BCAS1;GSTK1;PRKAB2;ECH1;MINK1;PRPF4B;GAPVD1;ARID1A;ERMN;UCHL5;ARFGAP2;INPP4A;RAP2B;BIN1;PACS1;TAX1BP1;SEC22B;ALDOA;SHANK2;FKBP5;ANKRD17;SF3B2;NOTCH1;ACSS2;SLC20A1;DDX1;ATL2;PRICKLE2;NRXN3;GLG1;CYTH2;LMAN1;GNA14;PABPN1;DNAJB6;S100A16;TRA2B;COBLL1;PSAP;AP2S1;ACSS1;MEF2D;ATP9A;GPR158;CDK17;SPAG9;TXNRD1;SEMA4B;RANBP9;LNPEP;PTPN11;CDC42BPB;DEK;PTK2;TJP1;PDP1;DLG1;TAOK1;CAMK4;DMXL2;CCDC6;HNRNPD;RNPS1;STT3B;FGFR2</t>
  </si>
  <si>
    <t>9/257</t>
  </si>
  <si>
    <t>TOP2B;ANXA1;RAP1A;IMPA1;NEK7;TPP2;PLCG1;PARK7;AMOT</t>
  </si>
  <si>
    <t>14/393</t>
  </si>
  <si>
    <t>BMPR2;SERPINE2;IGFBP5;DST;CUL3;ADHFE1;SLC39A10;GLS;INPP4A;VCPIP1;ACTR1B;RB1CC1;TPP2;SCG2</t>
  </si>
  <si>
    <t>32/863</t>
  </si>
  <si>
    <t>DYNC1I2;RPL3;WDR1;CSE1L;HSD17B11;WDR45;GLG1;MECP2;PPP1R2;DNAJB6;G3BP1;GNA12;SERPINH1;PDE4A;LRRC47;RPS9;SSB;STARD7;EPHX2;ALG2;CASK;XPO7;VPS37B;ARID1A;RHOB;REST;RAP2B;LMBRD2;GNPDA2;GART;FGFR2;LUC7L2</t>
  </si>
  <si>
    <t>51/1352</t>
  </si>
  <si>
    <t>PCSK2;RYR2;SPON1;DGKE;ATP8A1;RLBP1;PTPRF;AMOT;AKAP12;SYNCRIP;KIF1B;TGM2;DST;GAB1;PRPF4B;ACYP2;ANK3;AMPD3;BCR;GPRC5B;RAPGEF2;NUP98;SCG2;SF1;RBM22;GRIA1;ANKRD17;GNAZ;SPTBN4;PCNA;RTN1;AHNAK;ARL1;NRXN3;LRP4;CABP1;PPM1E;PRKAR2A;TRA2A;ATP9A;TXNRD1;MYO5A;SMARCA4;DLG2;SYT11;DNAJA4;NF1;CPE;TACC1;FGF12;FGFR2</t>
  </si>
  <si>
    <t>70/1839</t>
  </si>
  <si>
    <t>MTCH2;DDX46;CLTB;ADAR;GPT;KLHDC7A;UBE2Z;SYNCRIP;FBL;IMPA1;RPL18A;KIF5A;VPS35;PIP4K2C;UBXN4;DLGAP2;GIT1;UBL7;EIF5A;SMARCC2;UGT1A1;EXOC7;USP4;HDHD2;CTTNBP2NL;MADD;PGP;CDC42EP1;NUP98;ARHGEF7;TLN1;PPIA;THOP1;VPS28;SF1;RBM22;BRSK1;FKBP2;PCNA;AHNAK;HPCA;NRXN2;CABP1;CORO1B;DNPEP;PSAP;KIF3C;MAP2K7;ATP9A;CLASP1;CTSA;HSPA8;CPSF6;HSPA1L;CAV1;ADRM1;RPL23A;SUPT5H;PUM1;KBTBD11;MTOR;ARCN1;EHD1;CCDC88A;GRHPR;CDK5;GNB2;NMT2;EIF3F;HSPA1B</t>
  </si>
  <si>
    <t>115/2979</t>
  </si>
  <si>
    <t>SPON1;RNH1;ATP8A1;CPNE6;CLSTN1;UBE3A;MSI2;IPO4;CHCHD2;RPS11;GLUL;FADS1;GABARAPL2;IK;ATP6V1G1;RPS9;UNC13A;IGFBP5;ANXA11;ANK3;INPP4A;DAAM1;PPA1;PSPC1;MADD;PPIA;ANKRD17;NDRG4;CD151;PSMD13;USP54;ENDOD1;CABP1;ABR;SDCBP;GRIN2A;EPB41L1;APOH;MYH14;CTLA2A;TMEM132A;BTBD11;SMARCA2;PTPRD;QDPR;EHD4;FUBP3;WNK2;FUBP1;CPE;RNPS1;FGFR2;PCSK2;LGALS3BP;GABRB2;CUEDC2;HIP1;DOCK9;CROT;SIPA1L1;DDI2;RB1CC1;TRIM2;SDF2;SNAP29;DLGAP4;BCAS1;EIF5A;CDV3;VWF;EXOC7;PABPC4;TEX15;VPS37B;GLRX2;WIPI2;F2;ARID1A;PACS1;LANCL2;CDC42EP1;ARF6;USP14;AHNAK;SLC20A1;NRXN3;NRXN2;PPM1E;ADD1;PPP1R2;LIMA1;PALMD;BUB3;LCMT1;ABCF3;CLASP1;RNF20;SPAG9;MPP2;GSN;MYEF2;TXNRD1;RANBP9;RPL23A;PTPN11;DEK;LRPPRC;KBTBD11;NELL2;PSMC6;SYT11;TAOK1;PSMC2;DRG1;TACC1</t>
  </si>
  <si>
    <t>39/1053</t>
  </si>
  <si>
    <t>PCSK2;GNAZ;USP14;SEC23A;NDRG4;PCDH10;CTNND1;UBE3A;SMC3;CLINT1;PTPRF;GPHN;LMAN1;GRIN2A;ATXN2;PCLO;PRKAR2B;SPIN1;WDR7;NCAM1;BSN;TGM2;USP47;ANXA1;CPSF6;CDC42BPB;GAPVD1;ARID1A;SMARCA2;PTPRD;NBEA;ACTBL2;OCIAD1;TAX1BP1;STT3B;ARHGEF7;ACBD3;RAPGEF6;SHANK2</t>
  </si>
  <si>
    <t>90/2353</t>
  </si>
  <si>
    <t>CPNE5;CRTC1;GLDC;DOCK9;PITPNB;RPLP0;CCDC124;CTNND1;MSI2;ETFB;NENF;CROT;SMC3;IPO5;SCAMP5;C4B;PCLO;PSD2;AP1G1;RB1CC1;SPIN1;LUC7L;ERC2;DLGAP2;SEC63;SRRM2;CDV3;TMED9;SNRPN;TPM2;CIRBP;SLC39A10;TBR1;ACYP2;CIT;GPRC5B;BIN1;TLN2;THOP1;CHST2;VCL;SHANK2;GNAZ;USP14;FKBP2;HDAC2;TTYH3;MVK;TOMM40;EIF5A2;AK2;FOXO3;MTDH;CYTH2;LIMA1;SDCBP;ZMAT2;PRKAR2B;G3BP1;DHX36;TRA2A;ESD;PSAP;GNA12;DMD;LRRC8A;PIP5K1C;NPTX2;PLTP;ATP9A;GPR158;CLASP2;HSPA8;MYEF2;API5;EPHX2;ADRM1;EPHX1;BTBD11;LNPEP;COX6C;SMARCA2;PTK2;NAP1L5;GRHPR;SYT11;UBA2;CPE;SUGT1;EIF4G3</t>
  </si>
  <si>
    <t>76/2000</t>
  </si>
  <si>
    <t>PCSK2;DPP10;BMPR2;SERPINE2;CSE1L;CTNND1;OLA1;NENF;GLS;RASSF2;ACTR1B;RB1CC1;TRIM2;NCS1;CAPN2;TNKS1BP1;UBXN4;GLUL;DLGAP4;BCAS1;TGM2;CHGB;PRKAB2;PHYH;DST;IGFBP5;STARD7;APOA2;SLC39A10;GLRX2;UCHL5;INPP4A;PRPF6;SOAT1;ITPKA;SCG2;BLVRA;ASTN1;SNRPB;COPA;NDRG3;NOTCH1;STAU1;PSMD14;CFH;SLC20A1;CUL3;RASAL2;PAPSS1;VCPIP1;DNPEP;PALMD;COBLL1;TPR;PLCG1;ACSS1;MEF2D;EPS15;ATP9A;GPR158;CLASP1;MYEF2;API5;SEC16A;NEK7;ADRM1;EPHX1;FMO9;PEX5L;EHD4;FMNL2;FUBP3;TPP2;DYNLRB1;ACBD3;EIF4G3</t>
  </si>
  <si>
    <t>PCSK2;DPP10;FKBP10;GABRB2;RYR2;TRIO;DOCK3;MEGF10;CRTC1;DOCK9;SLC7A14;MSI2;CDH5;PCLO;RB1CC1;DBT;WDR7;ERC2;DLGAP2;GLUL;ANXA1;SLC39A10;GPRC5B;ACAP2;KIF2A;PRKAR1A;CDC42EP1;RAPGEF2;ERH;ARHGEF7;GRIA1;SEC23A;RTN1;STAU1;NUFIP2;PCDH10;CUL3;PDE1A;ATL2;HSD17B4;CSTF2T;NRF1;CBL;GRIN2A;SNX2;FXR2;BAG3;ERI3;TPR;NCAM1;ZBED5;GPR158;CDK17;BTF3;HSPA8;SSB;MID1IP1;CAV1;TBCA;SMARCA2;LRPPRC;STXBP5L;KTN1;NELL2;PDP1;PEX5L;NFIA;NBEA;CCDC6;DRG1;CD9;TACC1;SUGT1;NAA15;CPEB2;FGFR2</t>
  </si>
  <si>
    <t>DPP10;GABRB2;UHRF1BP1L;BMPR2;SERPINE2;PREP;NENF;CLINT1;GLS;EEA1;AKAP12;TRIM9;NPEPPS;ACTR1B;RB1CC1;KIF5A;CAPN2;UBXN4;GLUL;SEC63;PPP1R12A;SMARCC2;DST;IGFBP5;UGT1A1;SLC39A10;ACYP2;ANK3;GLRX2;UCHL5;RHOB;BCR;INPP4A;SOAT1;PRKAR1A;SCG2;ASTN1;GRIA1;GNAZ;HDAC2;COPA;PDXK;SAR1A;CFH;NUFIP2;CUL3;ARL1;PHYHIPL;RASAL2;FOXO3;PPM1E;UGT1A7C;VCPIP1;DNPEP;HECTD1;PRKAR2B;TPR;PSAP;LTA4H;CLASP1;CDK17;CPSF6;ADHFE1;TXNRD1;STAT3;NEK7;EPHX1;BTBD11;FMO9;CCDC88A;CCDC6;NF1;DRG1;TPP2;ACBD3;CPEB4</t>
  </si>
  <si>
    <t>LGALS3BP;ARF4;MTCH2;DGKE;DOCK4;HIP1;DOCK3;CELF1;GLDC;CSE1L;MIA3;ATP2A1;MSI2;ETFB;ICAM5;IPO7;CMIP;UBL5;NPEPPS;CDH5;PNN;LGALS1;HERC1;AP1G1;PSMD2;DDI2;UBTF;DAG1;C16ORF74;EIF2A;LRRC47;GSTK1;CDV3;RPS9;VWF;TFIP11;ANK3;PGD;RAP2B;ALDOA;VAMP3;PDE1B;SLC20A1;HTRA1;VPS26A;NRF1;PPM1E;PRPF8;CAMKK1;MTDH;PAPSS1;GNA13;CYTH2;NFS1;KIF3C;APBB1;NPTX2;ACSS1;SYT5;UBL4A;MYEF2;RPL35A;SRP68;BTBD8;MTOR;NAP1L5;ARCN1;CCDC88A;IMPDH2;CAMK4;OCIAD1;SPIRE1;NAA15;UBE2K;EIF3B;GALK1</t>
  </si>
  <si>
    <t>GABRB2;RAB3C;RYR2;UHRF1BP1L;DOCK4;PREP;MSI2;CLINT1;GPHN;EEA1;AKAP12;NPEPPS;SIPA1L1;NNT;KIF5A;ITGB8;PIP4K2C;SEC63;BCAS3;PPP1R12A;MBNL2;CIRBP;ANXA11;ACYP2;ANK3;RHOB;BCR;DAAM1;ACTBL2;PPA1;RAPGEF6;THOP1;ARF6;GRIA1;GNAZ;SEC23A;HDAC2;PDXK;MTMR3;RTN1;SAR1A;DDX1;ARL1;PPM1H;NRXN3;PHYHIPL;VPS26A;FOXO3;PPM1E;MTDH;ABR;GRIN2A;HECTD1;UGP2;PRKAR2B;CLMN;TRA2B;PSAP;LTA4H;PIP5K1C;CDK17;SPAG9;CPSF6;KIDINS220;TXNRD1;STAT3;BTBD11;TBCA;CCDC88A;TAOK1;WNK2;CCDC6;NF1;DRG1;FGF12;CPEB4</t>
  </si>
  <si>
    <t>RAB3C;CPNE5;WDR1;CLSTN1;SLC7A14;SLC2A1;OGDHL;UBE2Z;WDR45;EEA1;MECP2;SYNCRIP;LASP1;ACTR1B;HERC1;RPL18A;ALDH2;UROD;TRIM2;NPTN;ARL6IP5;TNKS1BP1;CAST;FGA;RPS9;PABPC6;ACSL1;ECH1;FN3KRP;ANXA11;ANK3;ARFGAP2;BCR;ACAP2;DAAM1;PSME3;CDC42EP1;SF3B2;PDXK;SAR1A;CFH;AHNAK;ABHD4;PCDH10;PDE1B;PXN;UBR4;FOXO3;CYTH2;ABR;RAP1A;RBBP4;PALMD;RBBP9;API5;STAT3;CDC5L;SRP68;ARHGAP26;MLLT11;EHD1;COPS4;ERP44;COPS3;GRHPR;EHD4;NFIA;CDK5;TAOK1;TOLLIP;PSMC2;PDCD4;CD9;STUB1;STT3B;GALK1</t>
  </si>
  <si>
    <t>TRIO;CSE1L;CLSTN1;SLC2A1;ACTB;CMIP;RPL18A;UROD;ERC1;BSN;ACAA1;TGM2;FGB;CDV3;RPS9;UNC13A;ANXA2;VWF;TPM2;AMT;ACYP1;BCR;ARHGEF9;PRPF6;PACS1;DNAJB11;ITPKA;RAPGEF2;MYH9;TLN2;SEC22B;PPIA;ANKRD17;SF3B2;NDRG3;TSG101;ACSS2;ABHD4;SHMT2;PSMD13;HM13;EIF5A2;PRICKLE2;MTDH;STRN3;RAP1A;DNPEP;KLC2;HECTD1;PABPN1;CAMK2N1;TRA2B;DHX36;ERI3;ESD;GNA12;EIF4H;LTA4H;PDLIM5;ACSS1;MEF2D;PLTP;CLASP1;SYT5;ADHFE1;CAV1;IMMT;SUPT5H;MTOR;COPS3;CCDC88A;PSMC6;EHD4;IMPDH2;HSPA1B;GALK1</t>
  </si>
  <si>
    <t>UHRF1BP1L;SERPINE2;ATP8A1;2810408A11RIK;GPT;NENF;CLINT1;GLS;NPEPPS;LASP1;RB1CC1;CAPN2;UBTF;ARL6IP5;TNKS1BP1;PDE4A;UBXN4;GIT1;SEC63;EIF5A;CAST;MBNL2;TPM4;CIRBP;SLC39A10;PRPF4B;TFIP11;ARID1A;UCHL5;RHOB;DNM2;BCR;ACAP2;CLIP1;SOAT1;PRKAR1A;PSME3;ITPKA;SQSTM1;ATP6V0C;VCL;DYNC1I2;PSMD11;STAU1;NUFIP2;SHMT2;SLC20A1;CUL3;PPM1H;VPS26A;FOXO3;HSD17B11;GLG1;UGT1A7C;TSPAN31;VCPIP1;LMAN1;RAP1A;DNPEP;HECTD1;UGP2;G3BP1;LTA4H;PIP5K1C;PLCG1;CLASP1;TXNRD1;NEK7;MYO5A;EHD1;ADI1;PSMC2;CCDC6;TPP2;ACBD3;CPEB4</t>
  </si>
  <si>
    <t>RAB3C;CPNE5;GLDC;CSE1L;CELF2;PITPNA;DDX42;MSI2;ICAM5;IPO5;SIPA1L1;ITGB8;NEO1;USP7;MBNL2;ANXA1;USP4;GAB1;ANXA11;WIPI2;AMPD3;ARFGAP2;CTTNBP2NL;RHOB;TMX3;PPA1;CDC42EP1;TLN2;RAPGEF6;PPIA;SCG2;ARF6;SAR1A;STXBP3;CUL3;PDE1A;PON2;ATL2;PPM1H;NRF1;ADD1;ABR;ANKMY2;GRIN2A;ATXN2;SNX2;EPB41L1;CBS;PSAP;GNA12;MYH14;NPTX2;MEF2D;UBQLN4;SMARCE1;GSN;MID1IP1;MSN;LNPEP;SMARCA2;PTK2;DIAPH1;GRHPR;SLC4A8;FMNL2;SYT11;CAMK4;CCDC6;PI4KA;STRN;TACC1;NAA15;EIF4G3;EIF3B;GALK1;CPEB4</t>
  </si>
  <si>
    <t>RPS16;LTA4H;AGT</t>
  </si>
  <si>
    <t>40/1088</t>
  </si>
  <si>
    <t>PCSK2;GABRB3;CFH;PCDH10;CELF2;PDE1A;PHYHIPL;GPHN;PAPSS1;CDH5;SNX2;TFG;PRKAR2A;SEC63;CAST;CDK17;SPAG9;CTLA2A;ACBD5;ANXA1;ANXA2;SGTB;API5;SLC4A10;SLC39A10;CDC5L;ERMN;GNAO1;CLIP1;EHD4;DLG2;NFIA;NBEA;GNPDA2;ADI1;GOLGB1;RAPGEF2;FGF12;SCG2;ARF6</t>
  </si>
  <si>
    <t>7/215</t>
  </si>
  <si>
    <t>LIMA1;RAP2B;MRPS36;LNPEP;NCAM1;EPS15;TSPAN31</t>
  </si>
  <si>
    <t>64/1708</t>
  </si>
  <si>
    <t>CPNE5;GTF2B;ETFB;SMC3;CLINT1;SCAMP5;TUBA1C;CDH5;FBL;NUB1;PSMD7;LGALS1;SIPA1L1;ARL6IP5;PIP4K2C;UBXN4;FADS1;BCAS1;TMED4;RPS9;PPP1R12A;UNC13A;TRAPPC2L;TPM4;TMOD2;GAB1;VPS37B;WIPI2;ERMN;STX1B;PRKAR1A;PGP;CDC42EP1;HAGH;ARHGEF7;GART;FKBP5;SNAP47;GNAZ;TSG101;PSMD13;ATL2;CYTH2;ANKMY2;EIF4H;NCAM1;CCT8;PLCG1;LCMT1;CTLA2B;GSN;STAT3;CDC5L;COPS4;GRHPR;SLC4A8;GNB2;RAB12;PDCD4;PI4KA;TACC1;ACBD3;HSPA1B;HSPA1A</t>
  </si>
  <si>
    <t>19/543</t>
  </si>
  <si>
    <t>GSTK1;SEC23A;HDAC2;PCDH10;PDE1A;ATL2;RPS6;CDC5L;RANBP9;IPO7;ACTR3B;NFS1;PSMD7;PTPMT1;FUBP1;ITGB8;BUB3;EIF4G3;VAMP3</t>
  </si>
  <si>
    <t>BRSK1</t>
  </si>
  <si>
    <t>61/1634</t>
  </si>
  <si>
    <t>CUEDC2;ARHGAP1;DDX42;ETFB;TUBA1C;FBL;CHCHD2;PSMD7;HERC1;UROD;DHX15;ARL6IP5;PDE4B;BCKDHA;PRKAB2;IK;HSDL2;TRAPPC2L;USP4;GPT2;ECH1;UBE4B;ACYP2;CTTNBP2NL;PRPF6;SUCLG1;GART;ATP6V0C;USP14;SF3B2;CD151;AHNAK;SLC20A1;POLDIP3;HTRA1;AK2;CSTF2T;RASAL2;ADD1;VCPIP1;ABR;LDHA;NFS1;TRA2A;ESD;TPR;RBBP9;ABCF3;CTSA;SPAG7;ACBD5;CAV1;TXNRD1;STAT3;EPHX1;IMMT;COQ9;DHRS1;SMARCA2;LRPPRC;COPS4</t>
  </si>
  <si>
    <t>46/1249</t>
  </si>
  <si>
    <t>RAB3C;CUEDC2;KIAA1191;SAR1A;AHNAK;ILK;NENF;ACTB;EEA1;MECP2;CDH5;GRIN2A;C18ORF25;RASSF2;LGALS1;HECTD1;RUVBL2;MYH14;APBB1;ACAA1;PDLIM5;ZBED5;EPS15;CDK17;HSDL2;SMARCC2;SF3A2;NDUFA3;SEC16A;CMTM5;TMEM132A;SMARCA5;MSN;XPO7;ARID1A;CIT;NELL2;BCKDK;STX1B;SYT11;MAP7D1;PGP;CD9;NAA15;BLVRA;ARF6</t>
  </si>
  <si>
    <t>MBNL2</t>
  </si>
  <si>
    <t>75/2000</t>
  </si>
  <si>
    <t>PCSK2;DPP10;BMPR2;SERPINE2;CSE1L;GTF2B;SLC7A14;OLA1;SLC2A1;ADAR;HNRNPR;NENF;GLS;RASSF2;ACTR1B;RB1CC1;NCS1;CAPN2;TNKS1BP1;UBXN4;GLUL;DLGAP4;BCAS1;TGM2;CHGB;DST;IGFBP5;UGT1A1;STARD7;APOA2;SLC39A10;GLRX2;GAPVD1;UCHL5;INPP4A;SOAT1;ITPKA;SCG2;BLVRA;ASTN1;SNRPB;DYNC1I2;COPA;NOTCH1;ACSS2;STAU1;PSMD14;CFH;PCDH10;SLC20A1;CUL3;LRP4;RASAL2;VCPIP1;DNPEP;COBLL1;PENK;TPR;PLCG1;ACSS1;ATP9A;GPR158;CLASP1;ACBD5;ADHFE1;NEK7;EPHX1;FMO9;EHD4;FMNL2;FUBP3;NMT2;TPP2;DYNLRB1;ACBD3</t>
  </si>
  <si>
    <t>ARF4;GABRB2;RYR2;UHRF1BP1L;PITPNA;PREP;MSI2;CLINT1;GPHN;EEA1;AKAP12;EFTUD2;TRIM9;NPEPPS;SIPA1L1;KIF5A;PIP4K2C;SEC63;PPP1R12A;SMARCC2;MINK1;CIRBP;CSNK1D;ACYP2;ANK3;RHOB;BCR;PPA1;ERH;RAPGEF6;SQSTM1;THOP1;GRIA1;SNAP47;GNAZ;SEC23A;HDAC2;PDXK;MTMR3;RTN1;PSMD11;SAR1A;NUFIP2;SHMT2;ARL1;PPM1H;NRXN3;PHYHIPL;VPS26A;FOXO3;SUPT6H;ABR;HECTD1;UGP2;PRKAR2B;PSAP;LTA4H;PIP5K1C;CDK17;SMARCE1;SPAG9;MPP2;CPSF6;KIDINS220;TXNRD1;BTBD11;CCDC88A;ADI1;TAOK1;WNK2;CCDC6;NF1;DRG1;FGF12;CPEB4</t>
  </si>
  <si>
    <t>TOP2B;RNH1;CSE1L;CCDC124;SLC7A14;DDX42;CLTB;KLHDC7A;GPHN;IPO4;UBL5;NPEPPS;LASP1;PCLO;HERC1;TNKS1BP1;PIP4K2B;PIP4K2C;FADS1;LRRC47;SMARCC2;GPT2;AMT;APOA4;VPS37B;HLA-A;WBP11;ARID1A;DDB1;CLIP1;PACS1;CDC42EP1;NUP98;ATP6V0C;RTN1;NOTCH1;AHNAK;ABHD4;HDAC1;HEPACAM;HPCA;PXN;UBR4;PHYHIPL;NRXN2;ABR;PABPN1;MYH14;CCT8;BUB3;PLTP;SMARCE1;HSPA8;SPAG7;CMTM5;STAT3;EPHX1;XPO7;PTPN11;SRP68;GATAD2B;MTOR;ARCN1;REST;NECAP1;FUBP3;CCDC6;EIF3G;OCIAD1;CD9;STUB1;EIF3F;SMAP2;EIF4G3;GALK1</t>
  </si>
  <si>
    <t>GABRB2;RAB3C;TOP2B;RYR2;UHRF1BP1L;DOCK4;TRIO;PREP;MSI2;CLINT1;GPHN;IPO5;EEA1;AKAP12;NPEPPS;SIPA1L1;KIF5A;ITGB8;SEC63;CAST;BCAS3;PPP1R12A;SMARCC2;MBNL2;ANXA11;ACYP2;ANK3;RHOB;BCR;DAAM1;ACTBL2;PPA1;ERH;RAPGEF6;THOP1;ARF6;GRIA1;GNAZ;SEC23A;HDAC2;PDXK;MTMR3;RTN1;SAR1A;DDX1;ARL1;PPM1H;NRXN3;PHYHIPL;VPS26A;FOXO3;PPM1E;STRN3;GNA13;ABR;HECTD1;UGP2;PRKAR2B;CLMN;ESD;PSAP;LTA4H;PIP5K1C;CDK17;SPAG9;CPSF6;KIDINS220;TXNRD1;BTBD11;CDC42BPB;CCDC88A;CCDC6;NF1;DRG1;CPEB4</t>
  </si>
  <si>
    <t>FKBP10;CTNND1;DDX42;WDR45;LGALS1;TFG;DBT;DAG1;TNKS1BP1;UBXN4;FADS1;PSPH;EIF5A;FGB;CDV3;FGA;PPP1R12A;ANXA2;IGFBP5;STARD7;USP4;GPT2;CIRBP;BCR;RAP2B;DAAM1;HGS;ERH;TLN2;TLN1;PAFAH1B2;SF1;ITIH4;NDRG4;PSMD11;NUFIP2;HEPACAM;PDE1B;NRXN3;LRP4;PHYHIPL;SUPT6H;CAMKK1;ADD1;LMAN1;SDCBP;LDHA;ZMAT2;CBS;PDCD10;COBLL1;PLCG1;UBQLN4;CLASP1;MAPK3;SPAG9;CTLA2B;HSPA8;ADHFE1;STAT3;GBF1;LNPEP;AGT;KBTBD11;MTOR;PTPRD;PDP1;DLG1;EHD4;EIF3G;NAA15;RBMX;ITPA;EIF4G2;METAP1</t>
  </si>
  <si>
    <t>PCSK2;DPP10;BMPR2;SERPINE2;SLC44A1;CELF1;CELF2;CTNND1;SLC7A14;OLA1;NENF;GLS;ACTR1B;RB1CC1;TRIM2;NCS1;CAPN2;UBXN4;GLUL;DLGAP4;BCAS1;TGM2;DST;IGFBP5;UGT1A1;APOA2;SLC39A10;TBR1;GLRX2;GAPVD1;ERMN;UCHL5;ARFGAP2;INPP4A;RAP2B;SOAT1;RAPGEF2;SCG2;ASTN1;DYNC1I2;COPA;NDRG3;NOTCH1;CFH;SLC20A1;CUL3;PDE1A;RASAL2;FOXO1;UGT1A7C;FXR1;VCPIP1;DNPEP;PALMD;CAMK2N1;COBLL1;TPR;PLCG1;ATP9A;GPR158;CLASP1;API5;ADHFE1;NEK7;EPHX1;SLC4A10;FMO9;PEX5L;EHD4;FMNL2;FUBP3;NMT2;TPP2;DYNLRB1;ACBD3</t>
  </si>
  <si>
    <t>LGALS3BP;GABRB3;SERPINA3;CPNE5;GTF2B;EIF4A3;CCDC124;MSI2;CLINT1;CMIP;CDH5;RPS16;SIPA1L1;SCRN1;ALDH2;RB1CC1;PDE4A;ERC1;UBXN4;DLGAP2;C16ORF74;CHGB;FGA;PHYH;SMARCC2;ACSL1;RPS6;TEX15;ARID1A;GNL1;INPP4A;PPA1;PACS1;MAP7D1;PPIA;ARF6;NDRG3;PSMD11;STAU1;STXBP3;USP54;EIF5A2;NRXN2;NRF1;CBL;PRPF8;PPP1R2;UGP2;DNAJB6;COBLL1;LRRC8A;PIP5K1C;MEF2D;MFAP3L;XPO7;BTBD11;LNPEP;ARHGAP26;SMARCA2;KBTBD11;LETM1;CCDC88A;GNPDA1;SYT11;GJB6;TOLLIP;OCIAD1;PI4KA;CD9;STT3B;NAA15;EIF4G2;EIF3B;GALK1;CPEB4</t>
  </si>
  <si>
    <t>SERPINA3;RNH1;CSE1L;CLSTN1;CLTB;GPT;ACTB;CMIP;NPEPPS;IMPA1;DBT;CAPN2;PDE4A;VPS35;UBXN4;C16ORF74;FADS1;USP47;PRKAB2;ARHGEF12;MBNL2;ANXA1;UGT1A1;STARD7;GPT2;CIRBP;IL18;AMT;CSNK1E;ARID1A;BCR;DAAM1;PRKAR1A;CDC42EP1;RAPGEF2;VDAC2;VAMP3;FKBP5;GRIA1;TTYH3;CD151;AHNAK;STXBP3;SLC20A1;PXN;LRP4;PHYHIPL;RASAL2;PAPSS1;GNA13;CYTH2;PALMD;COBLL1;ESD;SERPINH1;PLCG1;PDLIM5;MAP2K7;CDIPT;SEC31A;UGT1A6;BTF3;SEMA4A;CSNK1A1;RDX;ADRM1;SRP68;EHD1;DNAJA4;TOLLIP;NMT2;UBA2;AMOTL1;CPEB2;FGFR2</t>
  </si>
  <si>
    <t>38/1049</t>
  </si>
  <si>
    <t>ARF4;CUEDC2;TSG101;CD151;ACSS2;HTRA1;IPO4;CYTH2;NPEPPS;GNA14;AP1G1;EPS15;HSDL2;ACBD5;MYEF2;HSPA1L;API5;PABPC4;BTBD11;LNPEP;PGD;PTK2;DNM1;ARCN1;EHD1;BCKDK;QARS;ACTBL2;ADI1;MAP7D1;GNB2;CD9;SPIRE1;STUB1;NAA15;SCG2;PI4K2A;FKBP5</t>
  </si>
  <si>
    <t>42/1156</t>
  </si>
  <si>
    <t>BRSK1;SF3B2;CPNE5;WDR1;HDAC1;CLTB;ACTB;LASP1;CHCHD2;LGALS1;ZMAT2;ALDH2;BAG3;DDI2;DNAJB4;CAPN2;SERPINH1;ARFIP1;LTA4H;CCT8;PSPH;HSPA8;PRKAB2;ATP6V1G1;SMARCC2;GSN;ANXA2;HSPA1L;API5;ST13;TXNRD1;SEMA4B;RSRC2;SUPT5H;PGD;CIT;DNAJA4;FUBP1;HAGH;HSPA1B;SF1;HSPA1A</t>
  </si>
  <si>
    <t>109/2868</t>
  </si>
  <si>
    <t>RAB3C;SCAMP5;RASSF2;KIF5A;BSN;FADS1;CHGB;CAST;GABARAPL2;UNC13A;SLC6A17;ALG2;ANK3;INPP4A;MADD;ASTN1;BRSK2;MTMR3;RTN1;PSMD11;ABHD4;SHMT2;DDX1;HPCA;PHYHIPL;NRF1;CABP1;ACTR3B;GRIN2A;SNX2;PRKAR2A;EPB41L3;MYH14;NPTX2;PLTP;SYT5;ACBD5;API5;BTBD11;L1CAM;SUPT5H;ARHGAP26;PTPRD;GNAO1;COPS3;FUBP3;CPE;RNPS1;FGF12;CPEB2;EIF4G3;PCSK2;GABRB3;DPP10;FKBP10;RYR2;DOCK4;WDR1;ARHGAP1;SLC7A14;SLC2A1;ETFB;PTPRF;EEA1;TRIM9;PSD2;AP1G1;GDAP1L1;DLGAP2;NEO1;GIT1;DLGAP4;TMED4;GRIPAP1;USP47;TMED9;VPS37B;WIPI2;ARID1A;DNM1;CIT;DNM2;GPRC5B;CDC42EP1;HAGH;RAPGEF6;VAMP3;NRXN3;CSTF2T;NRXN2;PPM1E;GNA13;NCAM1;BUB3;MEF2D;GPR158;WASF3;SMARCE1;SPAG9;MYEF2;TXNRD1;ADRM1;XPO7;PTPN11;LRPPRC;GRIN1;NELL2;REST;CTNNB1</t>
  </si>
  <si>
    <t>GPM6B</t>
  </si>
  <si>
    <t>6/197</t>
  </si>
  <si>
    <t>RAB3C;UNC13A;ACTR1B;FETUB;MAP2K7;ADD1</t>
  </si>
  <si>
    <t>15/449</t>
  </si>
  <si>
    <t>SPAG9;BCAS3;GSN;NOTCH1;PCNA;SLC4A10;MSI2;PUM1;PTK2;GPHN;EEA1;LASP1;GRM5;SIPA1L1;NEO1</t>
  </si>
  <si>
    <t>71/1916</t>
  </si>
  <si>
    <t>TOP2B;RYR2;SPON1;SERPINE2;ATP8A1;SLC44A1;PITPNB;CLSTN1;PREP;SLC7A14;ETFB;ACTB;PTPRF;GPHN;TUBA1C;CDH5;PSMD7;SIPA1L1;HERC1;PSD2;ERC1;BCAS3;PPP1R12A;MBNL2;DST;ANXA2;ANXA11;UBE4B;VPS37B;ANK3;AMPD3;CTTNBP2NL;RHOB;RAP2B;PRPF6;MYH9;TLN2;ATP6V0C;VCL;AHNAK;PPM1H;HTRA1;AK2;NRXN3;LRP4;FOXO1;CNN3;PAPSS1;VCPIP1;ABR;PPP1R2;LIMA1;GNA14;UGP2;PRKAR2B;CLMN;PRKAR2A;GPM6B;CPSF6;STAT3;NEK7;BTBD11;COX6C;SMARCA2;GATAD2B;LRPPRC;SMARCA4;PTPRD;FMNL2;NBEA;TACC1</t>
  </si>
  <si>
    <t>19/559</t>
  </si>
  <si>
    <t>DPP10;MTMR3;PPP1R12A;ARHGEF12;CUL3;CELF2;EIF5A2;TEX15;MSI2;GAPVD1;PAPSS1;GRIN1;EEA1;SLC4A8;DHX36;TLN2;SEC61B;MAP2K7;RAPGEF6</t>
  </si>
  <si>
    <t>40/1120</t>
  </si>
  <si>
    <t>TTYH3;TRIO;2810408A11RIK;PSMD13;RNMT;SLC20A1;CABP1;SCAMP5;CDH5;NUB1;LGALS1;EIF4H;ARL6IP5;ARFIP1;DLGAP2;MEF2D;FADS1;SEC31A;EIF5A;RPS9;PPP1R12A;UNC13A;TPM4;ACSL1;STAT3;TMOD2;CIRBP;SRP68;HDHD2;ARID1A;ERMN;COPS4;GRHPR;NCEH1;ARPC3;IMPDH2;TAX1BP1;CDC42EP1;HAGH;RAPGEF6</t>
  </si>
  <si>
    <t>74/2000</t>
  </si>
  <si>
    <t>PCSK2;DPP10;BMPR2;SERPINE2;CSE1L;CELF2;NENF;GLS;RASSF2;ACTR1B;RB1CC1;GDAP1L1;CAPN2;UBXN4;GLUL;DLGAP4;BCAS1;EIF2A;TGM2;CHGB;PHYH;DST;IGFBP5;UGT1A1;STARD7;APOA2;SLC39A10;GLRX2;GAPVD1;UCHL5;INPP4A;CLIP1;SOAT1;MADD;SCG2;BLVRA;ASTN1;SNRPB;COPA;PCNA;NOTCH1;ACSS2;STAU1;PSMD14;CFH;SLC20A1;CUL3;LRP4;RASAL2;UGT1A7C;CNN3;VCPIP1;RAP1A;DNPEP;TPR;PLCG1;ACSS1;EPS15;GPR158;CLASP1;ACBD5;SSB;ADHFE1;NEK7;ADRM1;EPHX1;FMO9;EHD4;FMNL2;FUBP3;TPP2;DYNLRB1;ACBD3;ITPA</t>
  </si>
  <si>
    <t>LGALS3BP;DPP10;FKBP10;GLDC;ADAR;GPT;ACTB;SIPA1L1;HERC1;AP1G1;NNT;ARL6IP5;CHGB;GSTK1;UPF1;IK;RPS9;UGT1A1;WIPI2;F2;PGD;ARFGAP2;DDB1;INPP4A;PSME3;GPD1;VDAC2;ARHGEF7;PI4K2A;COPA;SAR1A;STXBP3;USP54;HM13;PDE1A;HSD17B4;CSTF2T;NRF1;BPHL;PRPF8;CORO1B;ABR;GRIN2A;NFS1;FXR2;EPB41L1;CBS;BAG3;NPTX2;ZBED5;SYT5;BTF3;HSPA8;SSB;CMTM5;BTBD11;LRPPRC;MTOR;PDP1;REST;DLG1;NECAP1;GNPDA2;DNAJA4;GNB2;FAM131B;GJB6;OCIAD1;DRG1;CD9;SUGT1;NAA15;EIF4G2;FGFR2</t>
  </si>
  <si>
    <t>LGALS3BP;SERPINA3;RAB3C;CUEDC2;DGKE;UHRF1BP1L;DOCK4;HIP1;DDX46;SERPINE2;SLC44A1;CSE1L;RPLP0;CCDC124;MSI2;WDR45;SLC4A4;PNN;PSMD7;ALDH2;AP1G1;SRRM2;EXOC7;USP4;ECH1;AMT;CASK;CSNK1E;GNL1;CIT;INPP4A;GPRC5B;ACAP2;PSMA4;PSPC1;PSME3;MADD;FETUB;TLN2;PAFAH1B2;VAMP3;DYNC1I2;BRSK1;PDXK;NDRG3;CFH;ABHD4;UBR4;NRXN3;VPS26A;PPM1E;ADD1;MTDH;ATXN2;DNPEP;PSAP;GNA12;UGT1A4;ZBED5;GSN;GBF1;RANBP9;PTK2;NAP1L5;ARCN1;MANF;TAOK1;GNB2;IMPDH2;OCIAD1;TPP2;HYOU1;RNPS1;C11ORF58</t>
  </si>
  <si>
    <t>LGALS3BP;DPP10;FKBP10;MEGF10;DOCK9;ADAR;KLHDC7A;NENF;CLINT1;ACTB;CMIP;GLS;IPO5;NPEPPS;NUB1;RASSF2;NCS1;HSDL2;SLC39A10;APOA4;CSNK1E;CTTNBP2NL;ACAP2;DNAJC7;MAP7D1;ADPRH;TLN2;SHANK2;GRIA1;NDRG3;HDAC1;PDE1A;ATL2;PPM1H;PRICKLE2;HSD17B4;ADD1;GLG1;ABR;RNF214;C18ORF25;HECTD1;PALMD;BAG3;PTPMT1;ERI3;GNA12;NCAM1;SEC31A;AGL;TXNRD1;TBCA;STXBP5L;GRIN1;PTPRD;PDP1;ARHGAP32;SLC4A8;DLG1;NCEH1;ARPC3;FUBP1;NF1;CD9;TACC1;AMOTL1;STT3B;ACBD3;FGF12;EIF4G3;C11ORF58;HSPA1B;FGFR2;GALK1</t>
  </si>
  <si>
    <t>RYR2;GTF2B;CLSTN1;SLC2A1;MIA3;ADAR;HNRNPR;KLHDC7A;NENF;PARK7;PTPRF;TFG;UROD;DDI2;DBT;CAPN2;PDE4B;SDF4;KIF1B;GLUL;LRRC47;PRKAB2;SLC6A17;ACTN2;PABPC4;AKR1A1;UBE4B;ACYP2;PGD;ARID1A;UCHL5;CTTNBP2NL;RHOB;INPP4A;SOAT1;MAP7D1;SEC22B;VAMP3;ASTN1;CFH;STXBP3;HDAC1;SLC20A1;HPCA;AK2;UBR4;RASAL2;CNN3;RAP1A;UGP2;RBBP4;PALMD;CAMK2N1;S100A16;DNAJB4;ERI3;MEF2D;EPS15;KIDINS220;AGL;NEK7;PUM1;BTBD8;GATAD2B;LRPPRC;MTOR;NFIA;ADI1;GOLGB1;FUBP1;STRN;SMAP2;ACBD3;EIF4G3</t>
  </si>
  <si>
    <t>RNH1;DDX46;ATP2A1;ETFB;ICAM5;ACTB;MECP2;SYNCRIP;CDH5;LGALS1;SCRN1;NPTN;LUC7L;TNKS1BP1;PDE4A;SEC63;TGM2;HSDL2;SMARCC2;ECH1;WIPI2;PGD;ARFGAP2;CIT;RHOB;DDB1;STX1B;SOAT1;BIN1;MAP7D1;CDC42EP1;MYH9;TLN1;GART;VPS28;SF1;ARF6;SNRPB;HDAC2;TTYH3;NOTCH1;SAR1A;AHNAK;NUFIP2;USP54;HM13;ATL2;AK2;NRXN2;PPM1E;PRPF8;PPP1R2;NFS1;CBS;MYH14;SEC23B;SMARCE1;SF3A2;API5;IDH3G;LNPEP;SORBS2;DEK;EHD1;BCKDK;DIAPH1;GRHPR;DLG1;GNB2;CD9;STUB1;NAA15;EIF4G2;GALK1</t>
  </si>
  <si>
    <t>UHRF1BP1L</t>
  </si>
  <si>
    <t>63/1723</t>
  </si>
  <si>
    <t>SLC25A1;GABRB3;GABRB2;DOCK4;SERPINE2;WDR1;CELF2;PITPNA;DDX42;SLC4A4;GLS;IPO5;CDH5;SIPA1L1;TFG;PDE4A;WDR7;MBNL2;UNC13A;ACSL1;SLC39A10;TEX15;ARID1A;TMX3;ACTBL2;LANCL2;NUP98;ARHGEF7;PPIA;CHST2;SHANK2;ARF6;GRIA1;PCDH10;CBL;PPM1E;PRPF8;ADD1;LIMA1;GRIN2A;C18ORF25;TRA2B;COBLL1;LRRC8A;MEF2D;API5;LNPEP;COX6C;ARHGAP26;BTBD8;KBTBD11;STXBP5L;PTPRD;DIAPH1;DLG1;DLG2;NFIA;OCIAD1;STT3B;UBE2K;METAP1;EIF3B;GALK1</t>
  </si>
  <si>
    <t>4/143</t>
  </si>
  <si>
    <t>ABHD4;HSD17B4;CPEB2;RHOB</t>
  </si>
  <si>
    <t>3/112</t>
  </si>
  <si>
    <t>USP47;PPA1;DNAJB4</t>
  </si>
  <si>
    <t>19/567</t>
  </si>
  <si>
    <t>SLC25A1;CUEDC2;SNRPN;DST;STARD7;EPHX2;ARHGAP1;SLC2A1;ACYP2;PARK7;ACTR3B;RLBP1;AKAP12;ANKMY2;REST;DNPEP;TLN1;MEF2D;ATP9A</t>
  </si>
  <si>
    <t>33/944</t>
  </si>
  <si>
    <t>CFH;ATP8A1;MAOB;SLC20A2;PSMD13;ARL1;CSTF2T;BPHL;TSPAN31;C4B;C4A;VCPIP1;SDCBP;PNP;PABPN1;PALMD;ERC1;LCMT1;FGB;HSPA1L;STAT3;APOA2;RANBP9;PRPF4B;SORBS2;ARHGEF9;PSMA4;SYT11;HNRNPF;FETUB;CPEB3;HSPA1B;HSPA1A</t>
  </si>
  <si>
    <t>10/321</t>
  </si>
  <si>
    <t>ATP6AP1;DNAJB6;ACTN2;BIN1;CAMK2N1;WNK2;PENK;SDF4;ACYP1;CHST2</t>
  </si>
  <si>
    <t>35/1000</t>
  </si>
  <si>
    <t>PSMD11;NUFIP2;PCDH10;CRTC1;AKR1B1;HSD17B4;UBE3A;NRF1;CBL;CORO1A;PTPRF;RNF214;CAMK2N1;BAG3;AP2S1;SERPINH1;PIP5K1C;APBB1;ACAA1;DECR1;SYT5;HSDL2;DST;API5;EPHX2;ALG2;SRP68;STX1B;GPRC5B;ZNF638;UBA2;VDAC2;HYOU1;SUCLG1;ARHGEF7</t>
  </si>
  <si>
    <t>22/656</t>
  </si>
  <si>
    <t>FKBP2;UNC13A;SMARCC2;STAU1;SLC20A2;GTF2B;AKR1B1;ANXA11;HNRNPR;VPS26A;PGD;PPM1E;PRPF8;LASP1;RPS16;SNX2;DLG2;RUVBL2;WNK2;ITGB8;CD9;CDIPT</t>
  </si>
  <si>
    <t>37/1057</t>
  </si>
  <si>
    <t>SEC23A;RNH1;BMPR2;CTNND1;PARK7;PAPSS1;LASP1;SIPA1L1;RUVBL2;KIF5A;UBTF;ARL6IP5;RBBP9;MAP2K7;RPS11;MEF2D;PLTP;ABCF3;CAST;GSN;ADHFE1;SEC16A;TXNRD1;APOA2;RPL35A;RPL23A;GAPVD1;ARID1A;ARCN1;EHD1;DNAJC7;PSMC2;EIF3E;ALDOA;CPEB2;CPEB4;FKBP5</t>
  </si>
  <si>
    <t>61/1686</t>
  </si>
  <si>
    <t>ARF4;BMPR2;ARHGAP1;ADAR;AMOT;PSMD9;ACTR1B;AP1G1;VPS35;BCAS1;EIF2A;BCKDHA;GRIPAP1;ATP6V1G1;USP7;ANXA1;SNRPN;APLP2;APOA2;CSNK1E;WBP11;DNM2;INPP4A;ERH;GART;RBM22;PCNA;PSMD14;GLG1;CNN3;FXR1;GNA13;PPP1R2;ANKMY2;GNA14;NFS1;RAP1A;RBBP4;SERPINH1;BUB3;UBQLN4;RPL17;SPAG9;MYEF2;IQSEC2;CAV1;TXNRD1;STAT3;NEK7;GBF1;PEX5L;REST;EHD4;QARS;NFIA;PSMC2;CCDC6;STRN;AMOTL1;EIF4G2;FGFR2</t>
  </si>
  <si>
    <t>73/2000</t>
  </si>
  <si>
    <t>SERPINA3;UHRF1BP1L;BMPR2;SERPINE2;CELF1;GLDC;PREP;CLTB;OLA1;MIA3;PTPRF;CDH5;GRM5;IMPA1;SDF4;VPS35;PSPH;UBL7;CDKL5;PPP1R12A;TPM4;TFIP11;UBE4B;ANK3;CTTNBP2NL;PSMA4;PRKAR1A;PSPC1;ARF6;NDRG3;MVK;SHMT2;PON2;PPM1H;HSD17B11;BPHL;ADD1;STRN3;FXR1;LMAN1;SNX2;UGP2;PALMD;RAD21;EPB41L3;ERI3;NCAM1;ZBED5;EPS15;UGT1A8;WASF3;MFAP3L;SPAG7;KIDINS220;CSNK1A1;AGL;TXNRD1;TMEM132A;SLC4A10;LNPEP;SMARCA2;PTK2;PEX5L;NCEH1;TAOK1;RAB12;DMXL2;NMT2;CD9;NAA15;DYNLRB1;FGF12;METAP1</t>
  </si>
  <si>
    <t>MTCH2;SPON1;RNH1;BMPR2;CCDC47;SLC7A14;SLC2A1;AKR1B1;HNRNPR;ACTB;IPO5;EEA1;TUBA1C;CDH5;TFG;TRIM2;NCS1;ITGB8;TNKS1BP1;PIP4K2B;TGM2;EIF5A;CAST;PRKAB2;ANXA1;ANXA2;CIRBP;BIN1;PACS1;TAX1BP1;VCL;SHANK2;VAMP3;GRIA1;NOTCH1;ACSS2;PSMD14;AHNAK;STXBP3;PCDH10;PRICKLE2;ENDOD1;PRPF8;MTDH;FXR1;DNAJB6;CAMK2N1;S100A16;PTPMT1;PENK;MYH14;PIP5K1C;MAPK3;CLASP2;SPAG9;TXNRD1;SEMA4B;NEK7;ADRM1;EPHX1;LNPEP;CDC42BPB;SMARCA4;PDP1;PEX5L;DMXL2;CD9;TPP2;EIF3E;FGF12;C11ORF58;ITPA;CPEB4</t>
  </si>
  <si>
    <t>SLC25A1;LGALS3BP;SERPINA3;RAB3C;HIP1;KIAA1191;ADAR;SMC3;ACTB;SYNCRIP;TRIM9;NPEPPS;CDH5;RPS16;SCRN1;RUVBL2;TNKS1BP1;BSN;C16ORF74;GRIPAP1;DST;VWF;SLC6A17;STARD7;EXOC7;PGD;CIT;RHOB;STX1B;ACAP2;MAP7D1;SEC22B;RAPGEF6;PPIA;THOP1;RBM22;ANKRD17;DYNC1I2;HDAC2;NDRG3;NOTCH1;ACSS2;STAU1;SLC20A1;USP54;UBR4;NRXN2;BPHL;LIMA1;BAG3;RAD21;MYH14;PIP5K1C;CDC5L;XPO7;BTBD11;PTPN11;SORBS2;PUM1;LRPPRC;NAP1L5;MANF;LETM1;EHD1;DLG1;EHD4;CTNNB1;NAA15;SMAP2;ACBD3;UBE2K;C11ORF58;EIF3B</t>
  </si>
  <si>
    <t>PCSK2;DPP10;BMPR2;SERPINE2;CSE1L;OLA1;NENF;GLS;RASSF2;ACTR1B;RB1CC1;TRIM2;NCS1;CAPN2;UBXN4;GLUL;DLGAP4;BCAS1;TGM2;CHGB;PHYH;DST;IGFBP5;STARD7;APOA2;SLC39A10;TBR1;GLRX2;GAPVD1;UCHL5;CTTNBP2NL;INPP4A;SOAT1;ITPKA;MADD;SCG2;BLVRA;ASTN1;COPA;NDRG3;NOTCH1;STAU1;CFH;SLC20A1;CUL3;PDE1A;LRP4;RASAL2;VCPIP1;DNPEP;COBLL1;TPR;PLCG1;ACSS1;MEF2D;SEC23B;ATP9A;CLASP1;ADHFE1;SEC16A;NEK7;ADRM1;EPHX1;FMO9;EHD4;FMNL2;FUBP3;NMT2;TPP2;DYNLRB1;ACBD3;ITPA;METAP1</t>
  </si>
  <si>
    <t>FKBP10;DOCK4;TRIO;HIP1;CELF1;ADAR;HNRNPR;KLHDC7A;CLINT1;ACTB;IPO5;GOLGA2;LASP1;PSD2;NNT;NCS1;GDAP1L1;DAG1;ACAA1;NEO1;TGM2;PRKAB2;USP7;SLC6A17;MINK1;ANXA11;UBE4B;CSNK1E;AMPD3;DNM1;ARFGAP2;BCR;DNAJC7;PACS1;GPD1;ITPKA;MADD;TAX1BP1;CDC42EP1;SF1;GNAZ;PDXK;TTYH3;NOTCH1;AHNAK;NUFIP2;POLDIP3;DDX1;NRXN2;PPM1E;CAMKK1;ABR;LIMA1;PRKAR2A;PTPMT1;ERI3;GSN;ST13;SEC16A;STAT3;ADRM1;SMARCA2;MANF;EHD1;COPS3;DLG1;QARS;CDK5;FUBP3;FAM131B;OCIAD1;EIF4G3;EIF3B</t>
  </si>
  <si>
    <t>GABRB3;FKBP10;RYR2;DOCK4;BMPR2;SERPINE2;RPLP0;EIF4A3;PITPNA;PREP;MSI2;NENF;ACTB;GLS;EEA1;PSD2;RB1CC1;KIF5A;SDF2;PIP4K2C;SEC62;UBXN4;CDV3;USP7;PPP1R12A;SMARCC2;DST;TPM4;CIRBP;PRPF4B;GLRX2;AMPD3;GAPVD1;ARID1A;CTTNBP2NL;KIF2A;DNAJC7;PPA1;MYH9;SEC23A;MTMR3;NUFIP2;CUL3;LRP4;PHYHIPL;FOXO3;PRPF8;MTDH;GNA13;VCPIP1;ABR;HECTD1;G3BP1;NCAM1;PDLIM5;CLASP1;SLC12A2;CDK17;HSPA8;TXNRD1;CMTM5;RANBP9;TBCA;GNAO1;COPS3;NFIA;HNRNPD;NF1;TPP2;SUGT1;ACBD3;GALK1;CPEB4</t>
  </si>
  <si>
    <t>LGALS3BP;RYR2;UHRF1BP1L;BMPR2;HIP1;CPNE5;ATP8A1;WDR1;GLDC;CTNND1;ADAR;HNRNPR;MSI2;PTPRF;IPO5;GRM5;HERC1;SCRN1;ALDH2;ERC1;BSN;C16ORF74;GLUL;TMED4;PRKAB2;VWF;SLC6A17;DNM1;ACAP2;RAP2B;VDAC2;SUCLG1;ARHGEF7;SHANK2;GRIA1;USP14;SEC23A;USP54;ARL1;CBL;ACTR3B;GLG1;PAPSS1;FXR1;GNA13;UGP2;RBBP4;DNAJB4;PDLIM5;ZBED5;WASF3;SYT5;SMARCE1;CAV1;SLC4A10;MSN;CDC42BPB;COX6C;AGT;KBTBD11;SMARCA4;MANF;LETM1;ARHGAP32;DLG1;FMNL2;NF1;EIF3E;STT3B;FGF12;C11ORF58;HSPA1B;METAP1</t>
  </si>
  <si>
    <t>RPLP0;EIF4A3;CLSTN1;GPHN;CMIP;SYNCRIP;TRIM9;PCLO;HERC1;PSD2;NNT;TRIM2;UBTF;SDF2;GLUL;UBL7;GSTK1;CDV3;HSDL2;CDKL5;ARHGEF12;ANXA2;TPM4;STARD7;PRPF4B;CSNK1D;GLRX2;ACYP1;UCHL5;CIT;RHOB;STX1B;MAP7D1;GPD1;ARHGEF7;PI4K2A;RBM22;ANKRD17;SPTBN4;NDRG4;AHNAK;STXBP3;MRPS36;ATL2;PXN;AK2;PHYHIPL;NRXN2;ACTR3B;PRKAR2B;BAG3;COBLL1;ERI3;SERPINH1;PDLIM5;WASF3;CLASP1;GSN;YIPF3;KIDINS220;TMEM132A;SLC4A10;SRP68;TBCA;GATAD2B;LRPPRC;NELL2;COPS4;DLG2;GOLGB1;FUBP1;UBA2;EIF3E</t>
  </si>
  <si>
    <t>PCSK2;DPP10;TOP2B;UHRF1BP1L;BMPR2;DDX46;SLC44A1;EIF4A3;CLSTN1;SLC7A14;MSI2;SMC3;NPEPPS;CDH5;LASP1;LGALS1;DDI2;PDE4B;GLUL;GIT1;FGA;SMARCC2;UNC13A;USP4;ANXA11;CSNK1D;VPS37B;AMPD3;GNL1;TMX3;DAAM1;MYH9;TLN2;ATP6V0C;PAFAH1B2;VAMP3;ASTN1;SNAP47;ITIH4;GNAZ;NDRG4;RTN1;CD151;PSMD14;NUFIP2;SHMT2;HEPACAM;PDE1B;CUL3;PDE1A;PPM1H;HTRA1;VPS26A;PRPF8;UGP2;CBS;DNAJB4;EPS15;HSPA1L;SEMA4B;STAT3;MYO5A;RANBP9;TBCA;SMARCA2;GNAO1;TAOK1;GJB6;CTNNB1;TACC1;FGF12;EIF3B;GALK1</t>
  </si>
  <si>
    <t>LGALS3BP;TOP2B;MEGF10;PITPNB;RPLP0;ATP2A1;PTPRF;NPEPPS;LASP1;ACTR1B;NCS1;KIF5A;ERC2;BSN;FADS1;LRRC47;GABARAPL2;UPF1;BCAS3;GRIPAP1;PRKAB2;ATP6V1G1;PPP1R12A;MBNL2;ANXA1;DST;IGFBP5;IL18;ANXA11;CSNK1D;ANK3;ACYP1;ERMN;CTTNBP2NL;CIT;DNM2;INPP4A;CDC42EP1;NUP98;FKBP5;GRIA1;GNAZ;BRSK2;PDXK;TTYH3;PCDH10;PPM1H;AK2;CABP1;TSPAN31;GNA13;CYTH2;ABR;ATXN2;PABPN1;CLMN;BAG3;PRKAR2A;GNA12;ACSS1;GPR158;SYT5;SEMA4A;SPAG7;GSN;ADRM1;PTK2;AGT;COPS4;NFIA;DYNLRB1;HSPA1B;FGFR2</t>
  </si>
  <si>
    <t>42/1197</t>
  </si>
  <si>
    <t>HDAC1;GTF2B;ARL1;HNRNPR;KLHDC7A;CBL;IPO5;TUBA1C;SYNCRIP;GNA14;PRKAR2B;AP1G1;NNT;ACSS1;GPM6B;CLASP2;EIF5A;CAST;MBNL2;ACTN2;EXOC7;ADHFE1;CMTM5;STAT3;NEK7;GAB1;PRRC2C;LNPEP;RSRC2;ANK3;COX6C;EHD1;ARHGAP32;PSMC6;EHD4;PSMC2;ITPKA;RAPGEF2;CD9;TPP2;TLN1;ARF6</t>
  </si>
  <si>
    <t>25/746</t>
  </si>
  <si>
    <t>TOP2B;TTYH3;PCDH10;DDX1;PRPF8;MTDH;FXR1;ANKMY2;RPS16;ESD;PENK;BUB3;PLTP;CLASP1;ATP6V1G1;MID1IP1;AKR1A1;RPL23A;PGD;SUPT5H;GNL1;SMARCA2;COPS4;EIF3F;SNRPB</t>
  </si>
  <si>
    <t>37/1068</t>
  </si>
  <si>
    <t>DYNC1I2;MTMR3;TRIO;STAU1;NUFIP2;GLDC;PDE1A;PREP;KLHDC7A;NRF1;FOXO1;EEA1;VCPIP1;PNP;PRKAR2A;EPB41L3;AP2S1;NCAM1;LTA4H;SEC61B;BUB3;ACSS1;DLGAP2;DLGAP4;SEC63;UGT1A1;CSNK1A1;RDX;SMARCA5;BTBD11;LNPEP;DAAM1;FUBP3;RAB12;CD9;SPIRE1;FGFR2</t>
  </si>
  <si>
    <t>56/1568</t>
  </si>
  <si>
    <t>SLC25A1;RYR2;CUEDC2;DDX46;MEGF10;CCDC124;PREP;SLC2A1;ADAR;SMC3;AMOT;FBL;RPL18A;RUVBL2;DBT;SDF4;KIF1B;ERC2;DLGAP4;TGM2;TMED4;EIF5A;USP47;PABPC4;GAB1;UCHL5;DNM1;FKBP5;SF3B2;PSMD11;PXN;PPM1H;CBL;GNA14;DNPEP;FXR2;PIP5K1C;CDIPT;MEF2D;UBQLN4;MAPK3;CTSA;SPAG7;API5;NDUFA3;CMTM5;ADRM1;NELL2;EHD1;PSMC6;NECAP1;ARPC3;RAB12;CPE;ITPA;FGFR2</t>
  </si>
  <si>
    <t>69/1906</t>
  </si>
  <si>
    <t>RAB3C;TRIO;WDR1;CSE1L;CLTB;OLA1;SLC2A1;HNRNPR;KLHDC7A;EEA1;PCLO;ALDH2;GDAP1L1;WDR7;ERC1;NEO1;CHGB;CAST;USP47;ANXA1;DST;SLC39A10;ARID1A;CTTNBP2NL;ACAP2;KIF2A;DAAM1;PACS1;TAX1BP1;RAPGEF2;RAPGEF6;SQSTM1;SHANK2;LUC7L2;ANKRD17;USP14;NOTCH1;STAU1;DDX1;ATL2;PPM1H;PRICKLE2;NRXN2;ADD1;GNA14;C18ORF25;DNAJB6;PALMD;DHX36;GNA12;LTA4H;NPTX2;ACSS1;UGT1A8;KIDINS220;RDX;SLC4A10;CDC5L;PTK2;NELL2;PDP1;GRHPR;DLG2;NFIA;HNRNPD;PI4KA;UBA2;TACC1;FGF12</t>
  </si>
  <si>
    <t>73/2013</t>
  </si>
  <si>
    <t>FKBP10;BMPR2;CSE1L;PITPNB;CPNE6;ILK;ICAM5;ACTB;CDH5;FBL;NUB1;RPL18A;TNKS1BP1;ARFIP1;UBXN4;GIT1;TGM2;TMED4;DST;IL18;AMT;TEX15;HDHD2;PGD;CIT;ACTBL2;BIN1;PACS1;MAP7D1;CDC42EP1;RAPGEF2;MYH9;NUP98;TLN1;SCG2;PAFAH1B2;ARF6;ITIH4;PCNA;CD151;NOTCH1;ACSS2;HM13;SRSF1;PXN;AK2;PRPF8;PPP1R2;NFS1;DNAJB6;ZMAT2;GPM6B;CLASP1;SMARCE1;NDUFA3;TMEM132A;PRRC2C;RPL35A;RPL23A;DEK;SMARCA2;ARCN1;EHD1;BCKDK;DLG2;FUBP3;RAB12;CCDC6;NF1;CD9;STUB1;NAA15;FGF12</t>
  </si>
  <si>
    <t>82/2250</t>
  </si>
  <si>
    <t>SLC25A1;FKBP10;RPL3;SLC44A1;GTF2B;IPO7;RLBP1;ACTB;SCAMP5;AKAP12;LASP1;HERC1;TRIM2;SPIN1;ARL6IP5;PDE4A;SDF2;RPS11;CAST;BCKDHA;RPS9;TPM4;USP4;GAB1;ANXA11;PRPF4B;ACYP1;ARID1A;CIT;RAP2B;LMBRD2;DNAJC7;BIN1;MADD;SUCLG1;PPIA;GART;ARF6;ANKRD17;SEC23A;FKBP2;HDAC2;PCNA;MVK;ACSS2;TOMM40;PCDH10;MRPS36;PXN;NRF1;SUPT6H;GLG1;TSPAN31;NFS1;SNX2;DNAJB6;DHX36;LTA4H;BUB3;MAP2K7;EPS15;ABCF3;DECR1;HSPA8;SF3A2;HSPA1L;MID1IP1;SEMA4B;MYO5A;RPL35A;RANBP9;RPL23A;RSRC2;PTPN11;MLLT11;FUBP3;CCDC6;OCIAD1;SUGT1;RBMX;GALK1;HSPA1A</t>
  </si>
  <si>
    <t>ANXA1;CPEB3</t>
  </si>
  <si>
    <t>4/155</t>
  </si>
  <si>
    <t>PRKAR2B;RPL35A;PGD;L1CAM</t>
  </si>
  <si>
    <t>36/1052</t>
  </si>
  <si>
    <t>GNAZ;UHRF1BP1L;HDAC2;PCDH10;GPS1;HPCA;PPM1H;AK2;PHYHIPL;CABP1;ABR;PSD2;NNT;RB1CC1;TRIM2;NCS1;PDE4B;PLTP;ANXA1;ANXA2;SLC6A17;TBCA;HDHD2;KBTBD11;STXBP5L;RHOB;BCR;PTPRD;NELL2;EHD1;RAP2B;DLG2;DNAJA4;EIF3F;FGF12;CPEB2</t>
  </si>
  <si>
    <t>72/2000</t>
  </si>
  <si>
    <t>LGALS3BP;SPON1;UHRF1BP1L;WDR1;CTNND1;PITPNA;SMC3;IPO5;TRIM9;CDH5;PCLO;AP1G1;TRIM2;ITGB8;PIP4K2B;WDR7;CAST;PRKAB2;HSDL2;ANXA2;TPM4;VWF;UGT1A1;SLC6A17;PABPC4;ANXA11;CSNK1E;ACAP2;ACTBL2;RAPGEF2;VDAC2;SUCLG1;GART;CHST2;LUC7L2;SLC20A2;USP54;EIF5A2;ARL1;PPM1H;LRP4;HSD17B4;NRXN2;FOXO3;CBL;PPP1R2;GRIN2A;C18ORF25;CBS;DNAJB4;DHX36;ERI3;NCAM1;KIF3C;NPTX2;ACSS1;CDIPT;ZBED5;SLC12A2;SMARCE1;KIDINS220;CAV1;EPHX2;DEK;COX6C;ARHGAP26;AGT;COPS4;PDP1;GNPDA1;CD9;METAP1</t>
  </si>
  <si>
    <t>PCSK2;WDR1;GPT;SMC3;EEA1;C4B;GRM5;NUB1;PSMD2;RB1CC1;DBT;CAPN2;SPIN1;LUC7L;TNKS1BP1;PSPH;CAST;SRRM2;GSTK1;ATP6V1G1;SMARCC2;ANXA2;PABPC4;TBR1;BCR;DDB1;PRKAR1B;VGF;TAX1BP1;CDC42EP1;VDAC2;MYH9;HAGH;ARHGEF7;BRSK2;NOTCH1;NUFIP2;POLDIP3;DDX1;RASAL2;FOXO3;SLC7A2;ADD1;VCPIP1;PPP1R2;LIMA1;GNA14;KLC2;HECTD1;ESD;TPR;GNA12;CLASP2;CDK17;SMARCE1;ST13;SEC16A;TMEM132A;CDC5L;MYO5A;LNPEP;PTK2;NAP1L5;MANF;PPP5C;TAOK1;CCDC6;PDCD4;CPE;STT3B;FGF12;EIF3B</t>
  </si>
  <si>
    <t>DPP10;FKBP10;TRIO;HIP1;MEGF10;GLDC;CELF2;PREP;HMGB3;KLHDC7A;CLINT1;PTPRF;GLS;AMOT;TRIM9;TFG;CAPN2;ARL6IP5;PIP4K2C;ERC2;UBXN4;BCAS1;CHGB;CAST;IK;SMARCC2;DST;HLA-A;F2;ACAP2;PSMA4;VDAC2;RAPGEF6;PI4K2A;ARF6;GRIA1;NDRG4;HDAC2;ACSS2;PDE1A;NRF1;ACTR3B;BPHL;PAPSS1;LMAN1;C18ORF25;FXR2;DNAJB4;PENK;ZBED5;SEC31A;MFAP3L;SSB;CSNK1A1;AGL;SMARCA2;BTBD8;PTK2;LRPPRC;PTPRD;COPS4;ERP44;PEX5L;REST;DLG1;NFIA;GNPDA2;DNAJA4;DMXL2;DRG1;CD9;FGFR2</t>
  </si>
  <si>
    <t>LGALS3BP;SERPINA3;TOP2B;MTCH2;SERPINE2;GTF2B;PITPNB;PITPNA;SLC7A14;ADAR;HNRNPR;MSI2;ICAM5;RLBP1;GLS;MECP2;TUBA1C;PSMD7;SIPA1L1;PSMD2;KIF1B;PIP4K2B;ARFIP1;TMED4;CAST;GSTK1;CDV3;PPP1R12A;SMARCC2;DST;UGT1A1;SLC6A17;GAB1;ANXA11;UBE4B;PGD;DNM1;CTTNBP2NL;PSMA4;MAP7D1;TLN1;BLVRA;STXBP3;EIF5A2;ARL1;NRXN3;LRP4;VPS26A;BPHL;CAMKK1;SNX2;KLC2;UGP2;CAMK2N1;CBS;BAG3;TRA2B;RAD21;G3BP1;ESD;LCMT1;ACBD5;CAV1;TMEM132A;COX6C;SMARCA2;ARCN1;MANF;EHD1;QARS;CCDC6;CD9</t>
  </si>
  <si>
    <t>DPP10;GABRB2;CUEDC2;TRIO;RNH1;DDX46;MEGF10;RPLP0;CCDC124;CTNND1;ADAR;SMC3;SLC4A4;ACTB;PTPRF;TUBA1C;CDH5;ACTR1B;SIPA1L1;UROD;NPTN;SNAP29;TGM2;SMARCC2;IGFBP5;CIRBP;GAB1;SLC39A10;ARID1A;ERMN;RHOB;BCR;GPRC5B;RAP2B;VGF;DAAM1;GPD1;ERH;ATP6V0C;ARF6;MTMR3;PSMD11;ACSS2;TOMM40;AHNAK;PCDH10;ATL2;GNA14;DNPEP;PIP5K1C;PLCG1;PDLIM5;CDK17;RNF20;MID1IP1;SEC16A;CMTM5;EPHX1;XPO7;DHRS1;SLC4A8;NCEH1;GNPDA1;ARPC3;EIF3G;PDCD4;CD9;CPE;CTNNB1;EIF3F;CD200;FGFR2</t>
  </si>
  <si>
    <t>48/1374</t>
  </si>
  <si>
    <t>DPP10;GNAZ;UHRF1BP1L;HDAC2;BMPR2;SERPINE2;CFH;CUL3;PREP;PHYHIPL;NENF;RASAL2;FOXO3;UGT1A7C;GLS;EEA1;AKAP12;VCPIP1;ACTR1B;DNPEP;RB1CC1;TPR;CAPN2;LTA4H;UBXN4;GLUL;CLASP1;SEC63;CDK17;DST;IGFBP5;UGT1A1;ADHFE1;NEK7;SLC39A10;BTBD11;ANK3;GLRX2;UCHL5;BCR;INPP4A;FMO9;SOAT1;CCDC6;TPP2;ACBD3;SCG2;ASTN1</t>
  </si>
  <si>
    <t>110/2981</t>
  </si>
  <si>
    <t>SPON1;TRIO;CPNE5;SERPINE2;CLSTN1;ICAM5;SLC4A4;CAPN2;BSN;IGFBP5;SLC6A17;LIMCH1;TPM2;APLP2;TMOD2;PRPF4B;TBR1;CSNK1E;BCR;CLIP1;BIN1;ASTN1;BRSK2;RTN1;SHMT2;PCDH10;PDE1B;EIF5A2;HTRA1;ENDOD1;CABP1;FOXO1;GRIN2A;EPB41L1;PRKAR2A;COBLL1;EPB41L3;NPTX2;GPM6B;MFAP3L;IQSEC2;ADHFE1;CAV1;BTBD11;ARHGAP26;SMARCA2;PTK2;COPS3;NBEA;WNK2;GJB6;CPE;STRN;FGF12;CPEB2;FGFR2;PCSK2;DPP10;RYR2;BMPR2;DOCK3;SLC7A14;HMGB3;TRIM9;ITGB8;PDE4A;DLGAP2;GIT1;UPF1;UGT1A1;GAB1;AMPD3;DNM1;RHOB;GPRC5B;RAP2B;VGF;ITPKA;CDC42EP1;ARHGEF7;CHST2;SHANK2;PDXK;AHNAK;MRPS36;PON2;PPM1H;PRICKLE2;NRXN2;PPM1E;SLC7A2;CAMKK1;TSPAN31;GNA14;CAMK2N1;NCAM1;BUB3;ACSS1;EPS15;GPR158;GSN;GBF1;SRP68;NAP1L5;NELL2;TJP1;NFIA;DNAJA4;CAMK4;HSPA1B</t>
  </si>
  <si>
    <t>16/512</t>
  </si>
  <si>
    <t>DPP10;BMPR2;SERPINE2;IGFBP5;DST;CUL3;ADHFE1;SLC39A10;GLS;INPP4A;VCPIP1;ACTR1B;DNPEP;RB1CC1;TPP2;SCG2</t>
  </si>
  <si>
    <t>76/2118</t>
  </si>
  <si>
    <t>LGALS3BP;TOP2B;DOCK3;WDR1;CSE1L;NENF;ICAM5;GPHN;NSDHL;LASP1;ACTR1B;TFG;SDF4;LUC7L;NEO1;TGM2;TMED4;EIF5A;SRRM2;FGB;RPS9;USP7;SMARCC2;SNRPN;CIRBP;CSNK1E;WIPI2;PSMA4;PRKAR1B;PRKAR1A;PACS1;DNAJB11;ADPRH;TAX1BP1;RAPGEF6;ATP6V0C;PI4K2A;SF1;GNAZ;NDRG4;TTYH3;RNMT;PDE1A;NRF1;CBL;FOXO1;PAPSS1;LMAN1;ATXN2;ZMAT2;DHX36;ESD;GNA12;SEC23B;UBQLN4;ATP9A;GPR158;GPM6B;SLC12A2;SF3A2;MYEF2;TXNRD1;EPHX2;NEK7;RDX;RANBP9;PTPN11;CDC42BPB;TBCA;GATAD2B;EHD1;TJP1;NMT2;TPP2;CPEB2;METAP1</t>
  </si>
  <si>
    <t>52/1492</t>
  </si>
  <si>
    <t>FKBP10;CSE1L;CPNE6;CLTB;ILK;ICAM5;MECP2;CDH5;NUB1;TNKS1BP1;ARFIP1;ERC2;GIT1;TMED4;IL18;HDHD2;ACTBL2;MAP7D2;NUP98;SCG2;ARF6;ITIH4;PCNA;NOTCH1;ACSS2;HM13;PXN;AK2;PRPF8;GNA13;PPP1R2;NFS1;DNAJB6;ZMAT2;MYH14;GPM6B;CLASP1;SMARCE1;NDUFA3;TMEM132A;PRRC2C;RPL35A;RPL23A;DEK;SMARCA2;ARCN1;EHD1;BCKDK;EIF3G;NF1;NAA15;FGF12</t>
  </si>
  <si>
    <t>4/162</t>
  </si>
  <si>
    <t>PPP1R2;ACSS2;ARFIP1;SORBS2</t>
  </si>
  <si>
    <t>6/226</t>
  </si>
  <si>
    <t>LIMA1;DLG1;BIN1;PDE1B;CDC42BPB;ARHGEF7</t>
  </si>
  <si>
    <t>112/3052</t>
  </si>
  <si>
    <t>RPL3;CSE1L;GTF2B;PREP;PARK7;GOLGA2;PSMD9;C4A;PNN;RPS16;HERC1;UROD;CAPN2;ACAA1;RPS11;CAST;GABARAPL2;MBNL2;PRPF4B;ACYP2;HLA-A;WBP11;PRKAR1A;PSME3;MADD;FETUB;SUCLG1;SF1;SNRPB;FKBP5;RTN1;TSG101;CD151;PSMD14;STXBP3;PCDH10;PSMD13;PXN;ARL1;CABP1;GLG1;RAP1A;EPB41L1;PDCD10;ESD;TPR;LTA4H;NPTX2;BTF3;HSPA8;L1CAM;PUM1;SMARCA2;PTK2;SMARCA4;QDPR;COPS3;GRHPR;PPP5C;EHD4;CDK5;GOLGB1;TPP2;FGF12;ITPA;SLC25A1;ARF4;MEGF10;SLC2A1;PTPRF;UBL5;NNT;DDI2;TRIM2;DBT;SEC61B;BCAS1;BCKDHA;TFIP11;DNM2;ARHGEF7;LUC7L2;ARF6;ITIH4;SEC23A;MVK;TOMM40;RNMT;HDAC1;PRICKLE2;HSD17B4;CSTF2T;CAMKK1;PPP1R2;PABPN1;DNAJB4;NCAM1;CCT8;MEF2D;RPL17;ABCF3;GSN;CDC5L;XPO7;RPL23A;DEK;COX6C;AGT;MFAP1;PDCD4;HSPA1B;METAP1</t>
  </si>
  <si>
    <t>3/130</t>
  </si>
  <si>
    <t>GRIA1;USP14;SEMA4A</t>
  </si>
  <si>
    <t>29/880</t>
  </si>
  <si>
    <t>DPP10;BMPR2;SERPINE2;CFH;CUL3;UGT1A7C;GLS;VCPIP1;ACTR1B;DNPEP;RB1CC1;TPR;CAPN2;UBXN4;GLUL;CLASP1;DST;IGFBP5;ADHFE1;NEK7;SLC39A10;GLRX2;UCHL5;INPP4A;FMO9;SOAT1;TPP2;SCG2;ASTN1</t>
  </si>
  <si>
    <t>73/2047</t>
  </si>
  <si>
    <t>PCSK2;DOCK4;ATP8A1;PITPNB;CTNND1;PTPRF;PSMD9;CDH5;FBL;ALDH2;AP1G1;TRIM2;DBT;ARFIP1;SDF2;BCAS1;UBL7;TMED4;BCAS3;FGA;USP7;PPP1R12A;ANXA2;ALG2;APOA4;ACYP2;TEX15;ACYP1;PSMA4;TMX3;TAX1BP1;VAMP3;TTYH3;MVK;SLC20A2;SHMT2;CSTF2T;RASAL2;CBL;ADD1;PAPSS1;STRN3;C12ORF57;GNA13;PPP1R2;ANKMY2;UGP2;DNAJB4;DHX36;PDLIM5;MEF2D;ZBED5;UGT1A8;CLASP1;MYEF2;CAV1;TXNRD1;RPL23A;SORBS2;DHRS1;SMARCA2;PTK2;AGT;KTN1;ARHGAP32;NCEH1;DLG2;ADI1;WNK2;DRG1;TPP2;DYNLRB1;CPEB4</t>
  </si>
  <si>
    <t>36/1070</t>
  </si>
  <si>
    <t>DYNC1I2;MTMR3;TRIO;STAU1;NUFIP2;GLDC;PDE1A;PREP;KLHDC7A;NRF1;FOXO1;EEA1;VCPIP1;PNP;PRKAR2A;AP2S1;NCAM1;LTA4H;SEC61B;BUB3;ACSS1;DLGAP2;DLGAP4;SEC63;UGT1A1;CSNK1A1;RDX;SMARCA5;BTBD11;LNPEP;DAAM1;FUBP3;RAB12;CD9;SPIRE1;FGFR2</t>
  </si>
  <si>
    <t>71/2000</t>
  </si>
  <si>
    <t>MTCH2;CLSTN1;ILK;ACTB;AKAP12;NPEPPS;FBL;LGALS1;PNP;AP1G1;ITGB8;KIF1B;ERC2;SEC63;CHGB;FGB;MBNL2;AKR1A1;UBE4B;VPS37B;F2;STX1B;SOAT1;PSPC1;MAP7D1;RAPGEF2;SCG2;VAMP3;RBM22;SEC23A;FKBP2;TTYH3;NDRG3;SLC20A1;HTRA1;UBR4;NRXN3;ACTR3B;VCPIP1;GRIN2A;SNX2;PDCD10;APOH;TRA2B;BUB3;RPL17;CDK17;SMARCE1;GSN;SGTB;NDUFA3;CMTM5;GBF1;EPHX1;RPL23A;CDC42BPB;SUPT5H;DHRS1;SMARCA2;SMARCA4;GRIN1;MANF;GRHPR;DLG1;NECAP1;FMNL2;FUBP3;RAB12;DYNLRB1;CD200;EIF4G2</t>
  </si>
  <si>
    <t>GTF2B;CLSTN1;SLC2A1;MIA3;ADAR;HNRNPR;KLHDC7A;PARK7;PTPRF;UROD;DDI2;DBT;CAPN2;PDE4B;SDF4;KIF1B;GLUL;LRRC47;SLC6A17;ACTN2;PABPC4;AKR1A1;UBE4B;PGD;ARID1A;UCHL5;CTTNBP2NL;SOAT1;MAP7D1;SEC22B;VAMP3;ASTN1;SAR1A;CFH;STXBP3;HDAC1;HPCA;AK2;UBR4;CSTF2T;PHYHIPL;RASAL2;CNN3;RAP1A;RBBP4;PALMD;CAMK2N1;S100A16;DNAJB4;ERI3;TPR;PSAP;MEF2D;UBQLN4;EPS15;SEMA4A;ACBD5;AGL;NEK7;PUM1;BTBD8;GATAD2B;AGT;MTOR;NFIA;SYT11;FUBP1;SMAP2;ACBD3;EIF4G3;C11ORF58</t>
  </si>
  <si>
    <t>DPP10;GABRB2;UHRF1BP1L;DOCK4;BMPR2;SERPINE2;PREP;MSI2;NENF;CLINT1;GLS;EEA1;AKAP12;ACTR1B;RB1CC1;CAPN2;UBXN4;GLUL;SEC63;PPP1R12A;DST;IGFBP5;UGT1A1;SLC39A10;ANK3;GLRX2;UCHL5;BCR;INPP4A;SOAT1;DAAM1;RAPGEF6;SCG2;ASTN1;GRIA1;GNAZ;HDAC2;COPA;PDXK;CFH;DDX1;CUL3;ARL1;PPM1H;PHYHIPL;RASAL2;FOXO3;PPM1E;UGT1A7C;VCPIP1;DNPEP;UGP2;TPR;PSAP;LTA4H;CLASP1;CDK17;SPAG9;CPSF6;ADHFE1;TXNRD1;NEK7;EPHX1;BTBD11;FMO9;CCDC88A;CCDC6;NF1;TPP2;ACBD3;CPEB4</t>
  </si>
  <si>
    <t>UHRF1BP1L;HIP1;CPNE5;DDX46;GTF2B;DDX42;ATP2A1;PARK7;PTPRF;TRIM9;CDH5;LGALS1;RPS16;ALDH2;DHX15;ERC2;CAST;PPP1R12A;ANXA2;USP4;ACSL1;ANK3;WIPI2;ARFGAP2;KIF2A;ACTBL2;BIN1;PACS1;MAP7D1;RAPGEF2;ERH;SUCLG1;HAGH;HDAC2;SAR1A;DDX1;EIF5A2;PXN;PPM1H;HSD17B4;NRXN2;VPS26A;MTDH;PPP1R2;LIMA1;HECTD1;ZMAT2;CBS;EIF4H;NCAM1;PLCG1;SMARCE1;HSPA1L;KIDINS220;DEK;LETM1;EHD1;BCKDK;PDP1;HNRNPM;COPS3;PEX5L;PPP5C;CDK5;EIF3G;CD9;CTNNB1;NAA15;CPEB3;CPEB2;METAP1</t>
  </si>
  <si>
    <t>40/1185</t>
  </si>
  <si>
    <t>SPON1;TRIO;STAU1;SLC20A1;AK2;UBR4;OGDHL;NENF;PARK7;PTPRF;CNN3;EEA1;LASP1;C18ORF25;HECTD1;DHX15;CAPN2;SPIN1;KIF3C;ACAA1;SNAP29;ZBED5;ATP9A;TGM2;CDK17;CDV3;HSDL2;ANXA1;TXNRD1;ECH1;SLC39A10;ARHGAP26;ACAP2;DLG1;PACS1;WNK2;DMXL2;NF1;MYH9;BLVRA</t>
  </si>
  <si>
    <t>C4A</t>
  </si>
  <si>
    <t>32/972</t>
  </si>
  <si>
    <t>DPP10;BMPR2;SERPINE2;CFH;CUL3;NENF;UGT1A7C;GLS;VCPIP1;ACTR1B;DNPEP;RB1CC1;TPR;CAPN2;UBXN4;GLUL;CLASP1;DST;IGFBP5;UGT1A1;ADHFE1;NEK7;EPHX1;SLC39A10;UCHL5;INPP4A;FMO9;SOAT1;TPP2;ACBD3;SCG2;ASTN1</t>
  </si>
  <si>
    <t>33/1000</t>
  </si>
  <si>
    <t>NDRG4;NRXN3;HSD17B4;PAPSS1;TRIM9;ANKMY2;GNA14;PCLO;HERC1;SCRN1;CAMK2N1;COBLL1;ITGB8;PDLIM5;NEO1;GLUL;SEC63;UBL7;CDV3;SMARCC2;BTBD11;PTPN11;LRPPRC;UCHL5;NELL2;DIAPH1;GPRC5B;DLG2;FMNL2;GNPDA2;NF1;VDAC2;SUCLG1</t>
  </si>
  <si>
    <t>39/1164</t>
  </si>
  <si>
    <t>PON2;CTNND1;SLC7A14;CSTF2T;GPHN;ANKMY2;PCLO;PDCD10;GDAP1L1;NPTN;DAG1;NCAM1;PAK3;UBL7;MAPK3;CLASP2;SLC12A2;SPAG9;SSB;UGT1A1;ALG2;SLC39A10;CASK;LNPEP;ACYP2;VPS37B;AMPD3;ACYP1;DNM1;NAP1L5;CIT;DDB1;PRPF6;NFIA;PACS1;GJB6;LANCL2;HYOU1;SF1</t>
  </si>
  <si>
    <t>59/1702</t>
  </si>
  <si>
    <t>PCSK2;DPP10;RAB3C;DGKE;GTF2B;UBE3A;SLC4A4;AKAP12;NNT;TRIM2;ITGB8;ARFIP1;NEO1;CAST;FGB;MBNL2;ANXA1;DST;WBP11;RAP2B;LMBRD2;KIF2A;PRKAR1A;SCG2;LUC7L2;FKBP5;HDAC2;TSG101;CFH;STXBP3;PCDH10;PDE1A;PHYHIPL;RASAL2;CBL;SLC7A2;VCPIP1;LMAN1;SDCBP;C18ORF25;COBLL1;TPR;DMD;WASF3;CLASP2;SMARCE1;AGL;NEK7;SLC4A10;STXBP5L;KTN1;PSMC6;NBEA;GOLGB1;OCIAD1;CTNNB1;EIF4G3;EIF4G2;CPEB4</t>
  </si>
  <si>
    <t>2/103</t>
  </si>
  <si>
    <t>PPP1R12A;PXN</t>
  </si>
  <si>
    <t>70/2000</t>
  </si>
  <si>
    <t>DPP10;BMPR2;SERPINE2;CELF1;CSE1L;SLC7A14;OLA1;SLC2A1;NENF;GLS;RASSF2;ACTR1B;RB1CC1;NCS1;CAPN2;UBXN4;GLUL;DLGAP4;BCAS1;TGM2;CHGB;DST;IGFBP5;UGT1A1;STARD7;APOA2;SLC39A10;TBR1;UBE4B;GLRX2;GAPVD1;UCHL5;INPP4A;PRPF6;SOAT1;ITPKA;SCG2;BLVRA;ASTN1;SNRPB;DYNC1I2;COPA;NDRG3;NOTCH1;ACSS2;STAU1;CFH;SLC20A1;CUL3;RASAL2;VCPIP1;DNPEP;PALMD;COBLL1;TPR;ATP9A;GPR158;CLASP1;GSN;MYEF2;SEC16A;NEK7;EPHX1;FMO9;EHD4;FMNL2;FUBP3;TPP2;DYNLRB1;ACBD3</t>
  </si>
  <si>
    <t>DPP10;UHRF1BP1L;BMPR2;SERPINE2;PREP;NENF;GLS;EEA1;AKAP12;NPEPPS;ACTR1B;RB1CC1;KIF5A;CAPN2;PIP4K2C;UBXN4;GLUL;SEC63;PPP1R12A;SMARCC2;DST;IGFBP5;UGT1A1;SLC39A10;ANK3;GLRX2;UCHL5;BCR;INPP4A;SOAT1;PPA1;ERH;RAPGEF6;SCG2;ASTN1;GRIA1;GNAZ;HDAC2;PDXK;SAR1A;CFH;NUFIP2;CUL3;PPM1H;PHYHIPL;VPS26A;RASAL2;FOXO3;PPM1E;UGT1A7C;VCPIP1;DNPEP;UGP2;TPR;PSAP;LTA4H;KIF3C;CLASP1;ADHFE1;TXNRD1;NEK7;EPHX1;BTBD11;FMO9;CCDC6;NF1;DRG1;TPP2;ACBD3;CPEB4</t>
  </si>
  <si>
    <t>RYR2;CELF2;GTF2B;CLSTN1;SLC2A1;MIA3;ADAR;HNRNPR;KLHDC7A;NENF;PARK7;PTPRF;UROD;DDI2;DBT;PDE4B;SDF4;KIF1B;GLUL;LRRC47;PRKAB2;SLC6A17;PABPC4;AKR1A1;UBE4B;PGD;ARID1A;CTTNBP2NL;SOAT1;MAP7D1;SEC22B;VAMP3;ASTN1;COPA;CFH;STXBP3;HDAC1;HPCA;AK2;UBR4;PHYHIPL;RASAL2;CNN3;RAP1A;RBBP4;PALMD;CAMK2N1;S100A16;DNAJB4;ERI3;TPR;MEF2D;UBQLN4;EPS15;SEMA4A;ACBD5;AGL;NEK7;EPHX1;PUM1;BTBD8;GATAD2B;AGT;MTOR;NFIA;SYT11;FUBP1;SMAP2;ACBD3;EIF4G3</t>
  </si>
  <si>
    <t>GABRB2;ATP8A1;CELF2;GM16381;RLBP1;SCAMP5;TFG;SEC61B;BCAS1;CHGB;UBL7;ANXA2;VWF;ACSL1;TMOD2;CASK;TBR1;PGD;ERMN;UCHL5;CTTNBP2NL;LMBRD2;KIF2A;DAAM1;BIN1;LANCL2;ARHGEF7;PI4K2A;VAMP3;SNRPB;ANKRD17;SNAP47;USP14;PCDH10;PDE1B;MTDH;FXR1;LIMA1;GNA14;PALMD;APOH;TRA2B;DHX36;PLCG1;PDLIM5;MFAP3L;SYT5;CSNK1A1;SEMA4B;NEK7;SMARCA5;IMMT;BTBD11;SORBS2;CDC42BPB;COX6C;STXBP5L;PTPRD;QDPR;FMO9;CCDC88A;GRHPR;EHD4;DLG2;NBEA;GOLGB1;PDCD4;CPE;CPEB3;CD200</t>
  </si>
  <si>
    <t>GABRB3;DPP10;SPON1;BMPR2;SERPINE2;GLDC;SLC2A1;ICAM5;GPHN;GLS;LGALS1;NNT;CAPN2;UBXN4;GIT1;EIF5A;FGB;GABARAPL2;FGA;SMARCC2;MBNL2;IGFBP5;GAB1;SLC39A10;GLRX2;GNL1;RHOB;BCR;GPRC5B;VGF;PPA1;ITPKA;CDC42EP1;THOP1;FKBP5;HDAC2;TTYH3;SHMT2;PCDH10;PPM1H;LRP4;VPS26A;FOXO3;PPM1E;FOXO1;CNN3;GNA14;GRIN2A;HECTD1;PRKAR2B;CBS;G3BP1;NCAM1;PIP5K1C;MEF2D;CLASP1;MPP2;CSNK1A1;CAV1;NEK7;DEK;KBTBD11;NELL2;CCDC88A;NFIA;TPP2;FGF12;HSPA1B;FGFR2;HSPA1A</t>
  </si>
  <si>
    <t>13/451</t>
  </si>
  <si>
    <t>DPP10;BMPR2;SERPINE2;IGFBP5;CUL3;NEK7;SLC39A10;GLS;DNPEP;TPP2;UBXN4;SCG2;CLASP1</t>
  </si>
  <si>
    <t>2/104</t>
  </si>
  <si>
    <t>60/1741</t>
  </si>
  <si>
    <t>BMPR2;CPNE5;SERPINE2;CELF2;OLA1;NENF;CLINT1;RLBP1;ACTB;SCAMP5;CDH5;PSMD7;SIPA1L1;SPIN1;PIP4K2B;WDR7;FADS1;HSDL2;PPP1R12A;TRAPPC2L;TPM4;EXOC7;TMOD2;HDHD2;ARID1A;ERMN;STX1B;RAP2B;PRKAR1A;PGP;CDC42EP1;VDAC2;HAGH;ARHGEF7;VCL;SNAP47;BRSK1;TTYH3;TSG101;PSMD13;PON2;EIF5A2;ARL1;ENDOD1;CABP1;CAMKK1;ADD1;FXR2;TRA2A;NCAM1;CTLA2B;STAT3;SRP68;COPS4;SLC4A8;IMPDH2;PDCD4;DYNLRB1;ACBD3;CPEB2</t>
  </si>
  <si>
    <t>14/483</t>
  </si>
  <si>
    <t>SMARCE1;BCAS3;API5;RPS6;LRP4;MSI2;CDC42BPB;EHD1;PEX5L;TAOK1;RUVBL2;PI4KA;SEC22B;SCG2</t>
  </si>
  <si>
    <t>10/365</t>
  </si>
  <si>
    <t>SMARCE1;DNAJB6;EPHX2;RDX;DAG1;CLTB;ANXA11;PPIA;SQSTM1;CHST2</t>
  </si>
  <si>
    <t>35/1073</t>
  </si>
  <si>
    <t>SLC25A1;DOCK9;UBR4;OGDHL;MSI2;SLC7A2;MTDH;IPO5;HERC1;DNAJB6;ALDH2;NCAM1;PIP5K1C;TGM2;MFAP3L;CHGB;ARHGAP26;UCHL5;BCR;CLIP1;DLG1;KIF2A;DAAM1;NFIA;PSPC1;PACS1;CTNNB1;TACC1;CPEB3;FGF12;SCG2;SHANK2;FGFR2;VAMP3;CPEB4</t>
  </si>
  <si>
    <t>7/276</t>
  </si>
  <si>
    <t>STXBP3;CPNE6;PENK;UBE4B;ADAR;TBCA;GLUL</t>
  </si>
  <si>
    <t>67/1939</t>
  </si>
  <si>
    <t>RNH1;WDR1;SLC2A1;ETFB;PARK7;TRIM9;PNP;TRIM2;SDF4;LUC7L;SDF2;ACAA1;UBL7;EIF5A;CAST;MBNL2;ANXA1;SLC39A10;PRPF4B;TEX15;VPS37B;WBP11;CTTNBP2NL;ARHGEF9;RAP2B;PPA1;VDAC2;NUP98;RAPGEF6;VPS28;VAMP3;ARF6;TTYH3;PCNA;AHNAK;PON2;ARL1;HTATSF1;CORO1A;BPHL;ADD1;GLG1;GNA14;RBBP9;SEC23B;LCMT1;GPM6B;SEMA4A;IQSEC2;NDUFA3;TXNRD1;STAT3;NEK7;MYO5A;RPL23A;DEK;KBTBD11;COPS4;TJP1;NECAP1;QARS;NFIA;GNPDA2;SYT11;PDCD4;EIF4G3;CPEB4</t>
  </si>
  <si>
    <t>32/1002</t>
  </si>
  <si>
    <t>DYNC1I2;PCNA;SLC20A1;CUL3;AKR1B1;CSTF2T;C12ORF57;LMAN1;CHCHD2;RAP1A;NNT;AP2S1;DHX15;BUB3;ATP9A;EIF5A;HSPA8;RPL35A;ACYP1;DEK;COX6C;ARID1A;UCHL5;CIT;RAP2B;MFAP1;FUBP1;CAMK4;DRG1;SUCLG1;ALDOA;SNRPB</t>
  </si>
  <si>
    <t>69/2000</t>
  </si>
  <si>
    <t>PCSK2;TOP2B;UHRF1BP1L;TRIO;SERPINE2;GLDC;PREP;PTPRF;GPHN;RASSF2;ACTR1B;IMPA1;SCRN1;AP1G1;NNT;DHX15;SDF4;VPS35;ARFIP1;PSPH;UBL7;HSDL2;PPP1R12A;SMARCC2;DST;SLC39A10;TBR1;TFIP11;ANK3;CTTNBP2NL;KIF2A;VGF;PRKAR1A;ARF6;TSG101;AHNAK;NUFIP2;SHMT2;PPM1H;AK2;PHYHIPL;ADD1;LMAN1;SNX2;UGP2;RAD21;DNAJB4;DHX36;ERI3;UGT1A4;LTA4H;ACSS1;ZBED5;RPL17;UGT1A8;API5;KIDINS220;TXNRD1;LNPEP;SMARCA2;PEX5L;PPP5C;DLG2;TAOK1;GNB2;FUBP1;NMT2;UBA2;NAA15</t>
  </si>
  <si>
    <t>LGALS3BP;RAB3C;UHRF1BP1L;SERPINE2;GLDC;CCDC47;PITPNA;PARK7;EFTUD2;PSMD9;TRIM9;TFG;PSD2;DDI2;CAPN2;SDF2;BSN;SNAP29;FADS1;GIT1;DLGAP4;SEC63;UBL7;USP7;TMED9;SMARCC2;ACTN2;EXOC7;PABPC4;AMT;VPS37B;ACAP2;LMBRD2;SQSTM1;ATP6V0C;VCL;FKBP5;USP14;FKBP2;MVK;STAU1;ABHD4;CORO1B;PPP1R2;SDCBP;GRIN2A;DNPEP;TRA2B;ESD;LRRC8A;PIP5K1C;ADHFE1;AGL;SEC16A;CMTM5;CDC5L;SORBS2;SRP68;SUPT5H;LRPPRC;HNRNPM;SLC4A8;DLG1;DNAJA4;GNB2;RNPS1;ACBD3;EIF4G3;FGFR2</t>
  </si>
  <si>
    <t>DPP10;GABRB2;UHRF1BP1L;BMPR2;SERPINE2;PREP;NENF;CLINT1;GLS;EEA1;AKAP12;ACTR1B;SIPA1L1;RB1CC1;KIF5A;CAPN2;UBXN4;GLUL;SEC63;SMARCC2;DST;IGFBP5;UGT1A1;SLC39A10;ACYP2;ANK3;GLRX2;UCHL5;RHOB;BCR;INPP4A;SOAT1;PPA1;SCG2;THOP1;GNAZ;HDAC2;PDXK;PSMD11;SAR1A;CFH;CUL3;PHYHIPL;RASAL2;FOXO3;UGT1A7C;VCPIP1;ABR;DNPEP;UGP2;TPR;PSAP;LTA4H;CLASP1;CDK17;CPSF6;KIDINS220;ADHFE1;TXNRD1;NEK7;EPHX1;BTBD11;FMO9;CCDC88A;TAOK1;CCDC6;NF1;TPP2;ACBD3</t>
  </si>
  <si>
    <t>70/2036</t>
  </si>
  <si>
    <t>SLC25A1;DGKE;HIP1;MEGF10;CCDC124;SLC2A1;PARK7;RLBP1;FBL;PSMD7;SCRN1;ALDH2;UROD;KIF5A;DBT;NPTN;UBTF;BSN;NEO1;GIT1;TMED4;PRKAB2;USP7;PHYH;SMARCC2;IGFBP5;SLC6A17;ACTN2;CIRBP;VPS37B;RHOB;BCR;DDB1;PACS1;TLN2;TLN1;PPIA;CHST2;ARF6;SNRPB;TTYH3;ACSS2;AHNAK;HPCA;NRF1;PPP1R2;LIMA1;GNA14;RAP1A;HECTD1;FXR2;PDCD10;PENK;PLCG1;SMARCE1;MPP2;CMTM5;EPHX1;STXBP5L;LETM1;SLC4A8;PPP5C;RAB12;GOLGB1;NF1;CPE;CTNNB1;TACC1;EIF3F;EIF4G3</t>
  </si>
  <si>
    <t>13/470</t>
  </si>
  <si>
    <t>DPP10;DYNC1I2;PRKAB2;GTF2B;CUL3;CLSTN1;SLC39A10;ARID1A;AGT;DNPEP;KIF3C;SCG2;UGT1A6</t>
  </si>
  <si>
    <t>8/319</t>
  </si>
  <si>
    <t>EHD1;GRIPAP1;ITPKA;HSD17B4;VPS26A;TLN1;CBL;PTK2</t>
  </si>
  <si>
    <t>68/2000</t>
  </si>
  <si>
    <t>SLC25A1;LGALS3BP;EIF4A3;PARK7;PSMD2;DDI2;SDF4;PIP4K2B;BSN;SNAP29;DLGAP4;SEC63;UPF1;BCAS3;USP7;TMED9;SMARCC2;ANXA2;TPM2;TMOD2;AMT;VPS37B;GNL1;ARFGAP2;INPP4A;ACAP2;LMBRD2;VGF;PACS1;PSME3;DNAJB11;VCL;SF1;FKBP5;DYNC1I2;USP14;FKBP2;SAR1A;ABHD4;CUL3;ATL2;EIF5A2;PPP1R2;LIMA1;ATXN2;DNPEP;RBBP4;APOH;TRA2B;TRA2A;ESD;EIF4H;PIP5K1C;LCMT1;SYT5;CSNK1A1;AGL;TMEM132A;CDC5L;SRP68;TBCA;DEK;SMARCA4;HNRNPM;DLG1;GNB2;NAA15;FGFR2</t>
  </si>
  <si>
    <t>PCSK2;DPP10;BMPR2;SERPINE2;CSE1L;SLC7A14;SLC2A1;NENF;GLS;RASSF2;ACTR1B;RB1CC1;NCS1;CAPN2;UBXN4;GLUL;DLGAP4;BCAS1;TGM2;CHGB;DST;IGFBP5;STARD7;SLC39A10;GLRX2;ERMN;UCHL5;INPP4A;SOAT1;ITPKA;SCG2;BLVRA;ASTN1;COPA;NDRG3;NOTCH1;STAU1;PSMD14;CFH;SLC20A1;CUL3;PDE1A;RASAL2;VCPIP1;DNPEP;PALMD;COBLL1;ERI3;TPR;PLCG1;PDLIM5;ATP9A;GPR158;CLASP1;ACBD5;GSN;ADHFE1;SEC16A;NEK7;EPHX1;SLC4A10;FMO9;EHD4;FUBP3;NMT2;TPP2;DYNLRB1;ACBD3</t>
  </si>
  <si>
    <t>SERPINA3;DDX46;CELF1;CRTC1;PITPNB;CTNND1;ATP2A1;MSI2;ICAM5;ACTB;MECP2;SYNCRIP;CDH5;FBL;NNT;NPTN;PDE4A;LRRC47;HSDL2;SMARCC2;SLC6A17;USP4;RPS6;ANXA11;TEX15;AMPD3;PGD;ARID1A;CIT;STX1B;BIN1;MAP7D1;NUP98;TLN1;VPS28;SF1;ARF6;TTYH3;PSMD11;ACSS2;AHNAK;MRPS36;PDE1B;NRXN2;BPHL;BAG3;PIP5K1C;PLCG1;MAP2K7;SMARCE1;MPP2;API5;ST13;EPHX1;RANBP9;LNPEP;PUM1;BTBD8;ARCN1;EHD1;DIAPH1;GRHPR;GNB2;STUB1;CPEB3;ACBD3;EIF4G2;GALK1</t>
  </si>
  <si>
    <t>41/1278</t>
  </si>
  <si>
    <t>ARF4;HDAC2;NOTCH1;BMPR2;POLDIP3;ARHGAP1;ADAR;GNA13;PPP1R2;LASP1;TRA2A;RBBP9;VPS35;PIP5K1C;BUB3;UBQLN4;BCKDHA;SPAG9;IK;ATP6V1G1;USP7;SNRPN;IQSEC2;IDH3G;TXNRD1;STAT3;GBF1;CSNK1E;WBP11;PUM1;DNM2;PEX5L;REST;NFIA;PRKAR1A;PSMC2;AMOTL1;THOP1;EIF4G2;FGFR2;RBM22</t>
  </si>
  <si>
    <t>33/1058</t>
  </si>
  <si>
    <t>DPP10;GABRB2;RYR2;SPON1;SERPINE2;EIF5A2;PPM1H;SLC7A14;HTRA1;NRXN2;SLC4A4;SLC7A2;GRIN2A;RASSF2;PRKAR2A;NPTX2;DLGAP2;GPR158;MFAP3L;IGFBP5;CAV1;GAB1;NELL2;GNAO1;NFIA;WNK2;GJB6;CAMK4;ITPKA;CDC42EP1;FGF12;CPEB2;CHST2</t>
  </si>
  <si>
    <t>36/1145</t>
  </si>
  <si>
    <t>GRIA1;RAB3C;RYR2;USP14;SEC23A;PCDH10;PDE1B;CELF2;CTNND1;SLC7A14;NRXN3;PPM1E;ACTR3B;CMIP;LMAN1;CDH5;GRIN2A;PCLO;KLC2;EPB41L3;NEO1;CLASP2;PRKAB2;USP7;API5;COX6C;ARID1A;MANF;PTPRD;PEX5L;DLG2;DAAM1;NBEA;OCIAD1;SEC22B;FGF12</t>
  </si>
  <si>
    <t>32/1038</t>
  </si>
  <si>
    <t>PCSK2;SLC20A1;DDX1;CCDC124;UBE3A;CLINT1;GLS;IPO5;FXR1;LGALS1;AP1G1;COBLL1;CAPN2;UGT1A4;BUB3;CLASP2;SEMA4A;USP47;MYEF2;ADRM1;COX6C;PTK2;MTOR;PDP1;COPS3;DLG1;PSMA4;LMBRD2;BIN1;FETUB;GART;METAP1</t>
  </si>
  <si>
    <t>5/234</t>
  </si>
  <si>
    <t>C4B;C4A;SPAG7;NRXN2;ACYP1</t>
  </si>
  <si>
    <t>67/2000</t>
  </si>
  <si>
    <t>SLC25A1;HIP1;DOCK9;CCDC124;CLTB;ADAR;SMC3;PTPRF;GOLGA2;TUBA1C;FBL;RPL18A;PSMD2;NPTN;KIF1B;SNAP29;DLGAP4;TMED4;EIF5A;SMARCC2;CIRBP;SLC39A10;ERMN;RHOB;BCR;GPRC5B;GPD1;ITPKA;ERH;NUP98;ANKRD17;SF3B2;FKBP2;PDXK;PSMD11;ACSS2;TOMM40;HDAC1;PXN;VPS26A;CABP1;ABR;DNPEP;KLC2;FXR2;PENK;PIP5K1C;PLCG1;CDIPT;ATP9A;CDK17;ACBD5;KIDINS220;CMTM5;NEK7;ADRM1;DHRS1;PPP5C;PSMC6;GNPDA1;ARPC3;CAMK4;CCDC6;EIF3G;EIF3F;UBE2K;HSPA1B</t>
  </si>
  <si>
    <t>GABRB3;SPON1;DOCK9;CELF2;SLC2A1;ATP2A1;HNRNPR;SLC4A4;RLBP1;PTPRF;GPHN;AP1G1;UBTF;ERC1;PABPC4;GPT2;APLP2;CIRBP;AKR1A1;PRPF4B;TBR1;UBE4B;CSNK1E;PGD;ARID1A;CTTNBP2NL;VGF;PSME3;PGP;ARHGEF7;SQSTM1;ASTN1;FKBP2;BRSK2;PSMD11;AHNAK;NUFIP2;PSMD13;EIF5A2;HPCA;PXN;UBR4;RASAL2;PALMD;S100A16;APBB1;MEF2D;UBQLN4;AGL;TXNRD1;TMEM132A;GBF1;PTPN11;SMARCA2;GATAD2B;LETM1;NELL2;NFIA;NBEA;CCDC6;NMT2;HYOU1;STUB1;AMOTL1;SMAP2;CPEB3;C11ORF58</t>
  </si>
  <si>
    <t>78/2299</t>
  </si>
  <si>
    <t>GABRB3;DOCK4;MSI2;MECP2;RASSF2;ALDH2;GDAP1L1;DLGAP2;GLUL;BCAS1;EIF2A;BCAS3;CDV3;RPS9;ATP6AP1;STARD7;GPT2;APLP2;ECH1;IL18;AMT;APOA2;CASK;WIPI2;HLA-A;AMPD3;ACYP1;WBP11;DNM2;GPRC5B;RAP2B;HGS;SBDS;TLN2;HAGH;TLN1;CHST2;COPA;MTMR3;ACSS2;NUFIP2;MAOB;SHMT2;USP54;PDE1A;PRICKLE2;AK2;RASAL2;SNX2;UGP2;PRKAR2A;DMD;UGT1A3;UBQLN4;ATP9A;GPR158;MFAP3L;RNF20;SEMA4A;SPAG7;NDUFA3;ADHFE1;AGL;CMTM5;GBF1;MYO5A;XPO7;SORBS2;COQ9;L1CAM;COX6C;EHD1;DLG2;PDCD4;UBA2;SPIRE1;STRN;RBMX</t>
  </si>
  <si>
    <t>47/1467</t>
  </si>
  <si>
    <t>SPON1;NDRG4;HDAC2;TRIO;DOCK3;PSMD14;EIF5A2;PPM1H;PHYHIPL;NRXN2;CABP1;FOXO3;SLC7A2;VCPIP1;ABR;GRIN2A;RASSF2;PSD2;CAMK2N1;TRIM2;NCS1;DHX15;CAPN2;DLGAP2;IGFBP5;LIMCH1;CAV1;TPM2;TBR1;TBCA;SMARCA2;KBTBD11;BCR;PTPRD;NELL2;CLIP1;RAP2B;VGF;NFIA;NBEA;PPA1;WNK2;CAMK4;CPEB3;FGF12;CHST2;FGFR2</t>
  </si>
  <si>
    <t>41/1302</t>
  </si>
  <si>
    <t>DPP10;RYR2;SPON1;BRSK2;RTN1;NOTCH1;PCDH10;CLSTN1;PPM1H;HTRA1;NRXN2;PPM1E;SLC4A4;CAMKK1;TRIM9;RASSF2;CAMK2N1;CAPN2;PDE4A;NCAM1;DLGAP2;IGFBP5;UGT1A1;BTBD11;TBR1;APOA4;SMARCA2;NELL2;GPRC5B;VGF;NFIA;BIN1;DNAJA4;WNK2;CAMK4;ITPKA;FGF12;CPEB2;EIF4G3;CHST2;FGFR2</t>
  </si>
  <si>
    <t>38/1219</t>
  </si>
  <si>
    <t>RYR2;SPON1;CPNE5;SERPINE2;PCDH10;CLSTN1;EIF5A2;PPM1E;ACTR3B;GPHN;GRIN2A;PRKAR2B;EPB41L1;CBS;GNA12;HSPA1L;IGFBP5;PABPC4;CAV1;TPM2;GAB1;SLC39A10;MYO5A;TBR1;GLRX2;PGD;SMARCA2;GNAO1;RAP2B;NFIA;BIN1;DNAJA4;GPD1;EIF4G3;CHST2;HSPA1B;FGFR2;HSPA1A</t>
  </si>
  <si>
    <t>2/129</t>
  </si>
  <si>
    <t>USP14;PDE4B</t>
  </si>
  <si>
    <t>70/2093</t>
  </si>
  <si>
    <t>SLC25A1;RYR2;DOCK9;SLC2A1;HNRNPR;MSI2;ACTB;LASP1;SCRN1;RUVBL2;SPIN1;ITGB8;PDE4A;GIT1;TGM2;UBL7;BCAS3;SMARCC2;ARHGEF12;MBNL2;UNC13A;ANXA2;TPM4;PABPC4;RPS6;CIRBP;SLC39A10;ANK3;ARID1A;DNM1;CTTNBP2NL;BCR;CLIP1;DAAM1;MYH9;SQSTM1;NOTCH1;TOMM40;AHNAK;HEPACAM;PDE1B;HTRA1;NRXN2;CABP1;CAMKK1;CNN3;ABR;ATXN2;CAMK2N1;EPB41L3;SERPINH1;MEF2D;CLASP1;SMARCE1;MPP2;CSNK1A1;SORBS2;CDC42BPB;ARHGAP26;NELL2;DLG2;GNPDA1;NFIA;PSMC2;SPIRE1;CTNNB1;TACC1;EIF4G2;FGFR2;CPEB4</t>
  </si>
  <si>
    <t>32/1062</t>
  </si>
  <si>
    <t>ANKRD17;ARF4;MVK;OLA1;NRXN2;NRF1;GPHN;TUBA1C;SDCBP;HERC1;ITGB8;UGT1A3;CHGB;CDV3;MYEF2;ACSL1;CAV1;LNPEP;DHRS1;EHD1;PSMA4;PSMC6;DLG2;KIF2A;DNAJC7;GNPDA2;CTNNB1;TACC1;NAA15;ARHGEF7;SF1;CPEB4</t>
  </si>
  <si>
    <t>66/2000</t>
  </si>
  <si>
    <t>ARF4;RNH1;SERPINE2;CSE1L;GPHN;NPEPPS;NUB1;RPL18A;GLUL;GIT1;UBL7;CAST;IK;PABPC4;SLC39A10;VPS37B;CSNK1E;ACYP1;CTTNBP2NL;SOAT1;ITPKA;MADD;LANCL2;MYH9;TLN1;SQSTM1;MTMR3;STAU1;PDE1B;SLC20A1;DDX1;PXN;PPM1H;PRICKLE2;AK2;VPS26A;PLA2G7;BPHL;FXR1;ABR;RAP1A;FXR2;UGP2;COBLL1;ERI3;PSAP;KIF3C;MEF2D;PLTP;CLASP1;RNF20;CTLA2B;SEMA4A;IDH3G;SEMA4B;STAT3;NEK7;PTK2;KTN1;EHD1;EHD4;NCEH1;TACC1;SMAP2;UBE2K;EIF4G3</t>
  </si>
  <si>
    <t>80/2378</t>
  </si>
  <si>
    <t>DOCK4;PREP;CROT;WDR45;GPHN;EEA1;NSDHL;GRM5;PCLO;TFG;PSMD2;DDI2;KIF5A;DAG1;SDF4;NEO1;FGB;PRKAB2;IK;USP7;PPP1R12A;SMARCC2;DST;SLC6A17;UBE4B;ACYP2;TEX15;ANK3;UCHL5;RAP2B;PSPC1;ADPRH;LANCL2;BLVRA;PI4K2A;GNAZ;USP14;BRSK2;COPA;CFH;GPS1;PDE1A;PON2;HTRA1;ENDOD1;CSTF2T;CBL;BPHL;FOXO1;UGT1A7C;PTPMT1;DNAJB4;EPB41L3;ESD;GNA12;DMD;LRRC8A;PLCG1;BUB3;PDLIM5;SEC23B;UBQLN4;MFAP3L;SLC12A2;SMARCE1;SPAG9;MYEF2;SMARCA5;RANBP9;TBCA;NELL2;GNAO1;TJP1;PSMC2;NMT2;HYOU1;TACC1;ACBD3;EIF4G2;METAP1</t>
  </si>
  <si>
    <t>5/252</t>
  </si>
  <si>
    <t>RAP1A;STARD7;CD9;FOXO3;LRPPRC</t>
  </si>
  <si>
    <t>34/1135</t>
  </si>
  <si>
    <t>PCSK2;RYR2;PCDH10;HTRA1;NRXN2;SLC4A4;SLC7A2;CAMKK1;GNA14;GRIN2A;CAMK2N1;PRKAR2A;CAPN2;PDE4A;NPTX2;GPM6B;MFAP3L;CHGB;IGFBP5;CAV1;TMOD2;GAB1;TBR1;SMARCA2;GRIN1;NELL2;PRKAR1B;NFIA;DNAJA4;GJB6;CAMK4;ARHGEF7;FGF12;CHST2</t>
  </si>
  <si>
    <t>65/2000</t>
  </si>
  <si>
    <t>HIP1;DOCK3;DDX46;CLSTN1;GPT;EFTUD2;TUBA1C;FBL;LGALS1;ACTR1B;SIPA1L1;RB1CC1;KIF5A;DAG1;GIT1;GSTK1;SMARCC2;TPM4;MINK1;CIRBP;ARID1A;DNM2;INPP4A;GPRC5B;PACS1;GPD1;MYH9;NUP98;TLN1;PPIA;SF1;GNAZ;SF3B2;STAU1;AHNAK;NUFIP2;PON2;CABP1;BPHL;VCPIP1;SDCBP;GNA14;UGP2;CAMK2N1;DHX36;KIF3C;PLTP;GPM6B;CTSA;CDK17;SPAG7;SSB;TXNRD1;EPHX1;NELL2;EHD1;COPS3;CCDC88A;DLG2;GNB2;FAM131B;EIF3G;EIF3E;EIF3F;EIF3B</t>
  </si>
  <si>
    <t>RYR2;UHRF1BP1L;TRIO;MEGF10;DOCK9;RPLP0;ADAR;SMC3;PTPRF;AKAP12;GOLGA2;NUB1;SIPA1L1;RPL18A;NPTN;SNAP29;FADS1;TGM2;TMED4;ARHGEF12;IGFBP5;CIRBP;SLC39A10;ANXA11;CSNK1D;ACYP2;HDHD2;ERMN;RHOB;BCR;RAP2B;ERH;SCG2;CHST2;ARF6;PSMD11;PHYHIPL;VPS26A;CABP1;FOXO3;FOXO1;KLC2;PENK;NCAM1;PIP5K1C;BTF3;MPP2;SPAG7;SSB;KIDINS220;ADHFE1;CAV1;CMTM5;NEK7;XPO7;NELL2;EHD4;NCEH1;NFIA;FAM131B;PDCD4;CD9;UBE2K;HSPA1B;FGFR2</t>
  </si>
  <si>
    <t>16/622</t>
  </si>
  <si>
    <t>SPAG9;USP7;ATP6V1G1;SNRPN;MYEF2;GLDC;GPS1;STAT3;REST;NFIA;TRA2A;CCDC6;PIP5K1C;BUB3;FGFR2;RBM22</t>
  </si>
  <si>
    <t>26/922</t>
  </si>
  <si>
    <t>RYR2;SPON1;SERPINE2;PCDH10;CLSTN1;GPHN;GRIN2A;SDF4;PIP5K1C;SF3A2;HSPA1L;IGFBP5;ST13;CAV1;TPM2;GAB1;TBR1;SMARCA2;NFIA;BIN1;DNAJA4;CDC42EP1;CHST2;HSPA1B;FGFR2;HSPA1A</t>
  </si>
  <si>
    <t>64/2000</t>
  </si>
  <si>
    <t>TRIO;DDX46;GLDC;PITPNA;CROT;C4B;AKAP12;TRIM9;NPEPPS;SIPA1L1;TFG;PSMD2;DDI2;CAPN2;UBTF;SDF2;FADS1;TMED9;SLC6A17;ACTN2;EXOC7;PRPF4B;CSNK1D;VPS37B;RHOB;ACAP2;LMBRD2;PSPC1;ADPRH;ITPKA;RAPGEF2;FETUB;ARHGEF7;SQSTM1;PPIA;BLVRA;RBM22;SNRPB;FKBP2;STAU1;ABHD4;NUFIP2;MRPS36;CUL3;EIF5A2;PRPF8;CORO1B;VCPIP1;PPP1R2;DNPEP;RBBP4;APOH;EIF4H;PIP5K1C;SSB;ST13;CMTM5;BTBD11;DEK;SLC4A8;DLG1;RNPS1;UBE2K;CPEB4</t>
  </si>
  <si>
    <t>22/830</t>
  </si>
  <si>
    <t>DPP10;RYR2;SPON1;SERPINE2;HSPA1L;IGFBP5;PCDH10;CAV1;CLSTN1;GAB1;TBR1;PPM1E;SMARCA2;CAMKK1;GNAO1;GNA14;GRIN2A;EIF4G3;CHST2;HSPA1B;FGFR2;HSPA1A</t>
  </si>
  <si>
    <t>63/2000</t>
  </si>
  <si>
    <t>DOCK9;UBE3A;ATP2A1;CROT;IPO5;SYNCRIP;TRIM9;SCRN1;ARL6IP5;GIT1;PSPH;SEC63;BCKDHA;USP47;SMARCC2;ARHGEF12;GPT2;FN3KRP;UBE4B;GLRX2;ACYP1;ERMN;ZNF638;VDAC2;SUCLG1;NUP98;PI4K2A;FKBP2;RTN1;PSMD11;AHNAK;STXBP3;PCDH10;USP54;GPS1;LRP4;CBL;HTATSF1;SNX2;CAMK2N1;S100A16;COBLL1;ESD;SERPINH1;PIP5K1C;RPL17;SEC31A;SPAG7;CAV1;TMEM132A;NELL2;HNRNPM;GRHPR;PPP5C;DLG2;GNPDA1;FMNL2;ADI1;IMPDH2;GOLGB1;SPIRE1;CTNNB1;STRN</t>
  </si>
  <si>
    <t>TOP2B;SPON1;DOCK9;GTF2B;EIF4A3;CTNND1;ETFB;IPO7;IPO5;GRM5;NUB1;KIF5A;ITGB8;PIP4K2B;CAST;HSDL2;DST;SLC6A17;ACYP2;ARID1A;DNM2;STX1B;ACAP2;ARHGEF9;PSMA4;LMBRD2;PACS1;TAX1BP1;THOP1;CHST2;ARF6;RBM22;ANKRD17;DYNC1I2;BRSK2;HDAC2;CD151;AHNAK;PXN;AK2;CAMKK1;ADD1;LDHA;C18ORF25;FXR2;BAG3;APOH;SERPINH1;KIF3C;PDLIM5;SLC12A2;ADHFE1;SMARCA5;DEK;PTK2;AGT;ERP44;SPCS1;FAM131B;GJB6;TPP2;STUB1;AMOTL1</t>
  </si>
  <si>
    <t>46/1550</t>
  </si>
  <si>
    <t>GABRB2;FKBP2;MVK;CFH;CLSTN1;CSTF2T;NRXN2;SUPT6H;ADD1;AKAP12;CDH5;GRIN2A;PSMD7;SIPA1L1;PSMD2;NCAM1;SDF2;PDLIM5;UBQLN4;CLASP1;DLGAP4;SPAG9;USP7;EXOC7;SEMA4B;EPHX2;GBF1;XPO7;BTBD11;UBE4B;TEX15;TBCA;PUM1;GATAD2B;LRPPRC;SMARCA4;CIT;GRHPR;REST;SARS1;SYT11;PSMC2;SPIRE1;PPIA;VPS28;GALK1</t>
  </si>
  <si>
    <t>27/1000</t>
  </si>
  <si>
    <t>PCDH10;ATL2;PHYHIPL;UBE3A;VPS26A;SMC3;HTATSF1;PTPRF;GRIN2A;CHCHD2;TFG;RAD21;ITGB8;RNF20;FGB;MBNL2;SGTB;API5;GLRX2;PPP5C;SOAT1;WNK2;NF1;CTNNB1;NAA15;SMAP2;ALDOA</t>
  </si>
  <si>
    <t>62/2000</t>
  </si>
  <si>
    <t>ARHGAP1;GM16381;SMC3;IPO5;SCAMP5;C4B;EFTUD2;CDH5;CHCHD2;PSMD7;ACTR1B;AP1G1;CHGB;TMED4;SRRM2;CDV3;TMED9;PHYH;SMARCC2;UGT1A1;PABPC4;TPM2;GPT2;APLP2;GAB1;CIT;DNAJC7;TAX1BP1;CHST2;ANKRD17;USP14;TTYH3;AHNAK;FOXO3;UGT1A7C;PAPSS1;CYTH2;GNA14;LDHA;DNPEP;DNAJB6;TRA2B;ERI3;TRA2A;ESD;TPR;PDLIM5;PLTP;ATP9A;MYEF2;ADHFE1;RDX;EPHX1;COPS4;SYT11;RAB12;PDCD4;UBA2;TACC1;DYNLRB1;UBE2K;EIF4G3</t>
  </si>
  <si>
    <t>31/1122</t>
  </si>
  <si>
    <t>LGALS3BP;DPP10;SPON1;SERPINE2;ABHD4;PCDH10;HTRA1;KLHDC7A;GNA13;NPEPPS;GRIN2A;LASP1;PSD2;DHX15;PLTP;IGFBP5;MID1IP1;CAV1;EPHX1;GAB1;TBR1;SMARCA2;NELL2;PPP5C;RAP2B;VGF;NFIA;BIN1;OCIAD1;CPEB2;CHST2</t>
  </si>
  <si>
    <t>36/1270</t>
  </si>
  <si>
    <t>DPP10;GABRB2;RYR2;SPON1;HIP1;SERPINE2;PCDH10;CLSTN1;PPM1E;CAMKK1;GPHN;CNN3;TRIM9;GRIN2A;CHCHD2;CBS;NPTX2;CHGB;MPP2;HSPA1L;IGFBP5;CAV1;TPM2;TMOD2;GAB1;TBR1;SMARCA2;UCHL5;GNAO1;GPRC5B;NFIA;DNAJA4;ITPKA;CHST2;HSPA1B;HSPA1A</t>
  </si>
  <si>
    <t>118/3520</t>
  </si>
  <si>
    <t>DGKE;CPNE5;GLDC;PREP;NPEPPS;CDH5;PNP;HERC1;RPL18A;SEC63;IGFBP5;TPM4;ACYP2;CSNK1E;ANK3;PGD;BCR;TLN2;SCG2;VCL;FKBP5;ANKRD17;MTMR3;PDE1B;CUL3;AK2;PHYHIPL;NRF1;CABP1;SUPT6H;PRPF8;FOXO1;MTDH;ABR;GRIN2A;KLC2;EPB41L1;BAG3;PRKAR2A;APOH;RAD21;EPB41L3;HSPA8;CPSF6;SMARCA5;SLC4A10;MYO5A;BTBD11;LNPEP;TBCA;PUM1;SMARCA2;GNAO1;NF1;SPIRE1;CPE;EIF4G3;FGFR2;GALK1;TOP2B;RYR2;DOCK4;DOCK9;HMGB3;ADAR;PTPRF;EEA1;AKAP12;SYNCRIP;TRIM9;LASP1;SIPA1L1;IMPA1;RB1CC1;TRIM2;UBTF;KIF1B;WDR7;SDF2;DLGAP2;DLGAP4;BCAS3;HSDL2;DST;PABPC4;GAB1;ARID1A;DNM2;GPRC5B;SARS1;DNAJC7;PACS1;ITPKA;MYH9;GART;RBM22;ITIH4;SLC20A2;SLC20A1;PON2;NRXN3;NRXN2;BPHL;LMAN1;NCAM1;CCT8;UBQLN4;LCMT1;ATP9A;GPR158;CLASP1;SEMA4B;LRPPRC;BCKDK;REST;RAB12;PSMC2;CD9</t>
  </si>
  <si>
    <t>149/4356</t>
  </si>
  <si>
    <t>SPON1;TRIO;CPNE5;SERPINE2;ATP8A1;CLSTN1;PREP;ICAM5;SLC4A4;RASSF2;RPL18A;CAPN2;BSN;CHGB;GSTK1;SMARCC2;IGFBP5;SLC6A17;LIMCH1;TPM2;TMOD2;TBR1;BCR;INPP4A;CLIP1;PRKAR1B;SOAT1;BIN1;MADD;ASTN1;BRSK2;RTN1;NDRG3;CD151;SHMT2;PCDH10;PDE1B;EIF5A2;HPCA;HTRA1;ENDOD1;RASAL2;FOXO3;FOXO1;GRIN2A;PRKAR2B;EPB41L1;PRKAR2A;COBLL1;EPB41L3;PENK;SERPINH1;KIF3C;NPTX2;GPM6B;MFAP3L;IQSEC2;ADHFE1;CAV1;EPHX2;SMARCA5;MYO5A;BTBD11;L1CAM;ARHGAP26;SMARCA2;GNAO1;NCEH1;NBEA;WNK2;CPE;FGF12;CPEB2;EIF4G3;CD200;FGFR2;PCSK2;GABRB3;DPP10;FKBP10;GABRB2;TOP2B;RYR2;DOCK4;HIP1;DOCK3;MEGF10;SLC7A14;NENF;TRIM9;GRM5;PCLO;PSD2;SCRN1;ITGB8;PDE4A;DLGAP2;GIT1;DLGAP4;GAB1;IL18;UCHL5;DNM1;RHOB;GPRC5B;RAP2B;VGF;ITPKA;CDC42EP1;HAGH;ARHGEF7;CHST2;SHANK2;AHNAK;PON2;PPM1H;PRICKLE2;LRP4;HSD17B4;NRXN2;PPM1E;SLC7A2;CAMKK1;GNA14;PALMD;NCAM1;BUB3;ACSS1;GPR158;CLASP2;SLC12A2;MPP2;GSN;HSPA1L;GBF1;KBTBD11;NAP1L5;STXBP5L;GRIN1;NELL2;SLC4A8;FMNL2;NFIA;DNAJA4;FAM131B;RAB12;CAMK4;HSPA1B;HSPA1A</t>
  </si>
  <si>
    <t>61/2000</t>
  </si>
  <si>
    <t>CSE1L;EIF4A3;ICAM5;ACTB;MECP2;CDH5;RASSF2;LGALS1;SCRN1;RUVBL2;NPTN;LUC7L;TNKS1BP1;PIP4K2B;SEC63;TGM2;HSDL2;TPM2;TEX15;ARFGAP2;DDB1;DNAJC7;PPA1;BIN1;PACS1;ZNF638;MAP7D1;CDC42EP1;VPS28;SNRPB;PDXK;RTN1;NDRG3;CD151;NOTCH1;SAR1A;PSMD13;HM13;ATL2;PXN;PRPF8;CYTH2;NFS1;CBS;MYH14;UBQLN4;SMARCE1;SF3A2;IDH3G;LNPEP;DEK;PUM1;BCKDK;DIAPH1;GRHPR;FUBP3;GNB2;CD9;STUB1;NAA15;GALK1</t>
  </si>
  <si>
    <t>DGKE;UHRF1BP1L;DOCK4;BMPR2;SERPINE2;2810408A11RIK;CELF2;CLSTN1;PREP;MSI2;GPHN;GLS;CAPN2;UBTF;PIP4K2B;UBXN4;GLUL;GIT1;TGM2;UBL7;EIF5A;IGFBP5;SLC6A17;SLC39A10;TBR1;TEX15;RHOB;BCR;GPRC5B;VGF;PSME3;ITPKA;CDC42EP1;PPIA;FKBP5;HDAC2;NUFIP2;SHMT2;PCDH10;PPM1H;LRP4;FOXO3;PLA2G7;PPM1E;FOXO1;CNN3;UGP2;PRKAR2B;BUB3;PDLIM5;SEC31A;LNPEP;CDC42BPB;ARHGAP26;KBTBD11;STXBP5L;NFIA;ARPC3;WNK2;TPP2;EIF3F</t>
  </si>
  <si>
    <t>2/188</t>
  </si>
  <si>
    <t>DLG2;RAPGEF6</t>
  </si>
  <si>
    <t>57/1909</t>
  </si>
  <si>
    <t>PCSK2;DPP10;RYR2;SPON1;DOCK3;CPNE5;SLC4A4;GRM5;RASSF2;PSD2;TRIM2;CAPN2;PDE4A;DLGAP2;CHGB;IGFBP5;SLC6A17;TMOD2;GAB1;TBR1;PRKAR1B;VGF;ITPKA;ARHGEF7;CHST2;NDRG4;BRSK2;RTN1;PCDH10;PON2;PPM1H;PRICKLE2;HTRA1;NRXN2;PPM1E;SLC7A2;CAMKK1;GNA14;GRIN2A;CAMK2N1;PRKAR2A;COBLL1;NPTX2;GPM6B;MFAP3L;GSN;CAV1;BTBD11;SMARCA2;GRIN1;NELL2;NFIA;DNAJA4;GJB6;CAMK4;TACC1;FGF12</t>
  </si>
  <si>
    <t>60/2000</t>
  </si>
  <si>
    <t>SLC25A1;GABRB2;TOP2B;CPNE5;ATP8A1;SLC44A1;CRTC1;EIF4A3;OGDHL;ADAR;ATP2A1;HNRNPR;GPT;ACTB;AKAP12;TRIM9;NUB1;LGALS1;RPS16;ERC1;GLUL;FGB;PHYH;STARD7;VPS37B;INPP4A;LMBRD2;PGP;CDC42EP1;MYH9;TLN1;ALDOA;CHST2;NDRG4;NOTCH1;HDAC1;PPP1R2;LDHA;ZMAT2;S100A16;DNAJB4;PSAP;SERPINH1;CDIPT;SYT5;SPAG7;LNPEP;CDC42BPB;AGT;MTOR;NELL2;EHD1;PDP1;CCDC88A;NFIA;CDK5;NBEA;SYT11;EIF4G3;EIF3B</t>
  </si>
  <si>
    <t>34/1258</t>
  </si>
  <si>
    <t>DPP10;FKBP10;SPON1;TRIO;PCDH10;PDE1B;PPM1H;PREP;HTRA1;SLC4A4;SLC7A2;TRIM9;GRIN2A;BUB3;MAP2K7;DLGAP2;MEF2D;GPM6B;IGFBP5;SLC6A17;SEMA4B;GBF1;BTBD11;TBR1;SMARCA2;NELL2;PRKAR1B;NFIA;DNAJA4;WNK2;FAM131B;FGF12;CHST2;FGFR2</t>
  </si>
  <si>
    <t>59/2000</t>
  </si>
  <si>
    <t>RNH1;SLC44A1;CELF2;CCDC124;CLINT1;ACTB;UBL5;NPEPPS;CDH5;FBL;CAPN2;PIP4K2C;UBXN4;BCAS1;HSDL2;RPS9;SMARCC2;DST;TPM4;SLC6A17;TEX15;DNM2;PSPC1;PACS1;MAP7D1;VDAC2;MYH9;ARHGEF7;ATP6V0C;SHANK2;PI4K2A;GNAZ;CD151;AHNAK;STXBP3;HEPACAM;USP54;NRXN3;CSTF2T;PAPSS1;PPP1R2;NFS1;CAMK2N1;BAG3;ERI3;SSB;CAV1;AGL;BTBD11;DEK;BTBD8;GRHPR;GNPDA2;FUBP1;NF1;CD9;STUB1;SUGT1;C11ORF58</t>
  </si>
  <si>
    <t>RAB3C;CLINT1;C4B;AKAP12;ACTR1B;PCLO;PNP;RB1CC1;KIF1B;GLUL;BCKDHA;BCAS3;PABPC6;SLC39A10;GLRX2;ACAP2;ACTBL2;BIN1;PACS1;MYH9;ARHGEF7;SHANK2;SF1;BRSK2;NOTCH1;ATL2;NRXN3;PHYHIPL;NRXN2;PRPF8;FOXO1;ADD1;UGT1A7C;ABR;SDCBP;GNA14;FXR2;PENK;GNA12;LTA4H;BUB3;MFAP3L;SPAG7;CPSF6;TXNRD1;GBF1;CDC5L;RANBP9;LNPEP;DLG2;CAMK4;NF1;TPP2;STRN;TACC1;STT3B;FGF12;CPEB2;EIF3B</t>
  </si>
  <si>
    <t>21/885</t>
  </si>
  <si>
    <t>SPON1;NDRG4;UHRF1BP1L;TRIO;IGFBP5;LIMCH1;PCDH10;HTRA1;TBR1;SMARCA2;KBTBD11;GRIN1;GRIN2A;NFIA;PSD2;FAM131B;DHX15;PDE4B;DLGAP2;GLUL;CHST2</t>
  </si>
  <si>
    <t>58/2000</t>
  </si>
  <si>
    <t>CRTC1;CSE1L;CCDC124;CLTB;KLHDC7A;IPO5;MECP2;PSMD7;ARL6IP5;ACSL1;AMT;SLC39A10;CSNK1D;TEX15;BCR;BIN1;CDC42EP1;RAPGEF2;NUP98;SNRPB;SF3B2;TSG101;HDAC1;SLC20A1;DDX1;ENDOD1;VPS26A;PLA2G7;CORO1B;ADD1;TSPAN31;FXR1;GNA13;ESD;PSAP;AP2S1;PAK3;GPR158;SLC12A2;HSPA8;SMARCA5;PTPN11;SRP68;PUM1;EHD1;BCKDK;PDP1;NCEH1;DLG2;FMNL2;FAM131B;HNRNPF;IMPDH2;DMXL2;HNRNPD;CPE;CTNNB1;HSPA1B</t>
  </si>
  <si>
    <t>19/840</t>
  </si>
  <si>
    <t>GRIA1;USP47;IGFBP5;PCDH10;RDX;SLC39A10;TBCA;SMARCA2;AMOT;ARHGEF9;PCLO;NFIA;NBEA;NNT;DHX15;RAPGEF2;DMD;FGF12;GLUL</t>
  </si>
  <si>
    <t>16/752</t>
  </si>
  <si>
    <t>CTLA2B;SNAP47;TSG101;TPM4;CPNE5;STAT3;TMOD2;ENDOD1;SRP68;CABP1;ERMN;SLC4A8;PSMD7;VDAC2;NCAM1;FADS1</t>
  </si>
  <si>
    <t>57/2000</t>
  </si>
  <si>
    <t>LGALS3BP;SERPINA3;DDX46;CELF1;ATP2A1;MECP2;SYNCRIP;AP1G1;SDF4;PDE4A;PRKAB2;IK;HSDL2;SMARCC2;USP4;ECH1;APOA4;CIT;STX1B;SOAT1;MAP7D1;THOP1;VPS28;SF1;HDAC2;ACSS2;TOMM40;AHNAK;MRPS36;PON2;PXN;AK2;NRXN2;PPP1R2;NFS1;ZMAT2;GNA12;NPTX2;MAP2K7;SMARCE1;IQSEC2;API5;ST13;SEC16A;EPHX1;BTBD11;LNPEP;DEK;PUM1;PTK2;EHD1;BCKDK;DIAPH1;GNPDA1;GNB2;NAA15;EIF4G2</t>
  </si>
  <si>
    <t>2/245</t>
  </si>
  <si>
    <t>ALG2;IPO4</t>
  </si>
  <si>
    <t>26/1117</t>
  </si>
  <si>
    <t>SPON1;TRIO;PCDH10;PPM1H;HTRA1;NRXN2;SLC4A4;SLC7A2;GRIN2A;COBLL1;NPTX2;DLGAP2;IGFBP5;TBR1;SMARCA2;PTPRD;NELL2;NFIA;NBEA;DNAJA4;WNK2;CAMK4;CPEB3;FGF12;CPEB2;CHST2</t>
  </si>
  <si>
    <t>54/2000</t>
  </si>
  <si>
    <t>GABRB3;DPP10;RYR2;DOCK4;TRIO;BMPR2;CPNE5;SERPINE2;CLSTN1;SLC7A14;NENF;ICAM5;TRIM9;CAPN2;DLGAP2;IGFBP5;TPM2;GAB1;TBR1;F2;BCR;CLIP1;VGF;SEC22B;GNAZ;SHMT2;PCDH10;PDE1B;HPCA;PPM1H;LRP4;CABP1;PPM1E;GNA14;GRIN2A;PRKAR2B;SERPINH1;NPTX2;GPR158;MFAP3L;HSPA1L;CMTM5;KBTBD11;NELL2;NFIA;DNAJA4;WNK2;FAM131B;STRN;CD200;HSPA1B;FGFR2;GALK1;HSPA1A</t>
  </si>
  <si>
    <t>49/1934</t>
  </si>
  <si>
    <t>DPP10;RYR2;SPON1;DOCK3;SERPINE2;MEGF10;CLSTN1;SLC7A14;ICAM5;SLC4A4;RASSF2;ITGB8;DLGAP2;IGFBP5;UGT1A1;SLC6A17;GAB1;TBR1;GPRC5B;BIN1;ITPKA;CDC42EP1;CHST2;PCDH10;PON2;PPM1H;HTRA1;ENDOD1;LRP4;PPM1E;SLC7A2;CAMKK1;GNA14;GRIN2A;COBLL1;NCAM1;NPTX2;GPM6B;CAV1;BTBD11;SMARCA2;NELL2;NFIA;DNAJA4;WNK2;CAMK4;FGF12;CPEB2;FGFR2</t>
  </si>
  <si>
    <t>48/2000</t>
  </si>
  <si>
    <t>GABRB3;DPP10;GNAZ;RYR2;SPON1;TRIO;CPNE5;SERPINE2;SHMT2;PCDH10;CELF2;HP;PPM1H;LRP4;NENF;ICAM5;CAMKK1;GRIN2A;KLC2;PRKAR2B;PENK;ITGB8;PDE4A;GPR158;BCAS1;IGFBP5;CAV1;TMOD2;TMEM132A;GAB1;TBR1;KBTBD11;STXBP5L;BCR;NELL2;REST;VGF;NFIA;WNK2;FAM131B;CAMK4;EIF3F;SEC22B;ARHGEF7;CHST2;HSPA1B;FGFR2;HSPA1A</t>
  </si>
  <si>
    <t>19/1056</t>
  </si>
  <si>
    <t>CAST;DPP10;AHNAK;IGFBP5;PCDH10;CAV1;PDE1A;STXBP5L;GNAO1;PDP1;PCLO;VGF;PDCD10;PENK;BUB3;SEC62;DLGAP2;FGF12;PLTP</t>
  </si>
  <si>
    <t>38/3568</t>
  </si>
  <si>
    <t>RYR2;TRIO;RNH1;BMPR2;PDE1B;CUL3;HPCA;HTRA1;NRF1;ETFB;SMC3;EEA1;TRIM9;RAP1A;ALDH2;BAG3;NCS1;DHX15;SDF2;BUB3;NPTX2;ERC2;SSB;ANXA2;NEK7;MYO5A;TBR1;DEK;PUM1;NELL2;DLG1;RAP2B;VGF;NFIA;MFAP1;CCDC6;CD9;TLN2</t>
  </si>
  <si>
    <t>49/2204</t>
  </si>
  <si>
    <t>TRIO;DDX46;ATP8A1;DOCK9;CROT;ACTB;GLS;EEA1;PNP;HERC1;CAPN2;TGM2;PPP1R12A;PRPF4B;VPS37B;ARID1A;PACS1;SUCLG1;RAPGEF6;SCG2;VCL;FKBP5;ANKRD17;BRSK1;AHNAK;NUFIP2;CUL3;RAP1A;PRKAR2B;NCAM1;KIF3C;UBQLN4;CTLA2A;ACBD5;STAT3;RSRC2;PTK2;EHD1;PBP2;SLC4A8;REST;GNPDA1;ARPC3;TAOK1;CAMK4;PDCD4;CTNNB1;TACC1;STT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4">
    <dxf>
      <numFmt numFmtId="30" formatCode="@"/>
    </dxf>
    <dxf>
      <numFmt numFmtId="15" formatCode="0.00E+00"/>
    </dxf>
    <dxf>
      <numFmt numFmtId="30" formatCode="@"/>
    </dxf>
    <dxf>
      <numFmt numFmtId="30" formatCode="@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D0A7549-F08A-4979-9084-32561CE2DE26}" name="Table1" displayName="Table1" ref="A1:J644" totalsRowShown="0">
  <autoFilter ref="A1:J644" xr:uid="{FD0A7549-F08A-4979-9084-32561CE2DE26}"/>
  <tableColumns count="10">
    <tableColumn id="1" xr3:uid="{EA327B45-6E4F-43AC-9C1D-766D0B697FCF}" name="Term" dataDxfId="3"/>
    <tableColumn id="2" xr3:uid="{4AE39FDF-A037-4670-AB79-2F1FC1D636EC}" name="-log(pvalue)" dataDxfId="2">
      <calculatedColumnFormula>-LOG(D2)</calculatedColumnFormula>
    </tableColumn>
    <tableColumn id="3" xr3:uid="{957486A5-A36A-44B3-BA2A-0C75FF4B8391}" name="Overlap"/>
    <tableColumn id="4" xr3:uid="{0CB29289-703D-4224-BEFB-164BC0F2272B}" name="P-value"/>
    <tableColumn id="5" xr3:uid="{893F84E8-7E56-47A2-A930-338834C418D2}" name="Adjusted P-value"/>
    <tableColumn id="6" xr3:uid="{1F57124B-CE53-429F-B5CB-5B55459D9659}" name="Old P-value"/>
    <tableColumn id="7" xr3:uid="{CC4F52B0-FC53-415C-ADF5-521DEB6552A8}" name="Old Adjusted P-value"/>
    <tableColumn id="8" xr3:uid="{46E40866-4F99-4A55-AE01-96C85D3E7799}" name="Odds Ratio"/>
    <tableColumn id="9" xr3:uid="{1DCE59E7-8A4A-45DC-A541-08D7FAFD0E76}" name="Combined Score" dataDxfId="1"/>
    <tableColumn id="10" xr3:uid="{F0DE0E82-AA6C-4B27-AA27-D1B472E3169C}" name="Gene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82D8B-D58B-45AB-B72C-D13DD42C2A46}">
  <dimension ref="A1:J644"/>
  <sheetViews>
    <sheetView tabSelected="1" workbookViewId="0">
      <selection activeCell="E16" sqref="E16"/>
    </sheetView>
  </sheetViews>
  <sheetFormatPr baseColWidth="10" defaultColWidth="8.83203125" defaultRowHeight="15" x14ac:dyDescent="0.2"/>
  <cols>
    <col min="1" max="1" width="48.83203125" customWidth="1"/>
    <col min="2" max="2" width="14.1640625" customWidth="1"/>
    <col min="5" max="5" width="16.33203125" customWidth="1"/>
    <col min="6" max="6" width="12" customWidth="1"/>
    <col min="7" max="7" width="19.6640625" customWidth="1"/>
    <col min="8" max="8" width="11.5" customWidth="1"/>
    <col min="9" max="9" width="15.83203125" customWidth="1"/>
  </cols>
  <sheetData>
    <row r="1" spans="1:10" x14ac:dyDescent="0.2">
      <c r="A1" s="4" t="s">
        <v>656</v>
      </c>
      <c r="B1" s="4" t="s">
        <v>655</v>
      </c>
      <c r="C1" t="s">
        <v>654</v>
      </c>
      <c r="D1" t="s">
        <v>653</v>
      </c>
      <c r="E1" t="s">
        <v>652</v>
      </c>
      <c r="F1" t="s">
        <v>651</v>
      </c>
      <c r="G1" t="s">
        <v>650</v>
      </c>
      <c r="H1" t="s">
        <v>649</v>
      </c>
      <c r="I1" t="s">
        <v>648</v>
      </c>
      <c r="J1" s="4" t="s">
        <v>647</v>
      </c>
    </row>
    <row r="2" spans="1:10" x14ac:dyDescent="0.2">
      <c r="A2" s="4" t="s">
        <v>646</v>
      </c>
      <c r="B2" s="4">
        <f>-LOG(D2)</f>
        <v>26.443703705020152</v>
      </c>
      <c r="C2" t="s">
        <v>657</v>
      </c>
      <c r="D2" s="1">
        <v>3.59994855869441E-27</v>
      </c>
      <c r="E2" s="1">
        <v>2.3147669232405E-24</v>
      </c>
      <c r="F2">
        <v>0</v>
      </c>
      <c r="G2">
        <v>0</v>
      </c>
      <c r="H2">
        <v>2.2040583270313201</v>
      </c>
      <c r="I2">
        <v>134.20263847971799</v>
      </c>
      <c r="J2" s="4" t="s">
        <v>658</v>
      </c>
    </row>
    <row r="3" spans="1:10" x14ac:dyDescent="0.2">
      <c r="A3" s="4" t="s">
        <v>644</v>
      </c>
      <c r="B3" s="4">
        <f t="shared" ref="B3:B66" si="0">-LOG(D3)</f>
        <v>15.824871182755462</v>
      </c>
      <c r="C3" t="s">
        <v>659</v>
      </c>
      <c r="D3" s="1">
        <v>1.49667952436806E-16</v>
      </c>
      <c r="E3" s="1">
        <v>4.81182467084333E-14</v>
      </c>
      <c r="F3">
        <v>0</v>
      </c>
      <c r="G3">
        <v>0</v>
      </c>
      <c r="H3">
        <v>1.9609803413139699</v>
      </c>
      <c r="I3">
        <v>71.454422255640196</v>
      </c>
      <c r="J3" s="4" t="s">
        <v>660</v>
      </c>
    </row>
    <row r="4" spans="1:10" x14ac:dyDescent="0.2">
      <c r="A4" s="4" t="s">
        <v>639</v>
      </c>
      <c r="B4" s="4">
        <f t="shared" si="0"/>
        <v>11.391798596510156</v>
      </c>
      <c r="C4" t="s">
        <v>661</v>
      </c>
      <c r="D4" s="1">
        <v>4.05696633105395E-12</v>
      </c>
      <c r="E4" s="1">
        <v>8.6954311695589802E-10</v>
      </c>
      <c r="F4">
        <v>0</v>
      </c>
      <c r="G4">
        <v>0</v>
      </c>
      <c r="H4">
        <v>1.6629000893467101</v>
      </c>
      <c r="I4">
        <v>43.618843188932303</v>
      </c>
      <c r="J4" s="4" t="s">
        <v>662</v>
      </c>
    </row>
    <row r="5" spans="1:10" x14ac:dyDescent="0.2">
      <c r="A5" s="4" t="s">
        <v>643</v>
      </c>
      <c r="B5" s="4">
        <f t="shared" si="0"/>
        <v>11.098193736758788</v>
      </c>
      <c r="C5" t="s">
        <v>663</v>
      </c>
      <c r="D5" s="1">
        <v>7.9763878491960597E-12</v>
      </c>
      <c r="E5" s="1">
        <v>1.2822043467582601E-9</v>
      </c>
      <c r="F5">
        <v>0</v>
      </c>
      <c r="G5">
        <v>0</v>
      </c>
      <c r="H5">
        <v>1.9133039933723599</v>
      </c>
      <c r="I5">
        <v>48.8935947394585</v>
      </c>
      <c r="J5" s="4" t="s">
        <v>664</v>
      </c>
    </row>
    <row r="6" spans="1:10" x14ac:dyDescent="0.2">
      <c r="A6" s="4" t="s">
        <v>645</v>
      </c>
      <c r="B6" s="4">
        <f t="shared" si="0"/>
        <v>10.795729047309885</v>
      </c>
      <c r="C6" t="s">
        <v>665</v>
      </c>
      <c r="D6" s="1">
        <v>1.6005562908440301E-11</v>
      </c>
      <c r="E6" s="1">
        <v>2.0583153900254299E-9</v>
      </c>
      <c r="F6">
        <v>0</v>
      </c>
      <c r="G6">
        <v>0</v>
      </c>
      <c r="H6">
        <v>2.2400309707866799</v>
      </c>
      <c r="I6">
        <v>55.682879764479097</v>
      </c>
      <c r="J6" s="4" t="s">
        <v>666</v>
      </c>
    </row>
    <row r="7" spans="1:10" x14ac:dyDescent="0.2">
      <c r="A7" s="4" t="s">
        <v>633</v>
      </c>
      <c r="B7" s="4">
        <f t="shared" si="0"/>
        <v>9.8831040788616349</v>
      </c>
      <c r="C7" t="s">
        <v>667</v>
      </c>
      <c r="D7" s="1">
        <v>1.3088682145733601E-10</v>
      </c>
      <c r="E7" s="1">
        <v>1.40267043661778E-8</v>
      </c>
      <c r="F7">
        <v>0</v>
      </c>
      <c r="G7">
        <v>0</v>
      </c>
      <c r="H7">
        <v>2.07167464866138</v>
      </c>
      <c r="I7">
        <v>47.144453875010697</v>
      </c>
      <c r="J7" s="4" t="s">
        <v>668</v>
      </c>
    </row>
    <row r="8" spans="1:10" x14ac:dyDescent="0.2">
      <c r="A8" s="4" t="s">
        <v>641</v>
      </c>
      <c r="B8" s="4">
        <f t="shared" si="0"/>
        <v>9.3051094068936955</v>
      </c>
      <c r="C8" t="s">
        <v>669</v>
      </c>
      <c r="D8" s="1">
        <v>4.9532539336554503E-10</v>
      </c>
      <c r="E8" s="1">
        <v>4.54991754191493E-8</v>
      </c>
      <c r="F8">
        <v>0</v>
      </c>
      <c r="G8">
        <v>0</v>
      </c>
      <c r="H8">
        <v>2.6931149499676401</v>
      </c>
      <c r="I8">
        <v>57.702159016545998</v>
      </c>
      <c r="J8" s="4" t="s">
        <v>670</v>
      </c>
    </row>
    <row r="9" spans="1:10" x14ac:dyDescent="0.2">
      <c r="A9" s="4" t="s">
        <v>640</v>
      </c>
      <c r="B9" s="4">
        <f t="shared" si="0"/>
        <v>9.1778896536623726</v>
      </c>
      <c r="C9" t="s">
        <v>671</v>
      </c>
      <c r="D9" s="1">
        <v>6.6391173688390903E-10</v>
      </c>
      <c r="E9" s="1">
        <v>5.3361905852044197E-8</v>
      </c>
      <c r="F9">
        <v>0</v>
      </c>
      <c r="G9">
        <v>0</v>
      </c>
      <c r="H9">
        <v>1.7061221670164901</v>
      </c>
      <c r="I9">
        <v>36.055261204154597</v>
      </c>
      <c r="J9" s="4" t="s">
        <v>672</v>
      </c>
    </row>
    <row r="10" spans="1:10" x14ac:dyDescent="0.2">
      <c r="A10" s="4" t="s">
        <v>622</v>
      </c>
      <c r="B10" s="4">
        <f t="shared" si="0"/>
        <v>9.088372765406568</v>
      </c>
      <c r="C10" t="s">
        <v>673</v>
      </c>
      <c r="D10" s="1">
        <v>8.1588177976579296E-10</v>
      </c>
      <c r="E10" s="1">
        <v>5.8290220487711597E-8</v>
      </c>
      <c r="F10">
        <v>0</v>
      </c>
      <c r="G10">
        <v>0</v>
      </c>
      <c r="H10">
        <v>1.8215396827429</v>
      </c>
      <c r="I10">
        <v>38.118908559920001</v>
      </c>
      <c r="J10" s="4" t="s">
        <v>674</v>
      </c>
    </row>
    <row r="11" spans="1:10" x14ac:dyDescent="0.2">
      <c r="A11" s="4" t="s">
        <v>607</v>
      </c>
      <c r="B11" s="4">
        <f t="shared" si="0"/>
        <v>8.0671594288967245</v>
      </c>
      <c r="C11" t="s">
        <v>675</v>
      </c>
      <c r="D11" s="1">
        <v>8.5672328557712793E-9</v>
      </c>
      <c r="E11" s="1">
        <v>5.5087307262609301E-7</v>
      </c>
      <c r="F11">
        <v>0</v>
      </c>
      <c r="G11">
        <v>0</v>
      </c>
      <c r="H11">
        <v>1.7227404216836</v>
      </c>
      <c r="I11">
        <v>32.000456407876598</v>
      </c>
      <c r="J11" s="4" t="s">
        <v>676</v>
      </c>
    </row>
    <row r="12" spans="1:10" x14ac:dyDescent="0.2">
      <c r="A12" s="4" t="s">
        <v>631</v>
      </c>
      <c r="B12" s="4">
        <f t="shared" si="0"/>
        <v>7.8441982376105059</v>
      </c>
      <c r="C12" t="s">
        <v>677</v>
      </c>
      <c r="D12" s="1">
        <v>1.43153431344365E-8</v>
      </c>
      <c r="E12" s="1">
        <v>8.3679687594933396E-7</v>
      </c>
      <c r="F12">
        <v>0</v>
      </c>
      <c r="G12">
        <v>0</v>
      </c>
      <c r="H12">
        <v>1.65289667660937</v>
      </c>
      <c r="I12">
        <v>29.8545105634105</v>
      </c>
      <c r="J12" s="4" t="s">
        <v>678</v>
      </c>
    </row>
    <row r="13" spans="1:10" x14ac:dyDescent="0.2">
      <c r="A13" s="4" t="s">
        <v>630</v>
      </c>
      <c r="B13" s="4">
        <f t="shared" si="0"/>
        <v>7.0673261546914885</v>
      </c>
      <c r="C13" t="s">
        <v>679</v>
      </c>
      <c r="D13" s="1">
        <v>8.5639445234901403E-8</v>
      </c>
      <c r="E13" s="1">
        <v>4.5888469405034599E-6</v>
      </c>
      <c r="F13">
        <v>0</v>
      </c>
      <c r="G13">
        <v>0</v>
      </c>
      <c r="H13">
        <v>1.8441011235955</v>
      </c>
      <c r="I13">
        <v>30.009278601853801</v>
      </c>
      <c r="J13" s="4" t="s">
        <v>680</v>
      </c>
    </row>
    <row r="14" spans="1:10" x14ac:dyDescent="0.2">
      <c r="A14" s="4" t="s">
        <v>632</v>
      </c>
      <c r="B14" s="4">
        <f t="shared" si="0"/>
        <v>7.0193533956660037</v>
      </c>
      <c r="C14" t="s">
        <v>681</v>
      </c>
      <c r="D14" s="1">
        <v>9.5641549671167396E-8</v>
      </c>
      <c r="E14" s="1">
        <v>4.7305781875815896E-6</v>
      </c>
      <c r="F14">
        <v>0</v>
      </c>
      <c r="G14">
        <v>0</v>
      </c>
      <c r="H14">
        <v>1.4898746313729201</v>
      </c>
      <c r="I14">
        <v>24.080334861758399</v>
      </c>
      <c r="J14" s="4" t="s">
        <v>682</v>
      </c>
    </row>
    <row r="15" spans="1:10" x14ac:dyDescent="0.2">
      <c r="A15" s="4" t="s">
        <v>610</v>
      </c>
      <c r="B15" s="4">
        <f t="shared" si="0"/>
        <v>6.1619000482094668</v>
      </c>
      <c r="C15" t="s">
        <v>683</v>
      </c>
      <c r="D15" s="1">
        <v>6.8881080619026901E-7</v>
      </c>
      <c r="E15" s="1">
        <v>3.16360963128816E-5</v>
      </c>
      <c r="F15">
        <v>0</v>
      </c>
      <c r="G15">
        <v>0</v>
      </c>
      <c r="H15">
        <v>1.51414172681318</v>
      </c>
      <c r="I15">
        <v>21.4830958444564</v>
      </c>
      <c r="J15" s="4" t="s">
        <v>684</v>
      </c>
    </row>
    <row r="16" spans="1:10" x14ac:dyDescent="0.2">
      <c r="A16" s="4" t="s">
        <v>623</v>
      </c>
      <c r="B16" s="4">
        <f t="shared" si="0"/>
        <v>6.0494448644880991</v>
      </c>
      <c r="C16" t="s">
        <v>685</v>
      </c>
      <c r="D16" s="1">
        <v>8.9239090517704605E-7</v>
      </c>
      <c r="E16" s="1">
        <v>3.8253823468589298E-5</v>
      </c>
      <c r="F16">
        <v>0</v>
      </c>
      <c r="G16">
        <v>0</v>
      </c>
      <c r="H16">
        <v>1.63140811455847</v>
      </c>
      <c r="I16">
        <v>22.7244734891623</v>
      </c>
      <c r="J16" s="4" t="s">
        <v>686</v>
      </c>
    </row>
    <row r="17" spans="1:10" x14ac:dyDescent="0.2">
      <c r="A17" s="4" t="s">
        <v>590</v>
      </c>
      <c r="B17" s="4">
        <f t="shared" si="0"/>
        <v>5.7198690301892503</v>
      </c>
      <c r="C17" t="s">
        <v>687</v>
      </c>
      <c r="D17" s="1">
        <v>1.90603543275534E-6</v>
      </c>
      <c r="E17" s="1">
        <v>7.65987989538554E-5</v>
      </c>
      <c r="F17">
        <v>0</v>
      </c>
      <c r="G17">
        <v>0</v>
      </c>
      <c r="H17">
        <v>1.5339607275359599</v>
      </c>
      <c r="I17">
        <v>20.203007002318198</v>
      </c>
      <c r="J17" s="4" t="s">
        <v>688</v>
      </c>
    </row>
    <row r="18" spans="1:10" x14ac:dyDescent="0.2">
      <c r="A18" s="4" t="s">
        <v>596</v>
      </c>
      <c r="B18" s="4">
        <f t="shared" si="0"/>
        <v>5.4551438431187851</v>
      </c>
      <c r="C18" t="s">
        <v>689</v>
      </c>
      <c r="D18" s="1">
        <v>3.5063572030300899E-6</v>
      </c>
      <c r="E18" s="1">
        <v>1.2525487119713E-4</v>
      </c>
      <c r="F18">
        <v>0</v>
      </c>
      <c r="G18">
        <v>0</v>
      </c>
      <c r="H18">
        <v>1.61994948332427</v>
      </c>
      <c r="I18">
        <v>20.348076750577999</v>
      </c>
      <c r="J18" s="4" t="s">
        <v>690</v>
      </c>
    </row>
    <row r="19" spans="1:10" x14ac:dyDescent="0.2">
      <c r="A19" s="4" t="s">
        <v>642</v>
      </c>
      <c r="B19" s="4">
        <f t="shared" si="0"/>
        <v>5.4551438431187851</v>
      </c>
      <c r="C19" t="s">
        <v>689</v>
      </c>
      <c r="D19" s="1">
        <v>3.5063572030300899E-6</v>
      </c>
      <c r="E19" s="1">
        <v>1.2525487119713E-4</v>
      </c>
      <c r="F19">
        <v>0</v>
      </c>
      <c r="G19">
        <v>0</v>
      </c>
      <c r="H19">
        <v>1.61994948332427</v>
      </c>
      <c r="I19">
        <v>20.348076750577999</v>
      </c>
      <c r="J19" s="4" t="s">
        <v>691</v>
      </c>
    </row>
    <row r="20" spans="1:10" x14ac:dyDescent="0.2">
      <c r="A20" s="4" t="s">
        <v>636</v>
      </c>
      <c r="B20" s="4">
        <f t="shared" si="0"/>
        <v>5.3060052329265517</v>
      </c>
      <c r="C20" t="s">
        <v>692</v>
      </c>
      <c r="D20" s="1">
        <v>4.9430473094538702E-6</v>
      </c>
      <c r="E20" s="1">
        <v>1.67283127367307E-4</v>
      </c>
      <c r="F20">
        <v>0</v>
      </c>
      <c r="G20">
        <v>0</v>
      </c>
      <c r="H20">
        <v>2.41514762516046</v>
      </c>
      <c r="I20">
        <v>29.507135069347498</v>
      </c>
      <c r="J20" s="4" t="s">
        <v>693</v>
      </c>
    </row>
    <row r="21" spans="1:10" x14ac:dyDescent="0.2">
      <c r="A21" s="4" t="s">
        <v>599</v>
      </c>
      <c r="B21" s="4">
        <f t="shared" si="0"/>
        <v>5.2399668328876174</v>
      </c>
      <c r="C21" t="s">
        <v>694</v>
      </c>
      <c r="D21" s="1">
        <v>5.7548388542001904E-6</v>
      </c>
      <c r="E21" s="1">
        <v>1.8501806916253601E-4</v>
      </c>
      <c r="F21">
        <v>0</v>
      </c>
      <c r="G21">
        <v>0</v>
      </c>
      <c r="H21">
        <v>1.60341295882931</v>
      </c>
      <c r="I21">
        <v>19.345930178222901</v>
      </c>
      <c r="J21" s="4" t="s">
        <v>695</v>
      </c>
    </row>
    <row r="22" spans="1:10" x14ac:dyDescent="0.2">
      <c r="A22" s="4" t="s">
        <v>614</v>
      </c>
      <c r="B22" s="4">
        <f t="shared" si="0"/>
        <v>5.0470497253366755</v>
      </c>
      <c r="C22" t="s">
        <v>696</v>
      </c>
      <c r="D22" s="1">
        <v>8.9732604764072893E-6</v>
      </c>
      <c r="E22" s="1">
        <v>2.74752689825232E-4</v>
      </c>
      <c r="F22">
        <v>0</v>
      </c>
      <c r="G22">
        <v>0</v>
      </c>
      <c r="H22">
        <v>1.4931159062208299</v>
      </c>
      <c r="I22">
        <v>17.351890338008999</v>
      </c>
      <c r="J22" s="4" t="s">
        <v>697</v>
      </c>
    </row>
    <row r="23" spans="1:10" x14ac:dyDescent="0.2">
      <c r="A23" s="4" t="s">
        <v>627</v>
      </c>
      <c r="B23" s="4">
        <f t="shared" si="0"/>
        <v>4.970683038280713</v>
      </c>
      <c r="C23" t="s">
        <v>698</v>
      </c>
      <c r="D23" s="1">
        <v>1.0698353937542099E-5</v>
      </c>
      <c r="E23" s="1">
        <v>3.1268370826543698E-4</v>
      </c>
      <c r="F23">
        <v>0</v>
      </c>
      <c r="G23">
        <v>0</v>
      </c>
      <c r="H23">
        <v>1.53115646258503</v>
      </c>
      <c r="I23">
        <v>17.524729819663701</v>
      </c>
      <c r="J23" s="4" t="s">
        <v>699</v>
      </c>
    </row>
    <row r="24" spans="1:10" x14ac:dyDescent="0.2">
      <c r="A24" s="4" t="s">
        <v>615</v>
      </c>
      <c r="B24" s="4">
        <f t="shared" si="0"/>
        <v>4.9319943895428811</v>
      </c>
      <c r="C24" t="s">
        <v>700</v>
      </c>
      <c r="D24" s="1">
        <v>1.16951449935958E-5</v>
      </c>
      <c r="E24" s="1">
        <v>3.2695557525574498E-4</v>
      </c>
      <c r="F24">
        <v>0</v>
      </c>
      <c r="G24">
        <v>0</v>
      </c>
      <c r="H24">
        <v>1.5107011390659399</v>
      </c>
      <c r="I24">
        <v>17.156030879086899</v>
      </c>
      <c r="J24" s="4" t="s">
        <v>701</v>
      </c>
    </row>
    <row r="25" spans="1:10" x14ac:dyDescent="0.2">
      <c r="A25" s="4" t="s">
        <v>592</v>
      </c>
      <c r="B25" s="4">
        <f t="shared" si="0"/>
        <v>4.8224087109842593</v>
      </c>
      <c r="C25" t="s">
        <v>702</v>
      </c>
      <c r="D25" s="1">
        <v>1.50518987755816E-5</v>
      </c>
      <c r="E25" s="1">
        <v>4.0326545469579098E-4</v>
      </c>
      <c r="F25">
        <v>0</v>
      </c>
      <c r="G25">
        <v>0</v>
      </c>
      <c r="H25">
        <v>1.57053202110968</v>
      </c>
      <c r="I25">
        <v>17.439197629884301</v>
      </c>
      <c r="J25" s="4" t="s">
        <v>703</v>
      </c>
    </row>
    <row r="26" spans="1:10" x14ac:dyDescent="0.2">
      <c r="A26" s="4" t="s">
        <v>600</v>
      </c>
      <c r="B26" s="4">
        <f t="shared" si="0"/>
        <v>4.7652646822085361</v>
      </c>
      <c r="C26" t="s">
        <v>704</v>
      </c>
      <c r="D26" s="1">
        <v>1.7168617211880301E-5</v>
      </c>
      <c r="E26" s="1">
        <v>4.4157683468956199E-4</v>
      </c>
      <c r="F26">
        <v>0</v>
      </c>
      <c r="G26">
        <v>0</v>
      </c>
      <c r="H26">
        <v>1.6118731760957501</v>
      </c>
      <c r="I26">
        <v>17.6861614372514</v>
      </c>
      <c r="J26" s="4" t="s">
        <v>705</v>
      </c>
    </row>
    <row r="27" spans="1:10" x14ac:dyDescent="0.2">
      <c r="A27" s="4" t="s">
        <v>634</v>
      </c>
      <c r="B27" s="4">
        <f t="shared" si="0"/>
        <v>4.6844653970431969</v>
      </c>
      <c r="C27" t="s">
        <v>706</v>
      </c>
      <c r="D27" s="1">
        <v>2.06792413980164E-5</v>
      </c>
      <c r="E27" s="1">
        <v>5.0391890434483004E-4</v>
      </c>
      <c r="F27">
        <v>0</v>
      </c>
      <c r="G27">
        <v>0</v>
      </c>
      <c r="H27">
        <v>1.42165897485046</v>
      </c>
      <c r="I27">
        <v>15.334554205932699</v>
      </c>
      <c r="J27" s="4" t="s">
        <v>707</v>
      </c>
    </row>
    <row r="28" spans="1:10" x14ac:dyDescent="0.2">
      <c r="A28" s="4" t="s">
        <v>624</v>
      </c>
      <c r="B28" s="4">
        <f t="shared" si="0"/>
        <v>4.6744865576953512</v>
      </c>
      <c r="C28" t="s">
        <v>708</v>
      </c>
      <c r="D28" s="1">
        <v>2.11598917843085E-5</v>
      </c>
      <c r="E28" s="1">
        <v>5.0391890434483004E-4</v>
      </c>
      <c r="F28">
        <v>0</v>
      </c>
      <c r="G28">
        <v>0</v>
      </c>
      <c r="H28">
        <v>1.5207356094563</v>
      </c>
      <c r="I28">
        <v>16.368290320105299</v>
      </c>
      <c r="J28" s="4" t="s">
        <v>709</v>
      </c>
    </row>
    <row r="29" spans="1:10" x14ac:dyDescent="0.2">
      <c r="A29" s="4" t="s">
        <v>606</v>
      </c>
      <c r="B29" s="4">
        <f t="shared" si="0"/>
        <v>4.6346717537950042</v>
      </c>
      <c r="C29" t="s">
        <v>710</v>
      </c>
      <c r="D29" s="1">
        <v>2.31914683326477E-5</v>
      </c>
      <c r="E29" s="1">
        <v>5.14071234831057E-4</v>
      </c>
      <c r="F29">
        <v>0</v>
      </c>
      <c r="G29">
        <v>0</v>
      </c>
      <c r="H29">
        <v>1.4319905157083499</v>
      </c>
      <c r="I29">
        <v>15.2818105488486</v>
      </c>
      <c r="J29" s="4" t="s">
        <v>711</v>
      </c>
    </row>
    <row r="30" spans="1:10" x14ac:dyDescent="0.2">
      <c r="A30" s="4" t="s">
        <v>628</v>
      </c>
      <c r="B30" s="4">
        <f t="shared" si="0"/>
        <v>4.6200664148698163</v>
      </c>
      <c r="C30" t="s">
        <v>712</v>
      </c>
      <c r="D30" s="1">
        <v>2.3984661034108402E-5</v>
      </c>
      <c r="E30" s="1">
        <v>5.14071234831057E-4</v>
      </c>
      <c r="F30">
        <v>0</v>
      </c>
      <c r="G30">
        <v>0</v>
      </c>
      <c r="H30">
        <v>1.5541870046192401</v>
      </c>
      <c r="I30">
        <v>16.533590643382901</v>
      </c>
      <c r="J30" s="4" t="s">
        <v>713</v>
      </c>
    </row>
    <row r="31" spans="1:10" x14ac:dyDescent="0.2">
      <c r="A31" s="4" t="s">
        <v>603</v>
      </c>
      <c r="B31" s="4">
        <f t="shared" si="0"/>
        <v>4.6200664148698163</v>
      </c>
      <c r="C31" t="s">
        <v>712</v>
      </c>
      <c r="D31" s="1">
        <v>2.3984661034108402E-5</v>
      </c>
      <c r="E31" s="1">
        <v>5.14071234831057E-4</v>
      </c>
      <c r="F31">
        <v>0</v>
      </c>
      <c r="G31">
        <v>0</v>
      </c>
      <c r="H31">
        <v>1.5541870046192401</v>
      </c>
      <c r="I31">
        <v>16.533590643382901</v>
      </c>
      <c r="J31" s="4" t="s">
        <v>714</v>
      </c>
    </row>
    <row r="32" spans="1:10" x14ac:dyDescent="0.2">
      <c r="A32" s="4" t="s">
        <v>629</v>
      </c>
      <c r="B32" s="4">
        <f t="shared" si="0"/>
        <v>4.5293965955715496</v>
      </c>
      <c r="C32" t="s">
        <v>715</v>
      </c>
      <c r="D32" s="1">
        <v>2.95531245721152E-5</v>
      </c>
      <c r="E32" s="1">
        <v>6.1298900322161501E-4</v>
      </c>
      <c r="F32">
        <v>0</v>
      </c>
      <c r="G32">
        <v>0</v>
      </c>
      <c r="H32">
        <v>1.5378153243678701</v>
      </c>
      <c r="I32">
        <v>16.038369781454598</v>
      </c>
      <c r="J32" s="4" t="s">
        <v>716</v>
      </c>
    </row>
    <row r="33" spans="1:10" x14ac:dyDescent="0.2">
      <c r="A33" s="4" t="s">
        <v>625</v>
      </c>
      <c r="B33" s="4">
        <f t="shared" si="0"/>
        <v>4.4810222691039554</v>
      </c>
      <c r="C33" t="s">
        <v>717</v>
      </c>
      <c r="D33" s="1">
        <v>3.3035260127510601E-5</v>
      </c>
      <c r="E33" s="1">
        <v>6.6380225818716599E-4</v>
      </c>
      <c r="F33">
        <v>0</v>
      </c>
      <c r="G33">
        <v>0</v>
      </c>
      <c r="H33">
        <v>1.37237247057442</v>
      </c>
      <c r="I33">
        <v>14.1600500545138</v>
      </c>
      <c r="J33" s="4" t="s">
        <v>718</v>
      </c>
    </row>
    <row r="34" spans="1:10" x14ac:dyDescent="0.2">
      <c r="A34" s="4" t="s">
        <v>609</v>
      </c>
      <c r="B34" s="4">
        <f t="shared" si="0"/>
        <v>4.4220409948215451</v>
      </c>
      <c r="C34" t="s">
        <v>719</v>
      </c>
      <c r="D34" s="1">
        <v>3.7840686366911403E-5</v>
      </c>
      <c r="E34" s="1">
        <v>7.1563415688011896E-4</v>
      </c>
      <c r="F34">
        <v>0</v>
      </c>
      <c r="G34">
        <v>0</v>
      </c>
      <c r="H34">
        <v>1.53790522383467</v>
      </c>
      <c r="I34">
        <v>15.6591442657613</v>
      </c>
      <c r="J34" s="4" t="s">
        <v>720</v>
      </c>
    </row>
    <row r="35" spans="1:10" x14ac:dyDescent="0.2">
      <c r="A35" s="4" t="s">
        <v>526</v>
      </c>
      <c r="B35" s="4">
        <f t="shared" si="0"/>
        <v>4.4220409948215451</v>
      </c>
      <c r="C35" t="s">
        <v>719</v>
      </c>
      <c r="D35" s="1">
        <v>3.7840686366911403E-5</v>
      </c>
      <c r="E35" s="1">
        <v>7.1563415688011896E-4</v>
      </c>
      <c r="F35">
        <v>0</v>
      </c>
      <c r="G35">
        <v>0</v>
      </c>
      <c r="H35">
        <v>1.53790522383467</v>
      </c>
      <c r="I35">
        <v>15.6591442657613</v>
      </c>
      <c r="J35" s="4" t="s">
        <v>721</v>
      </c>
    </row>
    <row r="36" spans="1:10" x14ac:dyDescent="0.2">
      <c r="A36" s="4" t="s">
        <v>638</v>
      </c>
      <c r="B36" s="4">
        <f t="shared" si="0"/>
        <v>4.4044953057566385</v>
      </c>
      <c r="C36" t="s">
        <v>722</v>
      </c>
      <c r="D36" s="1">
        <v>3.9400768640935699E-5</v>
      </c>
      <c r="E36" s="1">
        <v>7.2384840674633304E-4</v>
      </c>
      <c r="F36">
        <v>0</v>
      </c>
      <c r="G36">
        <v>0</v>
      </c>
      <c r="H36">
        <v>1.6103216964104701</v>
      </c>
      <c r="I36">
        <v>16.331440182051399</v>
      </c>
      <c r="J36" s="4" t="s">
        <v>723</v>
      </c>
    </row>
    <row r="37" spans="1:10" x14ac:dyDescent="0.2">
      <c r="A37" s="4" t="s">
        <v>588</v>
      </c>
      <c r="B37" s="4">
        <f t="shared" si="0"/>
        <v>4.1844587695984092</v>
      </c>
      <c r="C37" t="s">
        <v>724</v>
      </c>
      <c r="D37" s="1">
        <v>6.5394501031360705E-5</v>
      </c>
      <c r="E37">
        <v>1.1680184489768E-3</v>
      </c>
      <c r="F37">
        <v>0</v>
      </c>
      <c r="G37">
        <v>0</v>
      </c>
      <c r="H37">
        <v>1.7649196479043801</v>
      </c>
      <c r="I37">
        <v>17.005128561488899</v>
      </c>
      <c r="J37" s="4" t="s">
        <v>725</v>
      </c>
    </row>
    <row r="38" spans="1:10" x14ac:dyDescent="0.2">
      <c r="A38" s="4" t="s">
        <v>545</v>
      </c>
      <c r="B38" s="4">
        <f t="shared" si="0"/>
        <v>3.9976971278965596</v>
      </c>
      <c r="C38" t="s">
        <v>726</v>
      </c>
      <c r="D38" s="1">
        <v>1.00531664242407E-4</v>
      </c>
      <c r="E38">
        <v>1.74707730021264E-3</v>
      </c>
      <c r="F38">
        <v>0</v>
      </c>
      <c r="G38">
        <v>0</v>
      </c>
      <c r="H38">
        <v>1.65999075952672</v>
      </c>
      <c r="I38">
        <v>15.2802777106736</v>
      </c>
      <c r="J38" s="4" t="s">
        <v>727</v>
      </c>
    </row>
    <row r="39" spans="1:10" x14ac:dyDescent="0.2">
      <c r="A39" s="4" t="s">
        <v>626</v>
      </c>
      <c r="B39" s="4">
        <f t="shared" si="0"/>
        <v>3.9485241707618219</v>
      </c>
      <c r="C39" t="s">
        <v>728</v>
      </c>
      <c r="D39" s="1">
        <v>1.1258378083825E-4</v>
      </c>
      <c r="E39">
        <v>1.90503608102618E-3</v>
      </c>
      <c r="F39">
        <v>0</v>
      </c>
      <c r="G39">
        <v>0</v>
      </c>
      <c r="H39">
        <v>1.48261961859084</v>
      </c>
      <c r="I39">
        <v>13.4797001665697</v>
      </c>
      <c r="J39" s="4" t="s">
        <v>729</v>
      </c>
    </row>
    <row r="40" spans="1:10" x14ac:dyDescent="0.2">
      <c r="A40" s="4" t="s">
        <v>594</v>
      </c>
      <c r="B40" s="4">
        <f t="shared" si="0"/>
        <v>3.4653028291264927</v>
      </c>
      <c r="C40" t="s">
        <v>730</v>
      </c>
      <c r="D40" s="1">
        <v>3.4252886136375299E-4</v>
      </c>
      <c r="E40">
        <v>5.6473348168434101E-3</v>
      </c>
      <c r="F40">
        <v>0</v>
      </c>
      <c r="G40">
        <v>0</v>
      </c>
      <c r="H40">
        <v>1.7397363465160001</v>
      </c>
      <c r="I40">
        <v>13.881625336559299</v>
      </c>
      <c r="J40" s="4" t="s">
        <v>731</v>
      </c>
    </row>
    <row r="41" spans="1:10" x14ac:dyDescent="0.2">
      <c r="A41" s="4" t="s">
        <v>589</v>
      </c>
      <c r="B41" s="4">
        <f t="shared" si="0"/>
        <v>3.4440079752343524</v>
      </c>
      <c r="C41" t="s">
        <v>732</v>
      </c>
      <c r="D41" s="1">
        <v>3.5974272890345899E-4</v>
      </c>
      <c r="E41">
        <v>5.7828643671230997E-3</v>
      </c>
      <c r="F41">
        <v>0</v>
      </c>
      <c r="G41">
        <v>0</v>
      </c>
      <c r="H41">
        <v>1.37407359817066</v>
      </c>
      <c r="I41">
        <v>10.8965704789059</v>
      </c>
      <c r="J41" s="4" t="s">
        <v>733</v>
      </c>
    </row>
    <row r="42" spans="1:10" x14ac:dyDescent="0.2">
      <c r="A42" s="4" t="s">
        <v>543</v>
      </c>
      <c r="B42" s="4">
        <f t="shared" si="0"/>
        <v>3.3255948199327086</v>
      </c>
      <c r="C42" t="s">
        <v>734</v>
      </c>
      <c r="D42" s="1">
        <v>4.7250366345563601E-4</v>
      </c>
      <c r="E42">
        <v>7.4102403805359597E-3</v>
      </c>
      <c r="F42">
        <v>0</v>
      </c>
      <c r="G42">
        <v>0</v>
      </c>
      <c r="H42">
        <v>1.4415259678091501</v>
      </c>
      <c r="I42">
        <v>11.038434728287699</v>
      </c>
      <c r="J42" s="4" t="s">
        <v>735</v>
      </c>
    </row>
    <row r="43" spans="1:10" x14ac:dyDescent="0.2">
      <c r="A43" s="4" t="s">
        <v>617</v>
      </c>
      <c r="B43" s="4">
        <f t="shared" si="0"/>
        <v>3.3098629971939442</v>
      </c>
      <c r="C43" t="s">
        <v>736</v>
      </c>
      <c r="D43" s="1">
        <v>4.8993334967077E-4</v>
      </c>
      <c r="E43">
        <v>7.5006462818643996E-3</v>
      </c>
      <c r="F43">
        <v>0</v>
      </c>
      <c r="G43">
        <v>0</v>
      </c>
      <c r="H43">
        <v>1.4802994706898001</v>
      </c>
      <c r="I43">
        <v>11.2817193102016</v>
      </c>
      <c r="J43" s="4" t="s">
        <v>737</v>
      </c>
    </row>
    <row r="44" spans="1:10" x14ac:dyDescent="0.2">
      <c r="A44" s="4" t="s">
        <v>593</v>
      </c>
      <c r="B44" s="4">
        <f t="shared" si="0"/>
        <v>3.2828565867082236</v>
      </c>
      <c r="C44" t="s">
        <v>738</v>
      </c>
      <c r="D44" s="1">
        <v>5.2136684912444697E-4</v>
      </c>
      <c r="E44">
        <v>7.7962531159771996E-3</v>
      </c>
      <c r="F44">
        <v>0</v>
      </c>
      <c r="G44">
        <v>0</v>
      </c>
      <c r="H44">
        <v>1.6067908720096999</v>
      </c>
      <c r="I44">
        <v>12.1458232085361</v>
      </c>
      <c r="J44" s="4" t="s">
        <v>739</v>
      </c>
    </row>
    <row r="45" spans="1:10" x14ac:dyDescent="0.2">
      <c r="A45" s="4" t="s">
        <v>635</v>
      </c>
      <c r="B45" s="4">
        <f t="shared" si="0"/>
        <v>3.2203047340534114</v>
      </c>
      <c r="C45" t="s">
        <v>740</v>
      </c>
      <c r="D45" s="1">
        <v>6.0213693272100197E-4</v>
      </c>
      <c r="E45">
        <v>8.6593113300796297E-3</v>
      </c>
      <c r="F45">
        <v>0</v>
      </c>
      <c r="G45">
        <v>0</v>
      </c>
      <c r="H45">
        <v>1.43240118853729</v>
      </c>
      <c r="I45">
        <v>10.621291590663001</v>
      </c>
      <c r="J45" s="4" t="s">
        <v>741</v>
      </c>
    </row>
    <row r="46" spans="1:10" x14ac:dyDescent="0.2">
      <c r="A46" s="4" t="s">
        <v>565</v>
      </c>
      <c r="B46" s="4">
        <f t="shared" si="0"/>
        <v>3.2175151049420405</v>
      </c>
      <c r="C46" t="s">
        <v>742</v>
      </c>
      <c r="D46" s="1">
        <v>6.0601712263387705E-4</v>
      </c>
      <c r="E46">
        <v>8.6593113300796297E-3</v>
      </c>
      <c r="F46">
        <v>0</v>
      </c>
      <c r="G46">
        <v>0</v>
      </c>
      <c r="H46">
        <v>1.31270845388171</v>
      </c>
      <c r="I46">
        <v>9.7253348931346206</v>
      </c>
      <c r="J46" s="4" t="s">
        <v>743</v>
      </c>
    </row>
    <row r="47" spans="1:10" x14ac:dyDescent="0.2">
      <c r="A47" s="4" t="s">
        <v>595</v>
      </c>
      <c r="B47" s="4">
        <f t="shared" si="0"/>
        <v>3.2029337960006345</v>
      </c>
      <c r="C47" t="s">
        <v>744</v>
      </c>
      <c r="D47" s="1">
        <v>6.2670939318520502E-4</v>
      </c>
      <c r="E47">
        <v>8.7603073873497098E-3</v>
      </c>
      <c r="F47">
        <v>0</v>
      </c>
      <c r="G47">
        <v>0</v>
      </c>
      <c r="H47">
        <v>1.3775420075657601</v>
      </c>
      <c r="I47">
        <v>10.1594103432008</v>
      </c>
      <c r="J47" s="4" t="s">
        <v>745</v>
      </c>
    </row>
    <row r="48" spans="1:10" x14ac:dyDescent="0.2">
      <c r="A48" s="4" t="s">
        <v>557</v>
      </c>
      <c r="B48" s="4">
        <f t="shared" si="0"/>
        <v>3.1583070447858304</v>
      </c>
      <c r="C48" t="s">
        <v>746</v>
      </c>
      <c r="D48" s="1">
        <v>6.9453311131843797E-4</v>
      </c>
      <c r="E48">
        <v>9.5018040548458596E-3</v>
      </c>
      <c r="F48">
        <v>0</v>
      </c>
      <c r="G48">
        <v>0</v>
      </c>
      <c r="H48">
        <v>1.4256786126474501</v>
      </c>
      <c r="I48">
        <v>10.367920831487799</v>
      </c>
      <c r="J48" s="4" t="s">
        <v>747</v>
      </c>
    </row>
    <row r="49" spans="1:10" x14ac:dyDescent="0.2">
      <c r="A49" s="4" t="s">
        <v>569</v>
      </c>
      <c r="B49" s="4">
        <f t="shared" si="0"/>
        <v>3.0751373288511257</v>
      </c>
      <c r="C49" t="s">
        <v>748</v>
      </c>
      <c r="D49" s="1">
        <v>8.4112912499954102E-4</v>
      </c>
      <c r="E49">
        <v>1.12676255703063E-2</v>
      </c>
      <c r="F49">
        <v>0</v>
      </c>
      <c r="G49">
        <v>0</v>
      </c>
      <c r="H49">
        <v>1.5912285589775399</v>
      </c>
      <c r="I49">
        <v>11.2671160798582</v>
      </c>
      <c r="J49" s="4" t="s">
        <v>749</v>
      </c>
    </row>
    <row r="50" spans="1:10" x14ac:dyDescent="0.2">
      <c r="A50" s="4" t="s">
        <v>473</v>
      </c>
      <c r="B50" s="4">
        <f t="shared" si="0"/>
        <v>3.0469783493237443</v>
      </c>
      <c r="C50" t="s">
        <v>750</v>
      </c>
      <c r="D50" s="1">
        <v>8.9747353470682003E-4</v>
      </c>
      <c r="E50">
        <v>1.17770506697242E-2</v>
      </c>
      <c r="F50">
        <v>0</v>
      </c>
      <c r="G50">
        <v>0</v>
      </c>
      <c r="H50">
        <v>1.3894470309564599</v>
      </c>
      <c r="I50">
        <v>9.7482588364998595</v>
      </c>
      <c r="J50" s="4" t="s">
        <v>751</v>
      </c>
    </row>
    <row r="51" spans="1:10" x14ac:dyDescent="0.2">
      <c r="A51" s="4" t="s">
        <v>468</v>
      </c>
      <c r="B51" s="4">
        <f t="shared" si="0"/>
        <v>2.8913444024793766</v>
      </c>
      <c r="C51" t="s">
        <v>752</v>
      </c>
      <c r="D51">
        <v>1.2842678110735401E-3</v>
      </c>
      <c r="E51">
        <v>1.65156840504058E-2</v>
      </c>
      <c r="F51">
        <v>0</v>
      </c>
      <c r="G51">
        <v>0</v>
      </c>
      <c r="H51">
        <v>1.42729306487695</v>
      </c>
      <c r="I51">
        <v>9.5022985227543106</v>
      </c>
      <c r="J51" s="4" t="s">
        <v>753</v>
      </c>
    </row>
    <row r="52" spans="1:10" x14ac:dyDescent="0.2">
      <c r="A52" s="4" t="s">
        <v>611</v>
      </c>
      <c r="B52" s="4">
        <f t="shared" si="0"/>
        <v>2.8529879700890843</v>
      </c>
      <c r="C52" t="s">
        <v>754</v>
      </c>
      <c r="D52">
        <v>1.40285256289042E-3</v>
      </c>
      <c r="E52">
        <v>1.76408720538728E-2</v>
      </c>
      <c r="F52">
        <v>0</v>
      </c>
      <c r="G52">
        <v>0</v>
      </c>
      <c r="H52">
        <v>1.2602330444177201</v>
      </c>
      <c r="I52">
        <v>8.2787828652022206</v>
      </c>
      <c r="J52" s="4" t="s">
        <v>755</v>
      </c>
    </row>
    <row r="53" spans="1:10" x14ac:dyDescent="0.2">
      <c r="A53" s="4" t="s">
        <v>591</v>
      </c>
      <c r="B53" s="4">
        <f t="shared" si="0"/>
        <v>2.8456875791725467</v>
      </c>
      <c r="C53" t="s">
        <v>756</v>
      </c>
      <c r="D53">
        <v>1.4266335097999801E-3</v>
      </c>
      <c r="E53">
        <v>1.76408720538728E-2</v>
      </c>
      <c r="F53">
        <v>0</v>
      </c>
      <c r="G53">
        <v>0</v>
      </c>
      <c r="H53">
        <v>1.36559688998609</v>
      </c>
      <c r="I53">
        <v>8.9479886803069899</v>
      </c>
      <c r="J53" s="4" t="s">
        <v>757</v>
      </c>
    </row>
    <row r="54" spans="1:10" x14ac:dyDescent="0.2">
      <c r="A54" s="4" t="s">
        <v>584</v>
      </c>
      <c r="B54" s="4">
        <f t="shared" si="0"/>
        <v>2.8371298580359952</v>
      </c>
      <c r="C54" t="s">
        <v>758</v>
      </c>
      <c r="D54">
        <v>1.4550239500160901E-3</v>
      </c>
      <c r="E54">
        <v>1.7652460374723501E-2</v>
      </c>
      <c r="F54">
        <v>0</v>
      </c>
      <c r="G54">
        <v>0</v>
      </c>
      <c r="H54">
        <v>1.39416633819471</v>
      </c>
      <c r="I54">
        <v>9.1077163306949291</v>
      </c>
      <c r="J54" s="4" t="s">
        <v>759</v>
      </c>
    </row>
    <row r="55" spans="1:10" x14ac:dyDescent="0.2">
      <c r="A55" s="4" t="s">
        <v>575</v>
      </c>
      <c r="B55" s="4">
        <f t="shared" si="0"/>
        <v>2.8150796556245123</v>
      </c>
      <c r="C55" t="s">
        <v>760</v>
      </c>
      <c r="D55">
        <v>1.5308066647823301E-3</v>
      </c>
      <c r="E55">
        <v>1.8227938619537799E-2</v>
      </c>
      <c r="F55">
        <v>0</v>
      </c>
      <c r="G55">
        <v>0</v>
      </c>
      <c r="H55">
        <v>1.57141050254093</v>
      </c>
      <c r="I55">
        <v>10.1858207291778</v>
      </c>
      <c r="J55" s="4" t="s">
        <v>761</v>
      </c>
    </row>
    <row r="56" spans="1:10" x14ac:dyDescent="0.2">
      <c r="A56" s="4" t="s">
        <v>608</v>
      </c>
      <c r="B56" s="4">
        <f t="shared" si="0"/>
        <v>2.7872892532733546</v>
      </c>
      <c r="C56" t="s">
        <v>762</v>
      </c>
      <c r="D56">
        <v>1.6319646479833799E-3</v>
      </c>
      <c r="E56">
        <v>1.9079150339151099E-2</v>
      </c>
      <c r="F56">
        <v>0</v>
      </c>
      <c r="G56">
        <v>0</v>
      </c>
      <c r="H56">
        <v>1.5167452471482801</v>
      </c>
      <c r="I56">
        <v>9.7344265319761796</v>
      </c>
      <c r="J56" s="4" t="s">
        <v>763</v>
      </c>
    </row>
    <row r="57" spans="1:10" x14ac:dyDescent="0.2">
      <c r="A57" s="4" t="s">
        <v>561</v>
      </c>
      <c r="B57" s="4">
        <f t="shared" si="0"/>
        <v>2.6926947857487114</v>
      </c>
      <c r="C57" t="s">
        <v>764</v>
      </c>
      <c r="D57">
        <v>2.0291082388585401E-3</v>
      </c>
      <c r="E57">
        <v>2.28501372829178E-2</v>
      </c>
      <c r="F57">
        <v>0</v>
      </c>
      <c r="G57">
        <v>0</v>
      </c>
      <c r="H57">
        <v>1.58265433773935</v>
      </c>
      <c r="I57">
        <v>9.8127083360518199</v>
      </c>
      <c r="J57" s="4" t="s">
        <v>765</v>
      </c>
    </row>
    <row r="58" spans="1:10" x14ac:dyDescent="0.2">
      <c r="A58" s="4" t="s">
        <v>604</v>
      </c>
      <c r="B58" s="4">
        <f t="shared" si="0"/>
        <v>2.6832712538741847</v>
      </c>
      <c r="C58" t="s">
        <v>766</v>
      </c>
      <c r="D58">
        <v>2.0736179619663198E-3</v>
      </c>
      <c r="E58">
        <v>2.28501372829178E-2</v>
      </c>
      <c r="F58">
        <v>0</v>
      </c>
      <c r="G58">
        <v>0</v>
      </c>
      <c r="H58">
        <v>1.3785008534896199</v>
      </c>
      <c r="I58">
        <v>8.5170129203569598</v>
      </c>
      <c r="J58" s="4" t="s">
        <v>767</v>
      </c>
    </row>
    <row r="59" spans="1:10" x14ac:dyDescent="0.2">
      <c r="A59" s="4" t="s">
        <v>572</v>
      </c>
      <c r="B59" s="4">
        <f t="shared" si="0"/>
        <v>2.6757225163033058</v>
      </c>
      <c r="C59" t="s">
        <v>768</v>
      </c>
      <c r="D59">
        <v>2.1099758458407798E-3</v>
      </c>
      <c r="E59">
        <v>2.28501372829178E-2</v>
      </c>
      <c r="F59">
        <v>0</v>
      </c>
      <c r="G59">
        <v>0</v>
      </c>
      <c r="H59">
        <v>1.3834944310877699</v>
      </c>
      <c r="I59">
        <v>8.5238181802790205</v>
      </c>
      <c r="J59" s="4" t="s">
        <v>769</v>
      </c>
    </row>
    <row r="60" spans="1:10" x14ac:dyDescent="0.2">
      <c r="A60" s="4" t="s">
        <v>571</v>
      </c>
      <c r="B60" s="4">
        <f t="shared" si="0"/>
        <v>2.6757225163033058</v>
      </c>
      <c r="C60" t="s">
        <v>768</v>
      </c>
      <c r="D60">
        <v>2.1099758458407798E-3</v>
      </c>
      <c r="E60">
        <v>2.28501372829178E-2</v>
      </c>
      <c r="F60">
        <v>0</v>
      </c>
      <c r="G60">
        <v>0</v>
      </c>
      <c r="H60">
        <v>1.3834944310877699</v>
      </c>
      <c r="I60">
        <v>8.5238181802790205</v>
      </c>
      <c r="J60" s="4" t="s">
        <v>769</v>
      </c>
    </row>
    <row r="61" spans="1:10" x14ac:dyDescent="0.2">
      <c r="A61" s="4" t="s">
        <v>602</v>
      </c>
      <c r="B61" s="4">
        <f t="shared" si="0"/>
        <v>2.6711709088990627</v>
      </c>
      <c r="C61" t="s">
        <v>770</v>
      </c>
      <c r="D61">
        <v>2.1322056562598198E-3</v>
      </c>
      <c r="E61">
        <v>2.28501372829178E-2</v>
      </c>
      <c r="F61">
        <v>0</v>
      </c>
      <c r="G61">
        <v>0</v>
      </c>
      <c r="H61">
        <v>1.3715347391002799</v>
      </c>
      <c r="I61">
        <v>8.4357592561935792</v>
      </c>
      <c r="J61" s="4" t="s">
        <v>771</v>
      </c>
    </row>
    <row r="62" spans="1:10" x14ac:dyDescent="0.2">
      <c r="A62" s="4" t="s">
        <v>616</v>
      </c>
      <c r="B62" s="4">
        <f t="shared" si="0"/>
        <v>2.6444399631840554</v>
      </c>
      <c r="C62" t="s">
        <v>772</v>
      </c>
      <c r="D62">
        <v>2.2675665235975498E-3</v>
      </c>
      <c r="E62">
        <v>2.39023815520201E-2</v>
      </c>
      <c r="F62">
        <v>0</v>
      </c>
      <c r="G62">
        <v>0</v>
      </c>
      <c r="H62">
        <v>1.4468183119809701</v>
      </c>
      <c r="I62">
        <v>8.8097462046992199</v>
      </c>
      <c r="J62" s="4" t="s">
        <v>773</v>
      </c>
    </row>
    <row r="63" spans="1:10" x14ac:dyDescent="0.2">
      <c r="A63" s="4" t="s">
        <v>637</v>
      </c>
      <c r="B63" s="4">
        <f t="shared" si="0"/>
        <v>2.5783802600172949</v>
      </c>
      <c r="C63" t="s">
        <v>774</v>
      </c>
      <c r="D63">
        <v>2.6400961268902901E-3</v>
      </c>
      <c r="E63">
        <v>2.7380351767588001E-2</v>
      </c>
      <c r="F63">
        <v>0</v>
      </c>
      <c r="G63">
        <v>0</v>
      </c>
      <c r="H63">
        <v>1.2694816310912</v>
      </c>
      <c r="I63">
        <v>7.5368362124142401</v>
      </c>
      <c r="J63" s="4" t="s">
        <v>775</v>
      </c>
    </row>
    <row r="64" spans="1:10" x14ac:dyDescent="0.2">
      <c r="A64" s="4" t="s">
        <v>448</v>
      </c>
      <c r="B64" s="4">
        <f t="shared" si="0"/>
        <v>2.5598902158275103</v>
      </c>
      <c r="C64" t="s">
        <v>776</v>
      </c>
      <c r="D64">
        <v>2.7549250256554401E-3</v>
      </c>
      <c r="E64">
        <v>2.77190541335849E-2</v>
      </c>
      <c r="F64">
        <v>0</v>
      </c>
      <c r="G64">
        <v>0</v>
      </c>
      <c r="H64">
        <v>1.4447252378864801</v>
      </c>
      <c r="I64">
        <v>8.5157379500128307</v>
      </c>
      <c r="J64" s="4" t="s">
        <v>777</v>
      </c>
    </row>
    <row r="65" spans="1:10" x14ac:dyDescent="0.2">
      <c r="A65" s="4" t="s">
        <v>612</v>
      </c>
      <c r="B65" s="4">
        <f t="shared" si="0"/>
        <v>2.5592525923213918</v>
      </c>
      <c r="C65" t="s">
        <v>778</v>
      </c>
      <c r="D65">
        <v>2.75897272869274E-3</v>
      </c>
      <c r="E65">
        <v>2.77190541335849E-2</v>
      </c>
      <c r="F65">
        <v>0</v>
      </c>
      <c r="G65">
        <v>0</v>
      </c>
      <c r="H65">
        <v>1.4251300520207999</v>
      </c>
      <c r="I65">
        <v>8.3981444204531108</v>
      </c>
      <c r="J65" s="4" t="s">
        <v>779</v>
      </c>
    </row>
    <row r="66" spans="1:10" x14ac:dyDescent="0.2">
      <c r="A66" s="4" t="s">
        <v>513</v>
      </c>
      <c r="B66" s="4">
        <f t="shared" si="0"/>
        <v>2.5448269445399228</v>
      </c>
      <c r="C66" t="s">
        <v>780</v>
      </c>
      <c r="D66">
        <v>2.8521545531631199E-3</v>
      </c>
      <c r="E66">
        <v>2.7918398977616402E-2</v>
      </c>
      <c r="F66">
        <v>0</v>
      </c>
      <c r="G66">
        <v>0</v>
      </c>
      <c r="H66">
        <v>1.4690193527402799</v>
      </c>
      <c r="I66">
        <v>8.6079841828081793</v>
      </c>
      <c r="J66" s="4" t="s">
        <v>781</v>
      </c>
    </row>
    <row r="67" spans="1:10" x14ac:dyDescent="0.2">
      <c r="A67" s="4" t="s">
        <v>560</v>
      </c>
      <c r="B67" s="4">
        <f t="shared" ref="B67:B130" si="1">-LOG(D67)</f>
        <v>2.5427765279843513</v>
      </c>
      <c r="C67" t="s">
        <v>782</v>
      </c>
      <c r="D67">
        <v>2.8656521501130398E-3</v>
      </c>
      <c r="E67">
        <v>2.7918398977616402E-2</v>
      </c>
      <c r="F67">
        <v>0</v>
      </c>
      <c r="G67">
        <v>0</v>
      </c>
      <c r="H67">
        <v>1.66927744070601</v>
      </c>
      <c r="I67">
        <v>9.7735515227352305</v>
      </c>
      <c r="J67" s="4" t="s">
        <v>783</v>
      </c>
    </row>
    <row r="68" spans="1:10" x14ac:dyDescent="0.2">
      <c r="A68" s="4" t="s">
        <v>563</v>
      </c>
      <c r="B68" s="4">
        <f t="shared" si="1"/>
        <v>2.5339184400213828</v>
      </c>
      <c r="C68" t="s">
        <v>784</v>
      </c>
      <c r="D68">
        <v>2.92470158169274E-3</v>
      </c>
      <c r="E68">
        <v>2.79194630460383E-2</v>
      </c>
      <c r="F68">
        <v>0</v>
      </c>
      <c r="G68">
        <v>0</v>
      </c>
      <c r="H68">
        <v>1.3628954295997699</v>
      </c>
      <c r="I68">
        <v>7.9518990104347198</v>
      </c>
      <c r="J68" s="4" t="s">
        <v>785</v>
      </c>
    </row>
    <row r="69" spans="1:10" x14ac:dyDescent="0.2">
      <c r="A69" s="4" t="s">
        <v>482</v>
      </c>
      <c r="B69" s="4">
        <f t="shared" si="1"/>
        <v>2.5297949986445496</v>
      </c>
      <c r="C69" t="s">
        <v>786</v>
      </c>
      <c r="D69">
        <v>2.9526026238423102E-3</v>
      </c>
      <c r="E69">
        <v>2.79194630460383E-2</v>
      </c>
      <c r="F69">
        <v>0</v>
      </c>
      <c r="G69">
        <v>0</v>
      </c>
      <c r="H69">
        <v>1.4095059332548501</v>
      </c>
      <c r="I69">
        <v>8.2104682631042696</v>
      </c>
      <c r="J69" s="4" t="s">
        <v>787</v>
      </c>
    </row>
    <row r="70" spans="1:10" x14ac:dyDescent="0.2">
      <c r="A70" s="4" t="s">
        <v>487</v>
      </c>
      <c r="B70" s="4">
        <f t="shared" si="1"/>
        <v>2.4838248163678185</v>
      </c>
      <c r="C70" t="s">
        <v>788</v>
      </c>
      <c r="D70">
        <v>3.2822766532019801E-3</v>
      </c>
      <c r="E70">
        <v>3.0351428701476502E-2</v>
      </c>
      <c r="F70">
        <v>0</v>
      </c>
      <c r="G70">
        <v>0</v>
      </c>
      <c r="H70">
        <v>1.3358538829178499</v>
      </c>
      <c r="I70">
        <v>7.64003956691265</v>
      </c>
      <c r="J70" s="4" t="s">
        <v>789</v>
      </c>
    </row>
    <row r="71" spans="1:10" x14ac:dyDescent="0.2">
      <c r="A71" s="4" t="s">
        <v>495</v>
      </c>
      <c r="B71" s="4">
        <f t="shared" si="1"/>
        <v>2.48093379392163</v>
      </c>
      <c r="C71" t="s">
        <v>790</v>
      </c>
      <c r="D71">
        <v>3.30419908103165E-3</v>
      </c>
      <c r="E71">
        <v>3.0351428701476502E-2</v>
      </c>
      <c r="F71">
        <v>0</v>
      </c>
      <c r="G71">
        <v>0</v>
      </c>
      <c r="H71">
        <v>1.2918013995712101</v>
      </c>
      <c r="I71">
        <v>7.3794945153031701</v>
      </c>
      <c r="J71" s="4" t="s">
        <v>791</v>
      </c>
    </row>
    <row r="72" spans="1:10" x14ac:dyDescent="0.2">
      <c r="A72" s="4" t="s">
        <v>533</v>
      </c>
      <c r="B72" s="4">
        <f t="shared" si="1"/>
        <v>2.3890845249981383</v>
      </c>
      <c r="C72" t="s">
        <v>792</v>
      </c>
      <c r="D72">
        <v>4.0823992449644303E-3</v>
      </c>
      <c r="E72">
        <v>3.5472739385298997E-2</v>
      </c>
      <c r="F72">
        <v>0</v>
      </c>
      <c r="G72">
        <v>0</v>
      </c>
      <c r="H72">
        <v>1.3473497879162299</v>
      </c>
      <c r="I72">
        <v>7.4118660544880797</v>
      </c>
      <c r="J72" s="4" t="s">
        <v>793</v>
      </c>
    </row>
    <row r="73" spans="1:10" x14ac:dyDescent="0.2">
      <c r="A73" s="4" t="s">
        <v>532</v>
      </c>
      <c r="B73" s="4">
        <f t="shared" si="1"/>
        <v>2.3890845249981383</v>
      </c>
      <c r="C73" t="s">
        <v>792</v>
      </c>
      <c r="D73">
        <v>4.0823992449644303E-3</v>
      </c>
      <c r="E73">
        <v>3.5472739385298997E-2</v>
      </c>
      <c r="F73">
        <v>0</v>
      </c>
      <c r="G73">
        <v>0</v>
      </c>
      <c r="H73">
        <v>1.3473497879162299</v>
      </c>
      <c r="I73">
        <v>7.4118660544880797</v>
      </c>
      <c r="J73" s="4" t="s">
        <v>793</v>
      </c>
    </row>
    <row r="74" spans="1:10" x14ac:dyDescent="0.2">
      <c r="A74" s="4" t="s">
        <v>605</v>
      </c>
      <c r="B74" s="4">
        <f t="shared" si="1"/>
        <v>2.3890845249981383</v>
      </c>
      <c r="C74" t="s">
        <v>792</v>
      </c>
      <c r="D74">
        <v>4.0823992449644303E-3</v>
      </c>
      <c r="E74">
        <v>3.5472739385298997E-2</v>
      </c>
      <c r="F74">
        <v>0</v>
      </c>
      <c r="G74">
        <v>0</v>
      </c>
      <c r="H74">
        <v>1.3473497879162299</v>
      </c>
      <c r="I74">
        <v>7.4118660544880797</v>
      </c>
      <c r="J74" s="4" t="s">
        <v>794</v>
      </c>
    </row>
    <row r="75" spans="1:10" x14ac:dyDescent="0.2">
      <c r="A75" s="4" t="s">
        <v>597</v>
      </c>
      <c r="B75" s="4">
        <f t="shared" si="1"/>
        <v>2.3890845249981383</v>
      </c>
      <c r="C75" t="s">
        <v>792</v>
      </c>
      <c r="D75">
        <v>4.0823992449644303E-3</v>
      </c>
      <c r="E75">
        <v>3.5472739385298997E-2</v>
      </c>
      <c r="F75">
        <v>0</v>
      </c>
      <c r="G75">
        <v>0</v>
      </c>
      <c r="H75">
        <v>1.3473497879162299</v>
      </c>
      <c r="I75">
        <v>7.4118660544880797</v>
      </c>
      <c r="J75" s="4" t="s">
        <v>795</v>
      </c>
    </row>
    <row r="76" spans="1:10" x14ac:dyDescent="0.2">
      <c r="A76" s="4" t="s">
        <v>425</v>
      </c>
      <c r="B76" s="4">
        <f t="shared" si="1"/>
        <v>2.377304137731548</v>
      </c>
      <c r="C76" t="s">
        <v>796</v>
      </c>
      <c r="D76">
        <v>4.1946512841833398E-3</v>
      </c>
      <c r="E76">
        <v>3.5962143676398502E-2</v>
      </c>
      <c r="F76">
        <v>0</v>
      </c>
      <c r="G76">
        <v>0</v>
      </c>
      <c r="H76">
        <v>1.7919870442699399</v>
      </c>
      <c r="I76">
        <v>9.8092386447896391</v>
      </c>
      <c r="J76" s="4" t="s">
        <v>797</v>
      </c>
    </row>
    <row r="77" spans="1:10" x14ac:dyDescent="0.2">
      <c r="A77" s="4" t="s">
        <v>508</v>
      </c>
      <c r="B77" s="4">
        <f t="shared" si="1"/>
        <v>2.3259614148985666</v>
      </c>
      <c r="C77" t="s">
        <v>798</v>
      </c>
      <c r="D77">
        <v>4.7210498379396003E-3</v>
      </c>
      <c r="E77">
        <v>3.9942566392041599E-2</v>
      </c>
      <c r="F77">
        <v>0</v>
      </c>
      <c r="G77">
        <v>0</v>
      </c>
      <c r="H77">
        <v>1.34496665115557</v>
      </c>
      <c r="I77">
        <v>7.2032702815001697</v>
      </c>
      <c r="J77" s="4" t="s">
        <v>799</v>
      </c>
    </row>
    <row r="78" spans="1:10" x14ac:dyDescent="0.2">
      <c r="A78" s="4" t="s">
        <v>536</v>
      </c>
      <c r="B78" s="4">
        <f t="shared" si="1"/>
        <v>2.280221544364176</v>
      </c>
      <c r="C78" t="s">
        <v>800</v>
      </c>
      <c r="D78">
        <v>5.2453981124810497E-3</v>
      </c>
      <c r="E78">
        <v>4.3802480341887197E-2</v>
      </c>
      <c r="F78">
        <v>0</v>
      </c>
      <c r="G78">
        <v>0</v>
      </c>
      <c r="H78">
        <v>1.33238562258184</v>
      </c>
      <c r="I78">
        <v>6.9955629845856597</v>
      </c>
      <c r="J78" s="4" t="s">
        <v>801</v>
      </c>
    </row>
    <row r="79" spans="1:10" x14ac:dyDescent="0.2">
      <c r="A79" s="4" t="s">
        <v>506</v>
      </c>
      <c r="B79" s="4">
        <f t="shared" si="1"/>
        <v>2.2579751643726014</v>
      </c>
      <c r="C79" t="s">
        <v>802</v>
      </c>
      <c r="D79">
        <v>5.5210901136421896E-3</v>
      </c>
      <c r="E79">
        <v>4.4765608833818103E-2</v>
      </c>
      <c r="F79">
        <v>0</v>
      </c>
      <c r="G79">
        <v>0</v>
      </c>
      <c r="H79">
        <v>1.30278502879197</v>
      </c>
      <c r="I79">
        <v>6.7734138058517503</v>
      </c>
      <c r="J79" s="4" t="s">
        <v>803</v>
      </c>
    </row>
    <row r="80" spans="1:10" x14ac:dyDescent="0.2">
      <c r="A80" s="4" t="s">
        <v>621</v>
      </c>
      <c r="B80" s="4">
        <f t="shared" si="1"/>
        <v>2.2490562916944459</v>
      </c>
      <c r="C80" t="s">
        <v>804</v>
      </c>
      <c r="D80">
        <v>5.6356460386727597E-3</v>
      </c>
      <c r="E80">
        <v>4.4765608833818103E-2</v>
      </c>
      <c r="F80">
        <v>0</v>
      </c>
      <c r="G80">
        <v>0</v>
      </c>
      <c r="H80">
        <v>1.36807795880504</v>
      </c>
      <c r="I80">
        <v>7.0847880159444596</v>
      </c>
      <c r="J80" s="4" t="s">
        <v>805</v>
      </c>
    </row>
    <row r="81" spans="1:10" x14ac:dyDescent="0.2">
      <c r="A81" s="4" t="s">
        <v>598</v>
      </c>
      <c r="B81" s="4">
        <f t="shared" si="1"/>
        <v>2.2487814585625707</v>
      </c>
      <c r="C81" t="s">
        <v>806</v>
      </c>
      <c r="D81">
        <v>5.6392135544934196E-3</v>
      </c>
      <c r="E81">
        <v>4.4765608833818103E-2</v>
      </c>
      <c r="F81">
        <v>0</v>
      </c>
      <c r="G81">
        <v>0</v>
      </c>
      <c r="H81">
        <v>1.33186365144834</v>
      </c>
      <c r="I81">
        <v>6.89640419004379</v>
      </c>
      <c r="J81" s="4" t="s">
        <v>807</v>
      </c>
    </row>
    <row r="82" spans="1:10" x14ac:dyDescent="0.2">
      <c r="A82" s="4" t="s">
        <v>537</v>
      </c>
      <c r="B82" s="4">
        <f t="shared" si="1"/>
        <v>2.2487814585625707</v>
      </c>
      <c r="C82" t="s">
        <v>806</v>
      </c>
      <c r="D82">
        <v>5.6392135544934196E-3</v>
      </c>
      <c r="E82">
        <v>4.4765608833818103E-2</v>
      </c>
      <c r="F82">
        <v>0</v>
      </c>
      <c r="G82">
        <v>0</v>
      </c>
      <c r="H82">
        <v>1.33186365144834</v>
      </c>
      <c r="I82">
        <v>6.89640419004379</v>
      </c>
      <c r="J82" s="4" t="s">
        <v>808</v>
      </c>
    </row>
    <row r="83" spans="1:10" x14ac:dyDescent="0.2">
      <c r="A83" s="4" t="s">
        <v>579</v>
      </c>
      <c r="B83" s="4">
        <f t="shared" si="1"/>
        <v>2.2432024933357226</v>
      </c>
      <c r="C83" t="s">
        <v>809</v>
      </c>
      <c r="D83">
        <v>5.7121224221693403E-3</v>
      </c>
      <c r="E83">
        <v>4.4791398993352299E-2</v>
      </c>
      <c r="F83">
        <v>0</v>
      </c>
      <c r="G83">
        <v>0</v>
      </c>
      <c r="H83">
        <v>1.4621673498061201</v>
      </c>
      <c r="I83">
        <v>7.5523350662554503</v>
      </c>
      <c r="J83" s="4" t="s">
        <v>810</v>
      </c>
    </row>
    <row r="84" spans="1:10" x14ac:dyDescent="0.2">
      <c r="A84" s="4" t="s">
        <v>552</v>
      </c>
      <c r="B84" s="4">
        <f t="shared" si="1"/>
        <v>2.2312897977444983</v>
      </c>
      <c r="C84" t="s">
        <v>811</v>
      </c>
      <c r="D84">
        <v>5.8709746107035001E-3</v>
      </c>
      <c r="E84">
        <v>4.5482369574486203E-2</v>
      </c>
      <c r="F84">
        <v>0</v>
      </c>
      <c r="G84">
        <v>0</v>
      </c>
      <c r="H84">
        <v>1.3807453416149</v>
      </c>
      <c r="I84">
        <v>7.0939031519053497</v>
      </c>
      <c r="J84" s="4" t="s">
        <v>812</v>
      </c>
    </row>
    <row r="85" spans="1:10" x14ac:dyDescent="0.2">
      <c r="A85" s="4" t="s">
        <v>453</v>
      </c>
      <c r="B85" s="4">
        <f t="shared" si="1"/>
        <v>2.2206912445113067</v>
      </c>
      <c r="C85" t="s">
        <v>813</v>
      </c>
      <c r="D85">
        <v>6.0160128536818304E-3</v>
      </c>
      <c r="E85">
        <v>4.6051146010921598E-2</v>
      </c>
      <c r="F85">
        <v>0</v>
      </c>
      <c r="G85">
        <v>0</v>
      </c>
      <c r="H85">
        <v>1.3447055621087001</v>
      </c>
      <c r="I85">
        <v>6.8759240392229497</v>
      </c>
      <c r="J85" s="4" t="s">
        <v>814</v>
      </c>
    </row>
    <row r="86" spans="1:10" x14ac:dyDescent="0.2">
      <c r="A86" s="4" t="s">
        <v>426</v>
      </c>
      <c r="B86" s="4">
        <f t="shared" si="1"/>
        <v>2.1955407745236779</v>
      </c>
      <c r="C86" t="s">
        <v>815</v>
      </c>
      <c r="D86">
        <v>6.37469228272691E-3</v>
      </c>
      <c r="E86">
        <v>4.7438675727666302E-2</v>
      </c>
      <c r="F86">
        <v>0</v>
      </c>
      <c r="G86">
        <v>0</v>
      </c>
      <c r="H86">
        <v>1.3172933071558699</v>
      </c>
      <c r="I86">
        <v>6.65947021751973</v>
      </c>
      <c r="J86" s="4" t="s">
        <v>816</v>
      </c>
    </row>
    <row r="87" spans="1:10" x14ac:dyDescent="0.2">
      <c r="A87" s="4" t="s">
        <v>564</v>
      </c>
      <c r="B87" s="4">
        <f t="shared" si="1"/>
        <v>2.1935574307294488</v>
      </c>
      <c r="C87" t="s">
        <v>817</v>
      </c>
      <c r="D87">
        <v>6.4038709173056601E-3</v>
      </c>
      <c r="E87">
        <v>4.7438675727666302E-2</v>
      </c>
      <c r="F87">
        <v>0</v>
      </c>
      <c r="G87">
        <v>0</v>
      </c>
      <c r="H87">
        <v>1.3513319525049701</v>
      </c>
      <c r="I87">
        <v>6.8253785606692503</v>
      </c>
      <c r="J87" s="4" t="s">
        <v>818</v>
      </c>
    </row>
    <row r="88" spans="1:10" x14ac:dyDescent="0.2">
      <c r="A88" s="4" t="s">
        <v>573</v>
      </c>
      <c r="B88" s="4">
        <f t="shared" si="1"/>
        <v>2.1925591633093133</v>
      </c>
      <c r="C88" t="s">
        <v>819</v>
      </c>
      <c r="D88">
        <v>6.4186077578646502E-3</v>
      </c>
      <c r="E88">
        <v>4.7438675727666302E-2</v>
      </c>
      <c r="F88">
        <v>0</v>
      </c>
      <c r="G88">
        <v>0</v>
      </c>
      <c r="H88">
        <v>1.32651724271416</v>
      </c>
      <c r="I88">
        <v>6.6969939913919303</v>
      </c>
      <c r="J88" s="4" t="s">
        <v>820</v>
      </c>
    </row>
    <row r="89" spans="1:10" x14ac:dyDescent="0.2">
      <c r="A89" s="4" t="s">
        <v>525</v>
      </c>
      <c r="B89" s="4">
        <f t="shared" si="1"/>
        <v>2.167597884677416</v>
      </c>
      <c r="C89" t="s">
        <v>821</v>
      </c>
      <c r="D89">
        <v>6.7983280171548602E-3</v>
      </c>
      <c r="E89">
        <v>4.9674146761711002E-2</v>
      </c>
      <c r="F89">
        <v>0</v>
      </c>
      <c r="G89">
        <v>0</v>
      </c>
      <c r="H89">
        <v>1.32504399724538</v>
      </c>
      <c r="I89">
        <v>6.6133987080532304</v>
      </c>
      <c r="J89" s="4" t="s">
        <v>822</v>
      </c>
    </row>
    <row r="90" spans="1:10" x14ac:dyDescent="0.2">
      <c r="A90" s="4" t="s">
        <v>464</v>
      </c>
      <c r="B90" s="4">
        <f t="shared" si="1"/>
        <v>2.1580762841638315</v>
      </c>
      <c r="C90" t="s">
        <v>823</v>
      </c>
      <c r="D90">
        <v>6.9490224674759E-3</v>
      </c>
      <c r="E90">
        <v>5.0204735354910102E-2</v>
      </c>
      <c r="F90">
        <v>0</v>
      </c>
      <c r="G90">
        <v>0</v>
      </c>
      <c r="H90">
        <v>1.5084856112790901</v>
      </c>
      <c r="I90">
        <v>7.4958977338077704</v>
      </c>
      <c r="J90" s="4" t="s">
        <v>824</v>
      </c>
    </row>
    <row r="91" spans="1:10" x14ac:dyDescent="0.2">
      <c r="A91" s="4" t="s">
        <v>371</v>
      </c>
      <c r="B91" s="4">
        <f t="shared" si="1"/>
        <v>2.1518099866664642</v>
      </c>
      <c r="C91" t="s">
        <v>825</v>
      </c>
      <c r="D91">
        <v>7.0500145505385196E-3</v>
      </c>
      <c r="E91">
        <v>5.0368437288847399E-2</v>
      </c>
      <c r="F91">
        <v>0</v>
      </c>
      <c r="G91">
        <v>0</v>
      </c>
      <c r="H91">
        <v>1.8858383766464899</v>
      </c>
      <c r="I91">
        <v>9.3438116789399892</v>
      </c>
      <c r="J91" s="4" t="s">
        <v>826</v>
      </c>
    </row>
    <row r="92" spans="1:10" x14ac:dyDescent="0.2">
      <c r="A92" s="4" t="s">
        <v>444</v>
      </c>
      <c r="B92" s="4">
        <f t="shared" si="1"/>
        <v>2.1311947046901287</v>
      </c>
      <c r="C92" t="s">
        <v>827</v>
      </c>
      <c r="D92">
        <v>7.39273766493544E-3</v>
      </c>
      <c r="E92">
        <v>5.1919310434709501E-2</v>
      </c>
      <c r="F92">
        <v>0</v>
      </c>
      <c r="G92">
        <v>0</v>
      </c>
      <c r="H92">
        <v>1.3187507312528901</v>
      </c>
      <c r="I92">
        <v>6.4714489646186903</v>
      </c>
      <c r="J92" s="4" t="s">
        <v>828</v>
      </c>
    </row>
    <row r="93" spans="1:10" x14ac:dyDescent="0.2">
      <c r="A93" s="4" t="s">
        <v>523</v>
      </c>
      <c r="B93" s="4">
        <f t="shared" si="1"/>
        <v>2.1290942298215874</v>
      </c>
      <c r="C93" t="s">
        <v>829</v>
      </c>
      <c r="D93">
        <v>7.4285794090097499E-3</v>
      </c>
      <c r="E93">
        <v>5.1919310434709501E-2</v>
      </c>
      <c r="F93">
        <v>0</v>
      </c>
      <c r="G93">
        <v>0</v>
      </c>
      <c r="H93">
        <v>1.6084901014478401</v>
      </c>
      <c r="I93">
        <v>7.8854950647994997</v>
      </c>
      <c r="J93" s="4" t="s">
        <v>830</v>
      </c>
    </row>
    <row r="94" spans="1:10" x14ac:dyDescent="0.2">
      <c r="A94" s="4" t="s">
        <v>583</v>
      </c>
      <c r="B94" s="4">
        <f t="shared" si="1"/>
        <v>2.0756215668624241</v>
      </c>
      <c r="C94" t="s">
        <v>831</v>
      </c>
      <c r="D94">
        <v>8.4019178933734603E-3</v>
      </c>
      <c r="E94">
        <v>5.80906796283778E-2</v>
      </c>
      <c r="F94">
        <v>0</v>
      </c>
      <c r="G94">
        <v>0</v>
      </c>
      <c r="H94">
        <v>1.3148979982940201</v>
      </c>
      <c r="I94">
        <v>6.2842857950272002</v>
      </c>
      <c r="J94" s="4" t="s">
        <v>832</v>
      </c>
    </row>
    <row r="95" spans="1:10" x14ac:dyDescent="0.2">
      <c r="A95" s="4" t="s">
        <v>499</v>
      </c>
      <c r="B95" s="4">
        <f t="shared" si="1"/>
        <v>2.0542609562773619</v>
      </c>
      <c r="C95" t="s">
        <v>833</v>
      </c>
      <c r="D95">
        <v>8.8254944002219698E-3</v>
      </c>
      <c r="E95">
        <v>6.0370137227050299E-2</v>
      </c>
      <c r="F95">
        <v>0</v>
      </c>
      <c r="G95">
        <v>0</v>
      </c>
      <c r="H95">
        <v>1.7025167481441199</v>
      </c>
      <c r="I95">
        <v>8.0530926107872904</v>
      </c>
      <c r="J95" s="4" t="s">
        <v>834</v>
      </c>
    </row>
    <row r="96" spans="1:10" x14ac:dyDescent="0.2">
      <c r="A96" s="4" t="s">
        <v>524</v>
      </c>
      <c r="B96" s="4">
        <f t="shared" si="1"/>
        <v>2.049134577893625</v>
      </c>
      <c r="C96" t="s">
        <v>835</v>
      </c>
      <c r="D96">
        <v>8.9302871174857992E-3</v>
      </c>
      <c r="E96">
        <v>6.0443943332035503E-2</v>
      </c>
      <c r="F96">
        <v>0</v>
      </c>
      <c r="G96">
        <v>0</v>
      </c>
      <c r="H96">
        <v>1.3217816925728501</v>
      </c>
      <c r="I96">
        <v>6.2365714590892898</v>
      </c>
      <c r="J96" s="4" t="s">
        <v>836</v>
      </c>
    </row>
    <row r="97" spans="1:10" x14ac:dyDescent="0.2">
      <c r="A97" s="4" t="s">
        <v>566</v>
      </c>
      <c r="B97" s="4">
        <f t="shared" si="1"/>
        <v>1.98180891173989</v>
      </c>
      <c r="C97" t="s">
        <v>837</v>
      </c>
      <c r="D97">
        <v>1.0427761468233199E-2</v>
      </c>
      <c r="E97">
        <v>6.8418883919122306E-2</v>
      </c>
      <c r="F97">
        <v>0</v>
      </c>
      <c r="G97">
        <v>0</v>
      </c>
      <c r="H97">
        <v>1.3010687942194701</v>
      </c>
      <c r="I97">
        <v>5.9371459657303198</v>
      </c>
      <c r="J97" s="4" t="s">
        <v>838</v>
      </c>
    </row>
    <row r="98" spans="1:10" x14ac:dyDescent="0.2">
      <c r="A98" s="4" t="s">
        <v>580</v>
      </c>
      <c r="B98" s="4">
        <f t="shared" si="1"/>
        <v>1.98180891173989</v>
      </c>
      <c r="C98" t="s">
        <v>837</v>
      </c>
      <c r="D98">
        <v>1.0427761468233199E-2</v>
      </c>
      <c r="E98">
        <v>6.8418883919122306E-2</v>
      </c>
      <c r="F98">
        <v>0</v>
      </c>
      <c r="G98">
        <v>0</v>
      </c>
      <c r="H98">
        <v>1.3010687942194701</v>
      </c>
      <c r="I98">
        <v>5.9371459657303198</v>
      </c>
      <c r="J98" s="4" t="s">
        <v>839</v>
      </c>
    </row>
    <row r="99" spans="1:10" x14ac:dyDescent="0.2">
      <c r="A99" s="4" t="s">
        <v>582</v>
      </c>
      <c r="B99" s="4">
        <f t="shared" si="1"/>
        <v>1.98180891173989</v>
      </c>
      <c r="C99" t="s">
        <v>837</v>
      </c>
      <c r="D99">
        <v>1.0427761468233199E-2</v>
      </c>
      <c r="E99">
        <v>6.8418883919122306E-2</v>
      </c>
      <c r="F99">
        <v>0</v>
      </c>
      <c r="G99">
        <v>0</v>
      </c>
      <c r="H99">
        <v>1.3010687942194701</v>
      </c>
      <c r="I99">
        <v>5.9371459657303198</v>
      </c>
      <c r="J99" s="4" t="s">
        <v>840</v>
      </c>
    </row>
    <row r="100" spans="1:10" x14ac:dyDescent="0.2">
      <c r="A100" s="4" t="s">
        <v>507</v>
      </c>
      <c r="B100" s="4">
        <f t="shared" si="1"/>
        <v>1.9711747465253797</v>
      </c>
      <c r="C100" t="s">
        <v>841</v>
      </c>
      <c r="D100">
        <v>1.0686248114819301E-2</v>
      </c>
      <c r="E100">
        <v>6.9406641796251001E-2</v>
      </c>
      <c r="F100">
        <v>0</v>
      </c>
      <c r="G100">
        <v>0</v>
      </c>
      <c r="H100">
        <v>1.4031467828936099</v>
      </c>
      <c r="I100">
        <v>6.3685992324543799</v>
      </c>
      <c r="J100" s="4" t="s">
        <v>842</v>
      </c>
    </row>
    <row r="101" spans="1:10" x14ac:dyDescent="0.2">
      <c r="A101" s="4" t="s">
        <v>385</v>
      </c>
      <c r="B101" s="4">
        <f t="shared" si="1"/>
        <v>1.9273905886317906</v>
      </c>
      <c r="C101" t="s">
        <v>843</v>
      </c>
      <c r="D101">
        <v>1.18197804956976E-2</v>
      </c>
      <c r="E101">
        <v>7.5516378951190205E-2</v>
      </c>
      <c r="F101">
        <v>0</v>
      </c>
      <c r="G101">
        <v>0</v>
      </c>
      <c r="H101">
        <v>1.49892473118279</v>
      </c>
      <c r="I101">
        <v>6.6521992342346596</v>
      </c>
      <c r="J101" s="4" t="s">
        <v>844</v>
      </c>
    </row>
    <row r="102" spans="1:10" x14ac:dyDescent="0.2">
      <c r="A102" s="4" t="s">
        <v>511</v>
      </c>
      <c r="B102" s="4">
        <f t="shared" si="1"/>
        <v>1.9234502180255861</v>
      </c>
      <c r="C102" t="s">
        <v>845</v>
      </c>
      <c r="D102">
        <v>1.1927509797636E-2</v>
      </c>
      <c r="E102">
        <v>7.5516378951190205E-2</v>
      </c>
      <c r="F102">
        <v>0</v>
      </c>
      <c r="G102">
        <v>0</v>
      </c>
      <c r="H102">
        <v>2.3268855368234198</v>
      </c>
      <c r="I102">
        <v>10.305561501747601</v>
      </c>
      <c r="J102" s="4" t="s">
        <v>846</v>
      </c>
    </row>
    <row r="103" spans="1:10" x14ac:dyDescent="0.2">
      <c r="A103" s="4" t="s">
        <v>544</v>
      </c>
      <c r="B103" s="4">
        <f t="shared" si="1"/>
        <v>1.9215696440145025</v>
      </c>
      <c r="C103" t="s">
        <v>847</v>
      </c>
      <c r="D103">
        <v>1.1979270066907299E-2</v>
      </c>
      <c r="E103">
        <v>7.5516378951190205E-2</v>
      </c>
      <c r="F103">
        <v>0</v>
      </c>
      <c r="G103">
        <v>0</v>
      </c>
      <c r="H103">
        <v>1.2819071600941201</v>
      </c>
      <c r="I103">
        <v>5.6718977282112002</v>
      </c>
      <c r="J103" s="4" t="s">
        <v>848</v>
      </c>
    </row>
    <row r="104" spans="1:10" x14ac:dyDescent="0.2">
      <c r="A104" s="4" t="s">
        <v>437</v>
      </c>
      <c r="B104" s="4">
        <f t="shared" si="1"/>
        <v>1.8840256598766427</v>
      </c>
      <c r="C104" t="s">
        <v>849</v>
      </c>
      <c r="D104">
        <v>1.3060937165463299E-2</v>
      </c>
      <c r="E104">
        <v>8.1535753372746905E-2</v>
      </c>
      <c r="F104">
        <v>0</v>
      </c>
      <c r="G104">
        <v>0</v>
      </c>
      <c r="H104">
        <v>1.4959747027410699</v>
      </c>
      <c r="I104">
        <v>6.4897318384956604</v>
      </c>
      <c r="J104" s="4" t="s">
        <v>850</v>
      </c>
    </row>
    <row r="105" spans="1:10" x14ac:dyDescent="0.2">
      <c r="A105" s="4" t="s">
        <v>558</v>
      </c>
      <c r="B105" s="4">
        <f t="shared" si="1"/>
        <v>1.8640866927694097</v>
      </c>
      <c r="C105" t="s">
        <v>851</v>
      </c>
      <c r="D105">
        <v>1.36745583026462E-2</v>
      </c>
      <c r="E105">
        <v>8.38824623778439E-2</v>
      </c>
      <c r="F105">
        <v>0</v>
      </c>
      <c r="G105">
        <v>0</v>
      </c>
      <c r="H105">
        <v>1.2293420163420701</v>
      </c>
      <c r="I105">
        <v>5.2766042144557597</v>
      </c>
      <c r="J105" s="4" t="s">
        <v>852</v>
      </c>
    </row>
    <row r="106" spans="1:10" x14ac:dyDescent="0.2">
      <c r="A106" s="4" t="s">
        <v>527</v>
      </c>
      <c r="B106" s="4">
        <f t="shared" si="1"/>
        <v>1.85858987149412</v>
      </c>
      <c r="C106" t="s">
        <v>853</v>
      </c>
      <c r="D106">
        <v>1.3848735750160299E-2</v>
      </c>
      <c r="E106">
        <v>8.38824623778439E-2</v>
      </c>
      <c r="F106">
        <v>0</v>
      </c>
      <c r="G106">
        <v>0</v>
      </c>
      <c r="H106">
        <v>1.3387876699835799</v>
      </c>
      <c r="I106">
        <v>5.7294239443433996</v>
      </c>
      <c r="J106" s="4" t="s">
        <v>854</v>
      </c>
    </row>
    <row r="107" spans="1:10" x14ac:dyDescent="0.2">
      <c r="A107" s="4" t="s">
        <v>570</v>
      </c>
      <c r="B107" s="4">
        <f t="shared" si="1"/>
        <v>1.8551560245018155</v>
      </c>
      <c r="C107" t="s">
        <v>855</v>
      </c>
      <c r="D107">
        <v>1.3958667922907101E-2</v>
      </c>
      <c r="E107">
        <v>8.38824623778439E-2</v>
      </c>
      <c r="F107">
        <v>0</v>
      </c>
      <c r="G107">
        <v>0</v>
      </c>
      <c r="H107">
        <v>1.2857595274656799</v>
      </c>
      <c r="I107">
        <v>5.4923206092449197</v>
      </c>
      <c r="J107" s="4" t="s">
        <v>856</v>
      </c>
    </row>
    <row r="108" spans="1:10" x14ac:dyDescent="0.2">
      <c r="A108" s="4" t="s">
        <v>539</v>
      </c>
      <c r="B108" s="4">
        <f t="shared" si="1"/>
        <v>1.8551560245018155</v>
      </c>
      <c r="C108" t="s">
        <v>855</v>
      </c>
      <c r="D108">
        <v>1.3958667922907101E-2</v>
      </c>
      <c r="E108">
        <v>8.38824623778439E-2</v>
      </c>
      <c r="F108">
        <v>0</v>
      </c>
      <c r="G108">
        <v>0</v>
      </c>
      <c r="H108">
        <v>1.2857595274656799</v>
      </c>
      <c r="I108">
        <v>5.4923206092449197</v>
      </c>
      <c r="J108" s="4" t="s">
        <v>857</v>
      </c>
    </row>
    <row r="109" spans="1:10" x14ac:dyDescent="0.2">
      <c r="A109" s="4" t="s">
        <v>559</v>
      </c>
      <c r="B109" s="4">
        <f t="shared" si="1"/>
        <v>1.8452762034432899</v>
      </c>
      <c r="C109" t="s">
        <v>858</v>
      </c>
      <c r="D109">
        <v>1.4279854966852299E-2</v>
      </c>
      <c r="E109">
        <v>8.4420212606561407E-2</v>
      </c>
      <c r="F109">
        <v>0</v>
      </c>
      <c r="G109">
        <v>0</v>
      </c>
      <c r="H109">
        <v>1.4645385757934199</v>
      </c>
      <c r="I109">
        <v>6.2226859781708397</v>
      </c>
      <c r="J109" s="4" t="s">
        <v>859</v>
      </c>
    </row>
    <row r="110" spans="1:10" x14ac:dyDescent="0.2">
      <c r="A110" s="4" t="s">
        <v>581</v>
      </c>
      <c r="B110" s="4">
        <f t="shared" si="1"/>
        <v>1.8443380334227295</v>
      </c>
      <c r="C110" t="s">
        <v>860</v>
      </c>
      <c r="D110">
        <v>1.4310735885093601E-2</v>
      </c>
      <c r="E110">
        <v>8.4420212606561407E-2</v>
      </c>
      <c r="F110">
        <v>0</v>
      </c>
      <c r="G110">
        <v>0</v>
      </c>
      <c r="H110">
        <v>1.2969333918225301</v>
      </c>
      <c r="I110">
        <v>5.5077457371128</v>
      </c>
      <c r="J110" s="4" t="s">
        <v>861</v>
      </c>
    </row>
    <row r="111" spans="1:10" x14ac:dyDescent="0.2">
      <c r="A111" s="4" t="s">
        <v>619</v>
      </c>
      <c r="B111" s="4">
        <f t="shared" si="1"/>
        <v>1.8329380180889698</v>
      </c>
      <c r="C111" t="s">
        <v>862</v>
      </c>
      <c r="D111">
        <v>1.4691359357422201E-2</v>
      </c>
      <c r="E111">
        <v>8.5877673334750201E-2</v>
      </c>
      <c r="F111">
        <v>0</v>
      </c>
      <c r="G111">
        <v>0</v>
      </c>
      <c r="H111">
        <v>1.28276001455192</v>
      </c>
      <c r="I111">
        <v>5.4138831984523303</v>
      </c>
      <c r="J111" s="4" t="s">
        <v>863</v>
      </c>
    </row>
    <row r="112" spans="1:10" x14ac:dyDescent="0.2">
      <c r="A112" s="4" t="s">
        <v>547</v>
      </c>
      <c r="B112" s="4">
        <f t="shared" si="1"/>
        <v>1.7930848077112236</v>
      </c>
      <c r="C112" t="s">
        <v>864</v>
      </c>
      <c r="D112">
        <v>1.6103311438837101E-2</v>
      </c>
      <c r="E112">
        <v>9.3283146442993695E-2</v>
      </c>
      <c r="F112">
        <v>0</v>
      </c>
      <c r="G112">
        <v>0</v>
      </c>
      <c r="H112">
        <v>1.4806550816089701</v>
      </c>
      <c r="I112">
        <v>6.1132255714105899</v>
      </c>
      <c r="J112" s="4" t="s">
        <v>865</v>
      </c>
    </row>
    <row r="113" spans="1:10" x14ac:dyDescent="0.2">
      <c r="A113" s="4" t="s">
        <v>620</v>
      </c>
      <c r="B113" s="4">
        <f t="shared" si="1"/>
        <v>1.781669419480151</v>
      </c>
      <c r="C113" t="s">
        <v>866</v>
      </c>
      <c r="D113">
        <v>1.6532197333648298E-2</v>
      </c>
      <c r="E113">
        <v>9.4912525763713104E-2</v>
      </c>
      <c r="F113">
        <v>0</v>
      </c>
      <c r="G113">
        <v>0</v>
      </c>
      <c r="H113">
        <v>1.27722023463096</v>
      </c>
      <c r="I113">
        <v>5.2397263350220999</v>
      </c>
      <c r="J113" s="4" t="s">
        <v>867</v>
      </c>
    </row>
    <row r="114" spans="1:10" x14ac:dyDescent="0.2">
      <c r="A114" s="4" t="s">
        <v>586</v>
      </c>
      <c r="B114" s="4">
        <f t="shared" si="1"/>
        <v>1.7721240312891338</v>
      </c>
      <c r="C114" t="s">
        <v>868</v>
      </c>
      <c r="D114">
        <v>1.6899582231590701E-2</v>
      </c>
      <c r="E114">
        <v>9.5627312004602699E-2</v>
      </c>
      <c r="F114">
        <v>0</v>
      </c>
      <c r="G114">
        <v>0</v>
      </c>
      <c r="H114">
        <v>1.4177469135802401</v>
      </c>
      <c r="I114">
        <v>5.7850686125025303</v>
      </c>
      <c r="J114" s="4" t="s">
        <v>869</v>
      </c>
    </row>
    <row r="115" spans="1:10" x14ac:dyDescent="0.2">
      <c r="A115" s="4" t="s">
        <v>601</v>
      </c>
      <c r="B115" s="4">
        <f t="shared" si="1"/>
        <v>1.7707241732566341</v>
      </c>
      <c r="C115" t="s">
        <v>870</v>
      </c>
      <c r="D115">
        <v>1.6954142408281001E-2</v>
      </c>
      <c r="E115">
        <v>9.5627312004602699E-2</v>
      </c>
      <c r="F115">
        <v>0</v>
      </c>
      <c r="G115">
        <v>0</v>
      </c>
      <c r="H115">
        <v>1.35211267605633</v>
      </c>
      <c r="I115">
        <v>5.5128920587875099</v>
      </c>
      <c r="J115" s="4" t="s">
        <v>871</v>
      </c>
    </row>
    <row r="116" spans="1:10" x14ac:dyDescent="0.2">
      <c r="A116" s="4" t="s">
        <v>567</v>
      </c>
      <c r="B116" s="4">
        <f t="shared" si="1"/>
        <v>1.7594378800286459</v>
      </c>
      <c r="C116" t="s">
        <v>872</v>
      </c>
      <c r="D116">
        <v>1.7400515711602799E-2</v>
      </c>
      <c r="E116">
        <v>9.7291579152701299E-2</v>
      </c>
      <c r="F116">
        <v>0</v>
      </c>
      <c r="G116">
        <v>0</v>
      </c>
      <c r="H116">
        <v>1.4</v>
      </c>
      <c r="I116">
        <v>5.6717576084442003</v>
      </c>
      <c r="J116" s="4" t="s">
        <v>873</v>
      </c>
    </row>
    <row r="117" spans="1:10" x14ac:dyDescent="0.2">
      <c r="A117" s="4" t="s">
        <v>519</v>
      </c>
      <c r="B117" s="4">
        <f t="shared" si="1"/>
        <v>1.733066758422634</v>
      </c>
      <c r="C117" t="s">
        <v>874</v>
      </c>
      <c r="D117">
        <v>1.84898437689545E-2</v>
      </c>
      <c r="E117">
        <v>0.10249111675377399</v>
      </c>
      <c r="F117">
        <v>0</v>
      </c>
      <c r="G117">
        <v>0</v>
      </c>
      <c r="H117">
        <v>1.27050867391943</v>
      </c>
      <c r="I117">
        <v>5.0700076579557001</v>
      </c>
      <c r="J117" s="4" t="s">
        <v>875</v>
      </c>
    </row>
    <row r="118" spans="1:10" x14ac:dyDescent="0.2">
      <c r="A118" s="4" t="s">
        <v>410</v>
      </c>
      <c r="B118" s="4">
        <f t="shared" si="1"/>
        <v>1.7218234665825445</v>
      </c>
      <c r="C118" t="s">
        <v>876</v>
      </c>
      <c r="D118">
        <v>1.8974770570490299E-2</v>
      </c>
      <c r="E118">
        <v>0.104280149374575</v>
      </c>
      <c r="F118">
        <v>0</v>
      </c>
      <c r="G118">
        <v>0</v>
      </c>
      <c r="H118">
        <v>1.4698078854062</v>
      </c>
      <c r="I118">
        <v>5.8272665528000998</v>
      </c>
      <c r="J118" s="4" t="s">
        <v>877</v>
      </c>
    </row>
    <row r="119" spans="1:10" x14ac:dyDescent="0.2">
      <c r="A119" s="4" t="s">
        <v>436</v>
      </c>
      <c r="B119" s="4">
        <f t="shared" si="1"/>
        <v>1.687354821187742</v>
      </c>
      <c r="C119" t="s">
        <v>878</v>
      </c>
      <c r="D119">
        <v>2.05421160704338E-2</v>
      </c>
      <c r="E119">
        <v>0.111937124010923</v>
      </c>
      <c r="F119">
        <v>0</v>
      </c>
      <c r="G119">
        <v>0</v>
      </c>
      <c r="H119">
        <v>1.37584258961798</v>
      </c>
      <c r="I119">
        <v>5.34553102451002</v>
      </c>
      <c r="J119" s="4" t="s">
        <v>879</v>
      </c>
    </row>
    <row r="120" spans="1:10" x14ac:dyDescent="0.2">
      <c r="A120" s="4" t="s">
        <v>470</v>
      </c>
      <c r="B120" s="4">
        <f t="shared" si="1"/>
        <v>1.6790057560567739</v>
      </c>
      <c r="C120" t="s">
        <v>880</v>
      </c>
      <c r="D120">
        <v>2.0940847010651201E-2</v>
      </c>
      <c r="E120">
        <v>0.113150963259233</v>
      </c>
      <c r="F120">
        <v>0</v>
      </c>
      <c r="G120">
        <v>0</v>
      </c>
      <c r="H120">
        <v>1.5225398909974299</v>
      </c>
      <c r="I120">
        <v>5.88622086471785</v>
      </c>
      <c r="J120" s="4" t="s">
        <v>881</v>
      </c>
    </row>
    <row r="121" spans="1:10" x14ac:dyDescent="0.2">
      <c r="A121" s="4" t="s">
        <v>529</v>
      </c>
      <c r="B121" s="4">
        <f t="shared" si="1"/>
        <v>1.6625980731558103</v>
      </c>
      <c r="C121" t="s">
        <v>882</v>
      </c>
      <c r="D121">
        <v>2.17471288101697E-2</v>
      </c>
      <c r="E121">
        <v>0.11644603167975801</v>
      </c>
      <c r="F121">
        <v>0</v>
      </c>
      <c r="G121">
        <v>0</v>
      </c>
      <c r="H121">
        <v>1.25179038059938</v>
      </c>
      <c r="I121">
        <v>4.7921959902846396</v>
      </c>
      <c r="J121" s="4" t="s">
        <v>883</v>
      </c>
    </row>
    <row r="122" spans="1:10" x14ac:dyDescent="0.2">
      <c r="A122" s="4" t="s">
        <v>540</v>
      </c>
      <c r="B122" s="4">
        <f t="shared" si="1"/>
        <v>1.6593009096421723</v>
      </c>
      <c r="C122" t="s">
        <v>884</v>
      </c>
      <c r="D122">
        <v>2.1912861326984098E-2</v>
      </c>
      <c r="E122">
        <v>0.11644603167975801</v>
      </c>
      <c r="F122">
        <v>0</v>
      </c>
      <c r="G122">
        <v>0</v>
      </c>
      <c r="H122">
        <v>1.26019392538367</v>
      </c>
      <c r="I122">
        <v>4.8147996666936601</v>
      </c>
      <c r="J122" s="4" t="s">
        <v>885</v>
      </c>
    </row>
    <row r="123" spans="1:10" x14ac:dyDescent="0.2">
      <c r="A123" s="4" t="s">
        <v>458</v>
      </c>
      <c r="B123" s="4">
        <f t="shared" si="1"/>
        <v>1.6411948621078165</v>
      </c>
      <c r="C123" t="s">
        <v>886</v>
      </c>
      <c r="D123">
        <v>2.2845735158880401E-2</v>
      </c>
      <c r="E123">
        <v>0.119546398987639</v>
      </c>
      <c r="F123">
        <v>0</v>
      </c>
      <c r="G123">
        <v>0</v>
      </c>
      <c r="H123">
        <v>1.2563212960324801</v>
      </c>
      <c r="I123">
        <v>4.7476266499385797</v>
      </c>
      <c r="J123" s="4" t="s">
        <v>887</v>
      </c>
    </row>
    <row r="124" spans="1:10" x14ac:dyDescent="0.2">
      <c r="A124" s="4" t="s">
        <v>550</v>
      </c>
      <c r="B124" s="4">
        <f t="shared" si="1"/>
        <v>1.6407693627841946</v>
      </c>
      <c r="C124" t="s">
        <v>888</v>
      </c>
      <c r="D124">
        <v>2.2868129199812699E-2</v>
      </c>
      <c r="E124">
        <v>0.119546398987639</v>
      </c>
      <c r="F124">
        <v>0</v>
      </c>
      <c r="G124">
        <v>0</v>
      </c>
      <c r="H124">
        <v>1.5460562733343499</v>
      </c>
      <c r="I124">
        <v>5.84101772444905</v>
      </c>
      <c r="J124" s="4" t="s">
        <v>889</v>
      </c>
    </row>
    <row r="125" spans="1:10" x14ac:dyDescent="0.2">
      <c r="A125" s="4" t="s">
        <v>534</v>
      </c>
      <c r="B125" s="4">
        <f t="shared" si="1"/>
        <v>1.6155445112668918</v>
      </c>
      <c r="C125" t="s">
        <v>890</v>
      </c>
      <c r="D125">
        <v>2.4235695578069798E-2</v>
      </c>
      <c r="E125">
        <v>0.12174650200546</v>
      </c>
      <c r="F125">
        <v>0</v>
      </c>
      <c r="G125">
        <v>0</v>
      </c>
      <c r="H125">
        <v>1.2553159645110801</v>
      </c>
      <c r="I125">
        <v>4.6696858948886204</v>
      </c>
      <c r="J125" s="4" t="s">
        <v>891</v>
      </c>
    </row>
    <row r="126" spans="1:10" x14ac:dyDescent="0.2">
      <c r="A126" s="4" t="s">
        <v>403</v>
      </c>
      <c r="B126" s="4">
        <f t="shared" si="1"/>
        <v>1.6155445112668918</v>
      </c>
      <c r="C126" t="s">
        <v>890</v>
      </c>
      <c r="D126">
        <v>2.4235695578069798E-2</v>
      </c>
      <c r="E126">
        <v>0.12174650200546</v>
      </c>
      <c r="F126">
        <v>0</v>
      </c>
      <c r="G126">
        <v>0</v>
      </c>
      <c r="H126">
        <v>1.2553159645110801</v>
      </c>
      <c r="I126">
        <v>4.6696858948886204</v>
      </c>
      <c r="J126" s="4" t="s">
        <v>892</v>
      </c>
    </row>
    <row r="127" spans="1:10" x14ac:dyDescent="0.2">
      <c r="A127" s="4" t="s">
        <v>450</v>
      </c>
      <c r="B127" s="4">
        <f t="shared" si="1"/>
        <v>1.6155445112668918</v>
      </c>
      <c r="C127" t="s">
        <v>890</v>
      </c>
      <c r="D127">
        <v>2.4235695578069798E-2</v>
      </c>
      <c r="E127">
        <v>0.12174650200546</v>
      </c>
      <c r="F127">
        <v>0</v>
      </c>
      <c r="G127">
        <v>0</v>
      </c>
      <c r="H127">
        <v>1.2553159645110801</v>
      </c>
      <c r="I127">
        <v>4.6696858948886204</v>
      </c>
      <c r="J127" s="4" t="s">
        <v>893</v>
      </c>
    </row>
    <row r="128" spans="1:10" x14ac:dyDescent="0.2">
      <c r="A128" s="4" t="s">
        <v>433</v>
      </c>
      <c r="B128" s="4">
        <f t="shared" si="1"/>
        <v>1.6155445112668918</v>
      </c>
      <c r="C128" t="s">
        <v>890</v>
      </c>
      <c r="D128">
        <v>2.4235695578069798E-2</v>
      </c>
      <c r="E128">
        <v>0.12174650200546</v>
      </c>
      <c r="F128">
        <v>0</v>
      </c>
      <c r="G128">
        <v>0</v>
      </c>
      <c r="H128">
        <v>1.2553159645110801</v>
      </c>
      <c r="I128">
        <v>4.6696858948886204</v>
      </c>
      <c r="J128" s="4" t="s">
        <v>894</v>
      </c>
    </row>
    <row r="129" spans="1:10" x14ac:dyDescent="0.2">
      <c r="A129" s="4" t="s">
        <v>496</v>
      </c>
      <c r="B129" s="4">
        <f t="shared" si="1"/>
        <v>1.6155445112668918</v>
      </c>
      <c r="C129" t="s">
        <v>890</v>
      </c>
      <c r="D129">
        <v>2.4235695578069798E-2</v>
      </c>
      <c r="E129">
        <v>0.12174650200546</v>
      </c>
      <c r="F129">
        <v>0</v>
      </c>
      <c r="G129">
        <v>0</v>
      </c>
      <c r="H129">
        <v>1.2553159645110801</v>
      </c>
      <c r="I129">
        <v>4.6696858948886204</v>
      </c>
      <c r="J129" s="4" t="s">
        <v>895</v>
      </c>
    </row>
    <row r="130" spans="1:10" x14ac:dyDescent="0.2">
      <c r="A130" s="4" t="s">
        <v>500</v>
      </c>
      <c r="B130" s="4">
        <f t="shared" si="1"/>
        <v>1.5884344497022005</v>
      </c>
      <c r="C130" t="s">
        <v>896</v>
      </c>
      <c r="D130">
        <v>2.5796782991461101E-2</v>
      </c>
      <c r="E130">
        <v>0.12858396483340601</v>
      </c>
      <c r="F130">
        <v>0</v>
      </c>
      <c r="G130">
        <v>0</v>
      </c>
      <c r="H130">
        <v>1.2049067441779899</v>
      </c>
      <c r="I130">
        <v>4.4069530258439098</v>
      </c>
      <c r="J130" s="4" t="s">
        <v>897</v>
      </c>
    </row>
    <row r="131" spans="1:10" x14ac:dyDescent="0.2">
      <c r="A131" s="4" t="s">
        <v>454</v>
      </c>
      <c r="B131" s="4">
        <f t="shared" ref="B131:B194" si="2">-LOG(D131)</f>
        <v>1.5501103907550089</v>
      </c>
      <c r="C131" t="s">
        <v>898</v>
      </c>
      <c r="D131">
        <v>2.8176666341557299E-2</v>
      </c>
      <c r="E131">
        <v>0.139366126597087</v>
      </c>
      <c r="F131">
        <v>0</v>
      </c>
      <c r="G131">
        <v>0</v>
      </c>
      <c r="H131">
        <v>1.25987614690411</v>
      </c>
      <c r="I131">
        <v>4.4968268945574899</v>
      </c>
      <c r="J131" s="4" t="s">
        <v>899</v>
      </c>
    </row>
    <row r="132" spans="1:10" x14ac:dyDescent="0.2">
      <c r="A132" s="4" t="s">
        <v>618</v>
      </c>
      <c r="B132" s="4">
        <f t="shared" si="2"/>
        <v>1.5358968926566667</v>
      </c>
      <c r="C132" t="s">
        <v>900</v>
      </c>
      <c r="D132">
        <v>2.9114082434444001E-2</v>
      </c>
      <c r="E132">
        <v>0.142903473323263</v>
      </c>
      <c r="F132">
        <v>0</v>
      </c>
      <c r="G132">
        <v>0</v>
      </c>
      <c r="H132">
        <v>1.28663904994249</v>
      </c>
      <c r="I132">
        <v>4.5502418315727704</v>
      </c>
      <c r="J132" s="4" t="s">
        <v>901</v>
      </c>
    </row>
    <row r="133" spans="1:10" x14ac:dyDescent="0.2">
      <c r="A133" s="4" t="s">
        <v>503</v>
      </c>
      <c r="B133" s="4">
        <f t="shared" si="2"/>
        <v>1.530860655829658</v>
      </c>
      <c r="C133" t="s">
        <v>902</v>
      </c>
      <c r="D133">
        <v>2.9453665083819299E-2</v>
      </c>
      <c r="E133">
        <v>0.14347505037042199</v>
      </c>
      <c r="F133">
        <v>0</v>
      </c>
      <c r="G133">
        <v>0</v>
      </c>
      <c r="H133">
        <v>1.3544756457848499</v>
      </c>
      <c r="I133">
        <v>4.7744412186048102</v>
      </c>
      <c r="J133" s="4" t="s">
        <v>903</v>
      </c>
    </row>
    <row r="134" spans="1:10" x14ac:dyDescent="0.2">
      <c r="A134" s="4" t="s">
        <v>578</v>
      </c>
      <c r="B134" s="4">
        <f t="shared" si="2"/>
        <v>1.5240492581323155</v>
      </c>
      <c r="C134" t="s">
        <v>904</v>
      </c>
      <c r="D134">
        <v>2.99192527008364E-2</v>
      </c>
      <c r="E134">
        <v>0.14464721418524701</v>
      </c>
      <c r="F134">
        <v>0</v>
      </c>
      <c r="G134">
        <v>0</v>
      </c>
      <c r="H134">
        <v>1.1914213793141699</v>
      </c>
      <c r="I134">
        <v>4.1809991720577599</v>
      </c>
      <c r="J134" s="4" t="s">
        <v>905</v>
      </c>
    </row>
    <row r="135" spans="1:10" x14ac:dyDescent="0.2">
      <c r="A135" s="4" t="s">
        <v>492</v>
      </c>
      <c r="B135" s="4">
        <f t="shared" si="2"/>
        <v>1.5025902633114454</v>
      </c>
      <c r="C135" t="s">
        <v>906</v>
      </c>
      <c r="D135">
        <v>3.1434730162117903E-2</v>
      </c>
      <c r="E135">
        <v>0.147536726235341</v>
      </c>
      <c r="F135">
        <v>0</v>
      </c>
      <c r="G135">
        <v>0</v>
      </c>
      <c r="H135">
        <v>1.2401811317217699</v>
      </c>
      <c r="I135">
        <v>4.2908306941897498</v>
      </c>
      <c r="J135" s="4" t="s">
        <v>907</v>
      </c>
    </row>
    <row r="136" spans="1:10" x14ac:dyDescent="0.2">
      <c r="A136" s="4" t="s">
        <v>491</v>
      </c>
      <c r="B136" s="4">
        <f t="shared" si="2"/>
        <v>1.5025902633114454</v>
      </c>
      <c r="C136" t="s">
        <v>906</v>
      </c>
      <c r="D136">
        <v>3.1434730162117903E-2</v>
      </c>
      <c r="E136">
        <v>0.147536726235341</v>
      </c>
      <c r="F136">
        <v>0</v>
      </c>
      <c r="G136">
        <v>0</v>
      </c>
      <c r="H136">
        <v>1.2401811317217699</v>
      </c>
      <c r="I136">
        <v>4.2908306941897498</v>
      </c>
      <c r="J136" s="4" t="s">
        <v>908</v>
      </c>
    </row>
    <row r="137" spans="1:10" x14ac:dyDescent="0.2">
      <c r="A137" s="4" t="s">
        <v>490</v>
      </c>
      <c r="B137" s="4">
        <f t="shared" si="2"/>
        <v>1.5025902633114454</v>
      </c>
      <c r="C137" t="s">
        <v>906</v>
      </c>
      <c r="D137">
        <v>3.1434730162117903E-2</v>
      </c>
      <c r="E137">
        <v>0.147536726235341</v>
      </c>
      <c r="F137">
        <v>0</v>
      </c>
      <c r="G137">
        <v>0</v>
      </c>
      <c r="H137">
        <v>1.2401811317217699</v>
      </c>
      <c r="I137">
        <v>4.2908306941897498</v>
      </c>
      <c r="J137" s="4" t="s">
        <v>909</v>
      </c>
    </row>
    <row r="138" spans="1:10" x14ac:dyDescent="0.2">
      <c r="A138" s="4" t="s">
        <v>613</v>
      </c>
      <c r="B138" s="4">
        <f t="shared" si="2"/>
        <v>1.5025902633114454</v>
      </c>
      <c r="C138" t="s">
        <v>906</v>
      </c>
      <c r="D138">
        <v>3.1434730162117903E-2</v>
      </c>
      <c r="E138">
        <v>0.147536726235341</v>
      </c>
      <c r="F138">
        <v>0</v>
      </c>
      <c r="G138">
        <v>0</v>
      </c>
      <c r="H138">
        <v>1.2401811317217699</v>
      </c>
      <c r="I138">
        <v>4.2908306941897498</v>
      </c>
      <c r="J138" s="4" t="s">
        <v>910</v>
      </c>
    </row>
    <row r="139" spans="1:10" x14ac:dyDescent="0.2">
      <c r="A139" s="4" t="s">
        <v>518</v>
      </c>
      <c r="B139" s="4">
        <f t="shared" si="2"/>
        <v>1.4993532939997087</v>
      </c>
      <c r="C139" t="s">
        <v>911</v>
      </c>
      <c r="D139">
        <v>3.1669901016720597E-2</v>
      </c>
      <c r="E139">
        <v>0.14756337937500899</v>
      </c>
      <c r="F139">
        <v>0</v>
      </c>
      <c r="G139">
        <v>0</v>
      </c>
      <c r="H139">
        <v>1.33212257136588</v>
      </c>
      <c r="I139">
        <v>4.5990047044478599</v>
      </c>
      <c r="J139" s="4" t="s">
        <v>912</v>
      </c>
    </row>
    <row r="140" spans="1:10" x14ac:dyDescent="0.2">
      <c r="A140" s="4" t="s">
        <v>556</v>
      </c>
      <c r="B140" s="4">
        <f t="shared" si="2"/>
        <v>1.4753489805586486</v>
      </c>
      <c r="C140" t="s">
        <v>913</v>
      </c>
      <c r="D140">
        <v>3.3469638330509199E-2</v>
      </c>
      <c r="E140">
        <v>0.15482717587422601</v>
      </c>
      <c r="F140">
        <v>0</v>
      </c>
      <c r="G140">
        <v>0</v>
      </c>
      <c r="H140">
        <v>1.1923340663498101</v>
      </c>
      <c r="I140">
        <v>4.0504978132934797</v>
      </c>
      <c r="J140" s="4" t="s">
        <v>914</v>
      </c>
    </row>
    <row r="141" spans="1:10" x14ac:dyDescent="0.2">
      <c r="A141" s="4" t="s">
        <v>577</v>
      </c>
      <c r="B141" s="4">
        <f t="shared" si="2"/>
        <v>1.4462542574313044</v>
      </c>
      <c r="C141" t="s">
        <v>915</v>
      </c>
      <c r="D141">
        <v>3.5788685112571501E-2</v>
      </c>
      <c r="E141">
        <v>0.164372318052739</v>
      </c>
      <c r="F141">
        <v>0</v>
      </c>
      <c r="G141">
        <v>0</v>
      </c>
      <c r="H141">
        <v>1.2330109648413401</v>
      </c>
      <c r="I141">
        <v>4.1060787821811102</v>
      </c>
      <c r="J141" s="4" t="s">
        <v>916</v>
      </c>
    </row>
    <row r="142" spans="1:10" x14ac:dyDescent="0.2">
      <c r="A142" s="4" t="s">
        <v>585</v>
      </c>
      <c r="B142" s="4">
        <f t="shared" si="2"/>
        <v>1.4324377604148641</v>
      </c>
      <c r="C142" t="s">
        <v>917</v>
      </c>
      <c r="D142">
        <v>3.6945558796186502E-2</v>
      </c>
      <c r="E142">
        <v>0.16834836805922701</v>
      </c>
      <c r="F142">
        <v>0</v>
      </c>
      <c r="G142">
        <v>0</v>
      </c>
      <c r="H142">
        <v>1.14863825646769</v>
      </c>
      <c r="I142">
        <v>3.7885648567553099</v>
      </c>
      <c r="J142" s="4" t="s">
        <v>918</v>
      </c>
    </row>
    <row r="143" spans="1:10" x14ac:dyDescent="0.2">
      <c r="A143" s="4" t="s">
        <v>462</v>
      </c>
      <c r="B143" s="4">
        <f t="shared" si="2"/>
        <v>1.4259006102892569</v>
      </c>
      <c r="C143" t="s">
        <v>919</v>
      </c>
      <c r="D143">
        <v>3.7505882586197498E-2</v>
      </c>
      <c r="E143">
        <v>0.16834836805922701</v>
      </c>
      <c r="F143">
        <v>0</v>
      </c>
      <c r="G143">
        <v>0</v>
      </c>
      <c r="H143">
        <v>1.2052080899343101</v>
      </c>
      <c r="I143">
        <v>3.9570084874937899</v>
      </c>
      <c r="J143" s="4" t="s">
        <v>920</v>
      </c>
    </row>
    <row r="144" spans="1:10" x14ac:dyDescent="0.2">
      <c r="A144" s="4" t="s">
        <v>554</v>
      </c>
      <c r="B144" s="4">
        <f t="shared" si="2"/>
        <v>1.4243176455710369</v>
      </c>
      <c r="C144" t="s">
        <v>921</v>
      </c>
      <c r="D144">
        <v>3.7642837631657898E-2</v>
      </c>
      <c r="E144">
        <v>0.16834836805922701</v>
      </c>
      <c r="F144">
        <v>0</v>
      </c>
      <c r="G144">
        <v>0</v>
      </c>
      <c r="H144">
        <v>1.24752475247524</v>
      </c>
      <c r="I144">
        <v>4.0913978700585201</v>
      </c>
      <c r="J144" s="4" t="s">
        <v>922</v>
      </c>
    </row>
    <row r="145" spans="1:10" x14ac:dyDescent="0.2">
      <c r="A145" s="4" t="s">
        <v>512</v>
      </c>
      <c r="B145" s="4">
        <f t="shared" si="2"/>
        <v>1.4224297215533828</v>
      </c>
      <c r="C145" t="s">
        <v>923</v>
      </c>
      <c r="D145">
        <v>3.7806831216151103E-2</v>
      </c>
      <c r="E145">
        <v>0.16834836805922701</v>
      </c>
      <c r="F145">
        <v>0</v>
      </c>
      <c r="G145">
        <v>0</v>
      </c>
      <c r="H145">
        <v>1.2294054810208299</v>
      </c>
      <c r="I145">
        <v>4.0266293239116804</v>
      </c>
      <c r="J145" s="4" t="s">
        <v>924</v>
      </c>
    </row>
    <row r="146" spans="1:10" x14ac:dyDescent="0.2">
      <c r="A146" s="4" t="s">
        <v>287</v>
      </c>
      <c r="B146" s="4">
        <f t="shared" si="2"/>
        <v>1.4206340599224165</v>
      </c>
      <c r="C146" t="s">
        <v>925</v>
      </c>
      <c r="D146">
        <v>3.7963473357057499E-2</v>
      </c>
      <c r="E146">
        <v>0.16834836805922701</v>
      </c>
      <c r="F146">
        <v>0</v>
      </c>
      <c r="G146">
        <v>0</v>
      </c>
      <c r="H146">
        <v>1.3882852051035299</v>
      </c>
      <c r="I146">
        <v>4.5412625060610798</v>
      </c>
      <c r="J146" s="4" t="s">
        <v>926</v>
      </c>
    </row>
    <row r="147" spans="1:10" x14ac:dyDescent="0.2">
      <c r="A147" s="4" t="s">
        <v>505</v>
      </c>
      <c r="B147" s="4">
        <f t="shared" si="2"/>
        <v>1.3942022789398243</v>
      </c>
      <c r="C147" t="s">
        <v>927</v>
      </c>
      <c r="D147">
        <v>4.0345743306041099E-2</v>
      </c>
      <c r="E147">
        <v>0.17528589828232699</v>
      </c>
      <c r="F147">
        <v>0</v>
      </c>
      <c r="G147">
        <v>0</v>
      </c>
      <c r="H147">
        <v>1.22510390957254</v>
      </c>
      <c r="I147">
        <v>3.9329135732482801</v>
      </c>
      <c r="J147" s="4" t="s">
        <v>928</v>
      </c>
    </row>
    <row r="148" spans="1:10" x14ac:dyDescent="0.2">
      <c r="A148" s="4" t="s">
        <v>497</v>
      </c>
      <c r="B148" s="4">
        <f t="shared" si="2"/>
        <v>1.3942022789398243</v>
      </c>
      <c r="C148" t="s">
        <v>927</v>
      </c>
      <c r="D148">
        <v>4.0345743306041099E-2</v>
      </c>
      <c r="E148">
        <v>0.17528589828232699</v>
      </c>
      <c r="F148">
        <v>0</v>
      </c>
      <c r="G148">
        <v>0</v>
      </c>
      <c r="H148">
        <v>1.22510390957254</v>
      </c>
      <c r="I148">
        <v>3.9329135732482801</v>
      </c>
      <c r="J148" s="4" t="s">
        <v>929</v>
      </c>
    </row>
    <row r="149" spans="1:10" x14ac:dyDescent="0.2">
      <c r="A149" s="4" t="s">
        <v>531</v>
      </c>
      <c r="B149" s="4">
        <f t="shared" si="2"/>
        <v>1.3942022789398243</v>
      </c>
      <c r="C149" t="s">
        <v>927</v>
      </c>
      <c r="D149">
        <v>4.0345743306041099E-2</v>
      </c>
      <c r="E149">
        <v>0.17528589828232699</v>
      </c>
      <c r="F149">
        <v>0</v>
      </c>
      <c r="G149">
        <v>0</v>
      </c>
      <c r="H149">
        <v>1.22510390957254</v>
      </c>
      <c r="I149">
        <v>3.9329135732482801</v>
      </c>
      <c r="J149" s="4" t="s">
        <v>930</v>
      </c>
    </row>
    <row r="150" spans="1:10" x14ac:dyDescent="0.2">
      <c r="A150" s="4" t="s">
        <v>541</v>
      </c>
      <c r="B150" s="4">
        <f t="shared" si="2"/>
        <v>1.3759719026020281</v>
      </c>
      <c r="C150" t="s">
        <v>931</v>
      </c>
      <c r="D150">
        <v>4.2075384886827702E-2</v>
      </c>
      <c r="E150">
        <v>0.181573640820337</v>
      </c>
      <c r="F150">
        <v>0</v>
      </c>
      <c r="G150">
        <v>0</v>
      </c>
      <c r="H150">
        <v>1.4775483011325701</v>
      </c>
      <c r="I150">
        <v>4.6813050402714804</v>
      </c>
      <c r="J150" s="4" t="s">
        <v>932</v>
      </c>
    </row>
    <row r="151" spans="1:10" x14ac:dyDescent="0.2">
      <c r="A151" s="4" t="s">
        <v>576</v>
      </c>
      <c r="B151" s="4">
        <f t="shared" si="2"/>
        <v>1.360569895806133</v>
      </c>
      <c r="C151" t="s">
        <v>933</v>
      </c>
      <c r="D151">
        <v>4.3594339716991601E-2</v>
      </c>
      <c r="E151">
        <v>0.18687440292016999</v>
      </c>
      <c r="F151">
        <v>0</v>
      </c>
      <c r="G151">
        <v>0</v>
      </c>
      <c r="H151">
        <v>1.22724835335141</v>
      </c>
      <c r="I151">
        <v>3.8447579553164899</v>
      </c>
      <c r="J151" s="4" t="s">
        <v>934</v>
      </c>
    </row>
    <row r="152" spans="1:10" x14ac:dyDescent="0.2">
      <c r="A152" s="4" t="s">
        <v>428</v>
      </c>
      <c r="B152" s="4">
        <f t="shared" si="2"/>
        <v>1.3196653648948673</v>
      </c>
      <c r="C152" t="s">
        <v>935</v>
      </c>
      <c r="D152">
        <v>4.7899903127990501E-2</v>
      </c>
      <c r="E152">
        <v>0.203971110670847</v>
      </c>
      <c r="F152">
        <v>0</v>
      </c>
      <c r="G152">
        <v>0</v>
      </c>
      <c r="H152">
        <v>1.22191976876341</v>
      </c>
      <c r="I152">
        <v>3.7129764818808999</v>
      </c>
      <c r="J152" s="4" t="s">
        <v>936</v>
      </c>
    </row>
    <row r="153" spans="1:10" x14ac:dyDescent="0.2">
      <c r="A153" s="4" t="s">
        <v>481</v>
      </c>
      <c r="B153" s="4">
        <f t="shared" si="2"/>
        <v>1.3124545958498337</v>
      </c>
      <c r="C153" t="s">
        <v>937</v>
      </c>
      <c r="D153">
        <v>4.8701843878181897E-2</v>
      </c>
      <c r="E153">
        <v>0.20602161587941401</v>
      </c>
      <c r="F153">
        <v>0</v>
      </c>
      <c r="G153">
        <v>0</v>
      </c>
      <c r="H153">
        <v>1.21826253460661</v>
      </c>
      <c r="I153">
        <v>3.68163614579912</v>
      </c>
      <c r="J153" s="4" t="s">
        <v>938</v>
      </c>
    </row>
    <row r="154" spans="1:10" x14ac:dyDescent="0.2">
      <c r="A154" s="4" t="s">
        <v>466</v>
      </c>
      <c r="B154" s="4">
        <f t="shared" si="2"/>
        <v>1.2999182324004435</v>
      </c>
      <c r="C154" t="s">
        <v>939</v>
      </c>
      <c r="D154">
        <v>5.0128160446744501E-2</v>
      </c>
      <c r="E154">
        <v>0.20967692955557099</v>
      </c>
      <c r="F154">
        <v>0</v>
      </c>
      <c r="G154">
        <v>0</v>
      </c>
      <c r="H154">
        <v>1.24066545610211</v>
      </c>
      <c r="I154">
        <v>3.7135255314061801</v>
      </c>
      <c r="J154" s="4" t="s">
        <v>940</v>
      </c>
    </row>
    <row r="155" spans="1:10" x14ac:dyDescent="0.2">
      <c r="A155" s="4" t="s">
        <v>484</v>
      </c>
      <c r="B155" s="4">
        <f t="shared" si="2"/>
        <v>1.2943002890937794</v>
      </c>
      <c r="C155" t="s">
        <v>941</v>
      </c>
      <c r="D155">
        <v>5.0780820163563202E-2</v>
      </c>
      <c r="E155">
        <v>0.20967692955557099</v>
      </c>
      <c r="F155">
        <v>0</v>
      </c>
      <c r="G155">
        <v>0</v>
      </c>
      <c r="H155">
        <v>1.28727178333477</v>
      </c>
      <c r="I155">
        <v>3.8363744204413499</v>
      </c>
      <c r="J155" s="4" t="s">
        <v>942</v>
      </c>
    </row>
    <row r="156" spans="1:10" x14ac:dyDescent="0.2">
      <c r="A156" s="4" t="s">
        <v>483</v>
      </c>
      <c r="B156" s="4">
        <f t="shared" si="2"/>
        <v>1.2943002890937794</v>
      </c>
      <c r="C156" t="s">
        <v>941</v>
      </c>
      <c r="D156">
        <v>5.0780820163563202E-2</v>
      </c>
      <c r="E156">
        <v>0.20967692955557099</v>
      </c>
      <c r="F156">
        <v>0</v>
      </c>
      <c r="G156">
        <v>0</v>
      </c>
      <c r="H156">
        <v>1.28727178333477</v>
      </c>
      <c r="I156">
        <v>3.8363744204413499</v>
      </c>
      <c r="J156" s="4" t="s">
        <v>942</v>
      </c>
    </row>
    <row r="157" spans="1:10" x14ac:dyDescent="0.2">
      <c r="A157" s="4" t="s">
        <v>548</v>
      </c>
      <c r="B157" s="4">
        <f t="shared" si="2"/>
        <v>1.2903757763118555</v>
      </c>
      <c r="C157" t="s">
        <v>943</v>
      </c>
      <c r="D157">
        <v>5.1241781904919098E-2</v>
      </c>
      <c r="E157">
        <v>0.20967692955557099</v>
      </c>
      <c r="F157">
        <v>0</v>
      </c>
      <c r="G157">
        <v>0</v>
      </c>
      <c r="H157">
        <v>1.21008403361344</v>
      </c>
      <c r="I157">
        <v>3.5954017132190401</v>
      </c>
      <c r="J157" s="4" t="s">
        <v>944</v>
      </c>
    </row>
    <row r="158" spans="1:10" x14ac:dyDescent="0.2">
      <c r="A158" s="4" t="s">
        <v>574</v>
      </c>
      <c r="B158" s="4">
        <f t="shared" si="2"/>
        <v>1.2903757763118555</v>
      </c>
      <c r="C158" t="s">
        <v>943</v>
      </c>
      <c r="D158">
        <v>5.1241781904919098E-2</v>
      </c>
      <c r="E158">
        <v>0.20967692955557099</v>
      </c>
      <c r="F158">
        <v>0</v>
      </c>
      <c r="G158">
        <v>0</v>
      </c>
      <c r="H158">
        <v>1.21008403361344</v>
      </c>
      <c r="I158">
        <v>3.5954017132190401</v>
      </c>
      <c r="J158" s="4" t="s">
        <v>945</v>
      </c>
    </row>
    <row r="159" spans="1:10" x14ac:dyDescent="0.2">
      <c r="A159" s="4" t="s">
        <v>347</v>
      </c>
      <c r="B159" s="4">
        <f t="shared" si="2"/>
        <v>1.2880032376594306</v>
      </c>
      <c r="C159" t="s">
        <v>946</v>
      </c>
      <c r="D159">
        <v>5.1522480357356598E-2</v>
      </c>
      <c r="E159">
        <v>0.20967692955557099</v>
      </c>
      <c r="F159">
        <v>0</v>
      </c>
      <c r="G159">
        <v>0</v>
      </c>
      <c r="H159">
        <v>1.32180543486073</v>
      </c>
      <c r="I159">
        <v>3.9201273573531501</v>
      </c>
      <c r="J159" s="4" t="s">
        <v>947</v>
      </c>
    </row>
    <row r="160" spans="1:10" x14ac:dyDescent="0.2">
      <c r="A160" s="4" t="s">
        <v>475</v>
      </c>
      <c r="B160" s="4">
        <f t="shared" si="2"/>
        <v>1.2598185956967471</v>
      </c>
      <c r="C160" t="s">
        <v>948</v>
      </c>
      <c r="D160">
        <v>5.4977046439213903E-2</v>
      </c>
      <c r="E160">
        <v>0.22232855887053099</v>
      </c>
      <c r="F160">
        <v>0</v>
      </c>
      <c r="G160">
        <v>0</v>
      </c>
      <c r="H160">
        <v>1.3104468524349899</v>
      </c>
      <c r="I160">
        <v>3.80139601621201</v>
      </c>
      <c r="J160" s="4" t="s">
        <v>949</v>
      </c>
    </row>
    <row r="161" spans="1:10" x14ac:dyDescent="0.2">
      <c r="A161" s="4" t="s">
        <v>521</v>
      </c>
      <c r="B161" s="4">
        <f t="shared" si="2"/>
        <v>1.2531478195628993</v>
      </c>
      <c r="C161" t="s">
        <v>950</v>
      </c>
      <c r="D161">
        <v>5.5828014218958798E-2</v>
      </c>
      <c r="E161">
        <v>0.22435883214244001</v>
      </c>
      <c r="F161">
        <v>0</v>
      </c>
      <c r="G161">
        <v>0</v>
      </c>
      <c r="H161">
        <v>1.3526066350710899</v>
      </c>
      <c r="I161">
        <v>3.9029187017007598</v>
      </c>
      <c r="J161" s="4" t="s">
        <v>951</v>
      </c>
    </row>
    <row r="162" spans="1:10" x14ac:dyDescent="0.2">
      <c r="A162" s="4" t="s">
        <v>451</v>
      </c>
      <c r="B162" s="4">
        <f t="shared" si="2"/>
        <v>1.2319507240149181</v>
      </c>
      <c r="C162" s="2">
        <v>24990</v>
      </c>
      <c r="D162">
        <v>5.8620467278261902E-2</v>
      </c>
      <c r="E162">
        <v>0.23411776683181601</v>
      </c>
      <c r="F162">
        <v>0</v>
      </c>
      <c r="G162">
        <v>0</v>
      </c>
      <c r="H162">
        <v>2.2845878136200701</v>
      </c>
      <c r="I162">
        <v>6.48062484867559</v>
      </c>
      <c r="J162" s="4" t="s">
        <v>952</v>
      </c>
    </row>
    <row r="163" spans="1:10" x14ac:dyDescent="0.2">
      <c r="A163" s="4" t="s">
        <v>549</v>
      </c>
      <c r="B163" s="4">
        <f t="shared" si="2"/>
        <v>1.2262659714658433</v>
      </c>
      <c r="C163" t="s">
        <v>953</v>
      </c>
      <c r="D163">
        <v>5.9392831248842197E-2</v>
      </c>
      <c r="E163">
        <v>0.235738212919787</v>
      </c>
      <c r="F163">
        <v>0</v>
      </c>
      <c r="G163">
        <v>0</v>
      </c>
      <c r="H163">
        <v>1.29436622894382</v>
      </c>
      <c r="I163">
        <v>3.6547488566110098</v>
      </c>
      <c r="J163" s="4" t="s">
        <v>954</v>
      </c>
    </row>
    <row r="164" spans="1:10" x14ac:dyDescent="0.2">
      <c r="A164" s="4" t="s">
        <v>515</v>
      </c>
      <c r="B164" s="4">
        <f t="shared" si="2"/>
        <v>1.2151187590740005</v>
      </c>
      <c r="C164" t="s">
        <v>955</v>
      </c>
      <c r="D164">
        <v>6.0937024041157702E-2</v>
      </c>
      <c r="E164">
        <v>0.24038347520530301</v>
      </c>
      <c r="F164">
        <v>0</v>
      </c>
      <c r="G164">
        <v>0</v>
      </c>
      <c r="H164">
        <v>1.1939985150621</v>
      </c>
      <c r="I164">
        <v>3.3407055682592701</v>
      </c>
      <c r="J164" s="4" t="s">
        <v>956</v>
      </c>
    </row>
    <row r="165" spans="1:10" x14ac:dyDescent="0.2">
      <c r="A165" s="4" t="s">
        <v>471</v>
      </c>
      <c r="B165" s="4">
        <f t="shared" si="2"/>
        <v>1.2034935009074956</v>
      </c>
      <c r="C165" t="s">
        <v>957</v>
      </c>
      <c r="D165">
        <v>6.2590223029892506E-2</v>
      </c>
      <c r="E165">
        <v>0.24273824586579201</v>
      </c>
      <c r="F165">
        <v>0</v>
      </c>
      <c r="G165">
        <v>0</v>
      </c>
      <c r="H165">
        <v>1.1961191961191899</v>
      </c>
      <c r="I165">
        <v>3.3146211587390901</v>
      </c>
      <c r="J165" s="4" t="s">
        <v>958</v>
      </c>
    </row>
    <row r="166" spans="1:10" x14ac:dyDescent="0.2">
      <c r="A166" s="4" t="s">
        <v>517</v>
      </c>
      <c r="B166" s="4">
        <f t="shared" si="2"/>
        <v>1.2018754761889885</v>
      </c>
      <c r="C166" t="s">
        <v>959</v>
      </c>
      <c r="D166">
        <v>6.2823846571520001E-2</v>
      </c>
      <c r="E166">
        <v>0.24273824586579201</v>
      </c>
      <c r="F166">
        <v>0</v>
      </c>
      <c r="G166">
        <v>0</v>
      </c>
      <c r="H166">
        <v>1.25348219232547</v>
      </c>
      <c r="I166">
        <v>3.4689123845031999</v>
      </c>
      <c r="J166" s="4" t="s">
        <v>960</v>
      </c>
    </row>
    <row r="167" spans="1:10" x14ac:dyDescent="0.2">
      <c r="A167" s="4" t="s">
        <v>472</v>
      </c>
      <c r="B167" s="4">
        <f t="shared" si="2"/>
        <v>1.1911025624173788</v>
      </c>
      <c r="C167" t="s">
        <v>961</v>
      </c>
      <c r="D167">
        <v>6.4401715730467698E-2</v>
      </c>
      <c r="E167">
        <v>0.24273824586579201</v>
      </c>
      <c r="F167">
        <v>0</v>
      </c>
      <c r="G167">
        <v>0</v>
      </c>
      <c r="H167">
        <v>1.19512124091284</v>
      </c>
      <c r="I167">
        <v>3.2777574474636002</v>
      </c>
      <c r="J167" s="4" t="s">
        <v>962</v>
      </c>
    </row>
    <row r="168" spans="1:10" x14ac:dyDescent="0.2">
      <c r="A168" s="4" t="s">
        <v>342</v>
      </c>
      <c r="B168" s="4">
        <f t="shared" si="2"/>
        <v>1.1911025624173788</v>
      </c>
      <c r="C168" t="s">
        <v>961</v>
      </c>
      <c r="D168">
        <v>6.4401715730467698E-2</v>
      </c>
      <c r="E168">
        <v>0.24273824586579201</v>
      </c>
      <c r="F168">
        <v>0</v>
      </c>
      <c r="G168">
        <v>0</v>
      </c>
      <c r="H168">
        <v>1.19512124091284</v>
      </c>
      <c r="I168">
        <v>3.2777574474636002</v>
      </c>
      <c r="J168" s="4" t="s">
        <v>963</v>
      </c>
    </row>
    <row r="169" spans="1:10" x14ac:dyDescent="0.2">
      <c r="A169" s="4" t="s">
        <v>199</v>
      </c>
      <c r="B169" s="4">
        <f t="shared" si="2"/>
        <v>1.1911025624173788</v>
      </c>
      <c r="C169" t="s">
        <v>961</v>
      </c>
      <c r="D169">
        <v>6.4401715730467698E-2</v>
      </c>
      <c r="E169">
        <v>0.24273824586579201</v>
      </c>
      <c r="F169">
        <v>0</v>
      </c>
      <c r="G169">
        <v>0</v>
      </c>
      <c r="H169">
        <v>1.19512124091284</v>
      </c>
      <c r="I169">
        <v>3.2777574474636002</v>
      </c>
      <c r="J169" s="4" t="s">
        <v>964</v>
      </c>
    </row>
    <row r="170" spans="1:10" x14ac:dyDescent="0.2">
      <c r="A170" s="4" t="s">
        <v>327</v>
      </c>
      <c r="B170" s="4">
        <f t="shared" si="2"/>
        <v>1.1911025624173788</v>
      </c>
      <c r="C170" t="s">
        <v>961</v>
      </c>
      <c r="D170">
        <v>6.4401715730467698E-2</v>
      </c>
      <c r="E170">
        <v>0.24273824586579201</v>
      </c>
      <c r="F170">
        <v>0</v>
      </c>
      <c r="G170">
        <v>0</v>
      </c>
      <c r="H170">
        <v>1.19512124091284</v>
      </c>
      <c r="I170">
        <v>3.2777574474636002</v>
      </c>
      <c r="J170" s="4" t="s">
        <v>965</v>
      </c>
    </row>
    <row r="171" spans="1:10" x14ac:dyDescent="0.2">
      <c r="A171" s="4" t="s">
        <v>530</v>
      </c>
      <c r="B171" s="4">
        <f t="shared" si="2"/>
        <v>1.1911025624173788</v>
      </c>
      <c r="C171" t="s">
        <v>961</v>
      </c>
      <c r="D171">
        <v>6.4401715730467698E-2</v>
      </c>
      <c r="E171">
        <v>0.24273824586579201</v>
      </c>
      <c r="F171">
        <v>0</v>
      </c>
      <c r="G171">
        <v>0</v>
      </c>
      <c r="H171">
        <v>1.19512124091284</v>
      </c>
      <c r="I171">
        <v>3.2777574474636002</v>
      </c>
      <c r="J171" s="4" t="s">
        <v>966</v>
      </c>
    </row>
    <row r="172" spans="1:10" x14ac:dyDescent="0.2">
      <c r="A172" s="4" t="s">
        <v>431</v>
      </c>
      <c r="B172" s="4">
        <f t="shared" si="2"/>
        <v>1.1900766533205864</v>
      </c>
      <c r="C172" t="s">
        <v>967</v>
      </c>
      <c r="D172">
        <v>6.45540280607316E-2</v>
      </c>
      <c r="E172">
        <v>0.24273824586579201</v>
      </c>
      <c r="F172">
        <v>0</v>
      </c>
      <c r="G172">
        <v>0</v>
      </c>
      <c r="H172">
        <v>1.2089014621541301</v>
      </c>
      <c r="I172">
        <v>3.3126955699963201</v>
      </c>
      <c r="J172" s="4" t="s">
        <v>968</v>
      </c>
    </row>
    <row r="173" spans="1:10" x14ac:dyDescent="0.2">
      <c r="A173" s="4" t="s">
        <v>467</v>
      </c>
      <c r="B173" s="4">
        <f t="shared" si="2"/>
        <v>1.1863173871486481</v>
      </c>
      <c r="C173" t="s">
        <v>969</v>
      </c>
      <c r="D173">
        <v>6.5115235088647694E-2</v>
      </c>
      <c r="E173">
        <v>0.24342497768604901</v>
      </c>
      <c r="F173">
        <v>0</v>
      </c>
      <c r="G173">
        <v>0</v>
      </c>
      <c r="H173">
        <v>1.1726525876073299</v>
      </c>
      <c r="I173">
        <v>3.2032139751509301</v>
      </c>
      <c r="J173" s="4" t="s">
        <v>970</v>
      </c>
    </row>
    <row r="174" spans="1:10" x14ac:dyDescent="0.2">
      <c r="A174" s="4" t="s">
        <v>430</v>
      </c>
      <c r="B174" s="4">
        <f t="shared" si="2"/>
        <v>1.1815316825020312</v>
      </c>
      <c r="C174" t="s">
        <v>971</v>
      </c>
      <c r="D174">
        <v>6.5836739919883105E-2</v>
      </c>
      <c r="E174">
        <v>0.244699559355403</v>
      </c>
      <c r="F174">
        <v>0</v>
      </c>
      <c r="G174">
        <v>0</v>
      </c>
      <c r="H174">
        <v>1.5850722311396399</v>
      </c>
      <c r="I174">
        <v>4.3123114342559896</v>
      </c>
      <c r="J174" s="4" t="s">
        <v>972</v>
      </c>
    </row>
    <row r="175" spans="1:10" x14ac:dyDescent="0.2">
      <c r="A175" s="4" t="s">
        <v>438</v>
      </c>
      <c r="B175" s="4">
        <f t="shared" si="2"/>
        <v>1.1785172790443139</v>
      </c>
      <c r="C175" t="s">
        <v>973</v>
      </c>
      <c r="D175">
        <v>6.6295297058756406E-2</v>
      </c>
      <c r="E175">
        <v>0.24498779315391001</v>
      </c>
      <c r="F175">
        <v>0</v>
      </c>
      <c r="G175">
        <v>0</v>
      </c>
      <c r="H175">
        <v>1.1528520499108701</v>
      </c>
      <c r="I175">
        <v>3.1284211925683398</v>
      </c>
      <c r="J175" s="4" t="s">
        <v>974</v>
      </c>
    </row>
    <row r="176" spans="1:10" x14ac:dyDescent="0.2">
      <c r="A176" s="4" t="s">
        <v>330</v>
      </c>
      <c r="B176" s="4">
        <f t="shared" si="2"/>
        <v>1.1266383116069563</v>
      </c>
      <c r="C176" s="2">
        <v>33055</v>
      </c>
      <c r="D176">
        <v>7.4707067353287596E-2</v>
      </c>
      <c r="E176">
        <v>0.27449511033236501</v>
      </c>
      <c r="F176">
        <v>0</v>
      </c>
      <c r="G176">
        <v>0</v>
      </c>
      <c r="H176">
        <v>1.99125798620936</v>
      </c>
      <c r="I176">
        <v>5.1656828005854099</v>
      </c>
      <c r="J176" s="4" t="s">
        <v>975</v>
      </c>
    </row>
    <row r="177" spans="1:10" x14ac:dyDescent="0.2">
      <c r="A177" s="4" t="s">
        <v>463</v>
      </c>
      <c r="B177" s="4">
        <f t="shared" si="2"/>
        <v>1.1167626022240216</v>
      </c>
      <c r="C177" t="s">
        <v>976</v>
      </c>
      <c r="D177">
        <v>7.6425343218641403E-2</v>
      </c>
      <c r="E177">
        <v>0.279213043690832</v>
      </c>
      <c r="F177">
        <v>0</v>
      </c>
      <c r="G177">
        <v>0</v>
      </c>
      <c r="H177">
        <v>1.18777151244683</v>
      </c>
      <c r="I177">
        <v>3.05428427106561</v>
      </c>
      <c r="J177" s="4" t="s">
        <v>977</v>
      </c>
    </row>
    <row r="178" spans="1:10" x14ac:dyDescent="0.2">
      <c r="A178" s="4" t="s">
        <v>510</v>
      </c>
      <c r="B178" s="4">
        <f t="shared" si="2"/>
        <v>1.1083709291645782</v>
      </c>
      <c r="C178" t="s">
        <v>978</v>
      </c>
      <c r="D178">
        <v>7.7916434512678295E-2</v>
      </c>
      <c r="E178">
        <v>0.28144222288076498</v>
      </c>
      <c r="F178">
        <v>0</v>
      </c>
      <c r="G178">
        <v>0</v>
      </c>
      <c r="H178">
        <v>1.1842492399228399</v>
      </c>
      <c r="I178">
        <v>3.0223442505266198</v>
      </c>
      <c r="J178" s="4" t="s">
        <v>979</v>
      </c>
    </row>
    <row r="179" spans="1:10" x14ac:dyDescent="0.2">
      <c r="A179" s="4" t="s">
        <v>389</v>
      </c>
      <c r="B179" s="4">
        <f t="shared" si="2"/>
        <v>1.09637063093175</v>
      </c>
      <c r="C179" t="s">
        <v>980</v>
      </c>
      <c r="D179">
        <v>8.0099419575707695E-2</v>
      </c>
      <c r="E179">
        <v>0.28144222288076498</v>
      </c>
      <c r="F179">
        <v>0</v>
      </c>
      <c r="G179">
        <v>0</v>
      </c>
      <c r="H179">
        <v>1.1802152700467601</v>
      </c>
      <c r="I179">
        <v>2.9794377183560798</v>
      </c>
      <c r="J179" s="4" t="s">
        <v>981</v>
      </c>
    </row>
    <row r="180" spans="1:10" x14ac:dyDescent="0.2">
      <c r="A180" s="4" t="s">
        <v>546</v>
      </c>
      <c r="B180" s="4">
        <f t="shared" si="2"/>
        <v>1.09637063093175</v>
      </c>
      <c r="C180" t="s">
        <v>980</v>
      </c>
      <c r="D180">
        <v>8.0099419575707695E-2</v>
      </c>
      <c r="E180">
        <v>0.28144222288076498</v>
      </c>
      <c r="F180">
        <v>0</v>
      </c>
      <c r="G180">
        <v>0</v>
      </c>
      <c r="H180">
        <v>1.1802152700467601</v>
      </c>
      <c r="I180">
        <v>2.9794377183560798</v>
      </c>
      <c r="J180" s="4" t="s">
        <v>982</v>
      </c>
    </row>
    <row r="181" spans="1:10" x14ac:dyDescent="0.2">
      <c r="A181" s="4" t="s">
        <v>504</v>
      </c>
      <c r="B181" s="4">
        <f t="shared" si="2"/>
        <v>1.09637063093175</v>
      </c>
      <c r="C181" t="s">
        <v>980</v>
      </c>
      <c r="D181">
        <v>8.0099419575707695E-2</v>
      </c>
      <c r="E181">
        <v>0.28144222288076498</v>
      </c>
      <c r="F181">
        <v>0</v>
      </c>
      <c r="G181">
        <v>0</v>
      </c>
      <c r="H181">
        <v>1.1802152700467601</v>
      </c>
      <c r="I181">
        <v>2.9794377183560798</v>
      </c>
      <c r="J181" s="4" t="s">
        <v>983</v>
      </c>
    </row>
    <row r="182" spans="1:10" x14ac:dyDescent="0.2">
      <c r="A182" s="4" t="s">
        <v>190</v>
      </c>
      <c r="B182" s="4">
        <f t="shared" si="2"/>
        <v>1.09637063093175</v>
      </c>
      <c r="C182" t="s">
        <v>980</v>
      </c>
      <c r="D182">
        <v>8.0099419575707695E-2</v>
      </c>
      <c r="E182">
        <v>0.28144222288076498</v>
      </c>
      <c r="F182">
        <v>0</v>
      </c>
      <c r="G182">
        <v>0</v>
      </c>
      <c r="H182">
        <v>1.1802152700467601</v>
      </c>
      <c r="I182">
        <v>2.9794377183560798</v>
      </c>
      <c r="J182" s="4" t="s">
        <v>984</v>
      </c>
    </row>
    <row r="183" spans="1:10" x14ac:dyDescent="0.2">
      <c r="A183" s="4" t="s">
        <v>388</v>
      </c>
      <c r="B183" s="4">
        <f t="shared" si="2"/>
        <v>1.09637063093175</v>
      </c>
      <c r="C183" t="s">
        <v>980</v>
      </c>
      <c r="D183">
        <v>8.0099419575707695E-2</v>
      </c>
      <c r="E183">
        <v>0.28144222288076498</v>
      </c>
      <c r="F183">
        <v>0</v>
      </c>
      <c r="G183">
        <v>0</v>
      </c>
      <c r="H183">
        <v>1.1802152700467601</v>
      </c>
      <c r="I183">
        <v>2.9794377183560798</v>
      </c>
      <c r="J183" s="4" t="s">
        <v>985</v>
      </c>
    </row>
    <row r="184" spans="1:10" x14ac:dyDescent="0.2">
      <c r="A184" s="4" t="s">
        <v>432</v>
      </c>
      <c r="B184" s="4">
        <f t="shared" si="2"/>
        <v>1.09637063093175</v>
      </c>
      <c r="C184" t="s">
        <v>980</v>
      </c>
      <c r="D184">
        <v>8.0099419575707695E-2</v>
      </c>
      <c r="E184">
        <v>0.28144222288076498</v>
      </c>
      <c r="F184">
        <v>0</v>
      </c>
      <c r="G184">
        <v>0</v>
      </c>
      <c r="H184">
        <v>1.1802152700467601</v>
      </c>
      <c r="I184">
        <v>2.9794377183560798</v>
      </c>
      <c r="J184" s="4" t="s">
        <v>986</v>
      </c>
    </row>
    <row r="185" spans="1:10" x14ac:dyDescent="0.2">
      <c r="A185" s="4" t="s">
        <v>344</v>
      </c>
      <c r="B185" s="4">
        <f t="shared" si="2"/>
        <v>1.0932146490603492</v>
      </c>
      <c r="C185" t="s">
        <v>987</v>
      </c>
      <c r="D185">
        <v>8.0683615475009199E-2</v>
      </c>
      <c r="E185">
        <v>0.28195415625234199</v>
      </c>
      <c r="F185">
        <v>0</v>
      </c>
      <c r="G185">
        <v>0</v>
      </c>
      <c r="H185">
        <v>1.2003718003718</v>
      </c>
      <c r="I185">
        <v>3.02159960848347</v>
      </c>
      <c r="J185" s="4" t="s">
        <v>988</v>
      </c>
    </row>
    <row r="186" spans="1:10" x14ac:dyDescent="0.2">
      <c r="A186" s="4" t="s">
        <v>455</v>
      </c>
      <c r="B186" s="4">
        <f t="shared" si="2"/>
        <v>1.0839260370449784</v>
      </c>
      <c r="C186" t="s">
        <v>989</v>
      </c>
      <c r="D186">
        <v>8.24278482629279E-2</v>
      </c>
      <c r="E186">
        <v>0.28649246720574401</v>
      </c>
      <c r="F186">
        <v>0</v>
      </c>
      <c r="G186">
        <v>0</v>
      </c>
      <c r="H186">
        <v>1.1810062304713</v>
      </c>
      <c r="I186">
        <v>2.9475930652173599</v>
      </c>
      <c r="J186" s="4" t="s">
        <v>990</v>
      </c>
    </row>
    <row r="187" spans="1:10" x14ac:dyDescent="0.2">
      <c r="A187" s="4" t="s">
        <v>493</v>
      </c>
      <c r="B187" s="4">
        <f t="shared" si="2"/>
        <v>1.0759921170853257</v>
      </c>
      <c r="C187" t="s">
        <v>991</v>
      </c>
      <c r="D187">
        <v>8.3947522376458195E-2</v>
      </c>
      <c r="E187">
        <v>0.29020568219388498</v>
      </c>
      <c r="F187">
        <v>0</v>
      </c>
      <c r="G187">
        <v>0</v>
      </c>
      <c r="H187">
        <v>1.28973925817113</v>
      </c>
      <c r="I187">
        <v>3.1954107931695201</v>
      </c>
      <c r="J187" s="4" t="s">
        <v>992</v>
      </c>
    </row>
    <row r="188" spans="1:10" x14ac:dyDescent="0.2">
      <c r="A188" s="4" t="s">
        <v>397</v>
      </c>
      <c r="B188" s="4">
        <f t="shared" si="2"/>
        <v>1.0710761716612185</v>
      </c>
      <c r="C188" t="s">
        <v>993</v>
      </c>
      <c r="D188">
        <v>8.4903154886292201E-2</v>
      </c>
      <c r="E188">
        <v>0.29193972509029797</v>
      </c>
      <c r="F188">
        <v>0</v>
      </c>
      <c r="G188">
        <v>0</v>
      </c>
      <c r="H188">
        <v>1.20960776366975</v>
      </c>
      <c r="I188">
        <v>2.9831879213508001</v>
      </c>
      <c r="J188" s="4" t="s">
        <v>994</v>
      </c>
    </row>
    <row r="189" spans="1:10" x14ac:dyDescent="0.2">
      <c r="A189" s="4" t="s">
        <v>551</v>
      </c>
      <c r="B189" s="4">
        <f t="shared" si="2"/>
        <v>1.0663874253197372</v>
      </c>
      <c r="C189" t="s">
        <v>995</v>
      </c>
      <c r="D189">
        <v>8.5824755462682104E-2</v>
      </c>
      <c r="E189">
        <v>0.29353892426864098</v>
      </c>
      <c r="F189">
        <v>0</v>
      </c>
      <c r="G189">
        <v>0</v>
      </c>
      <c r="H189">
        <v>1.2086251158882499</v>
      </c>
      <c r="I189">
        <v>2.9677158684138298</v>
      </c>
      <c r="J189" s="4" t="s">
        <v>996</v>
      </c>
    </row>
    <row r="190" spans="1:10" x14ac:dyDescent="0.2">
      <c r="A190" s="4" t="s">
        <v>562</v>
      </c>
      <c r="B190" s="4">
        <f t="shared" si="2"/>
        <v>1.0518824876035298</v>
      </c>
      <c r="C190" t="s">
        <v>997</v>
      </c>
      <c r="D190">
        <v>8.8739609322476806E-2</v>
      </c>
      <c r="E190">
        <v>0.30190248039340001</v>
      </c>
      <c r="F190">
        <v>0</v>
      </c>
      <c r="G190">
        <v>0</v>
      </c>
      <c r="H190">
        <v>1.2702981873238799</v>
      </c>
      <c r="I190">
        <v>3.0767243724228699</v>
      </c>
      <c r="J190" s="4" t="s">
        <v>998</v>
      </c>
    </row>
    <row r="191" spans="1:10" x14ac:dyDescent="0.2">
      <c r="A191" s="4" t="s">
        <v>477</v>
      </c>
      <c r="B191" s="4">
        <f t="shared" si="2"/>
        <v>1.0474358697273862</v>
      </c>
      <c r="C191" t="s">
        <v>999</v>
      </c>
      <c r="D191">
        <v>8.9652856243350204E-2</v>
      </c>
      <c r="E191">
        <v>0.303404139813022</v>
      </c>
      <c r="F191">
        <v>0</v>
      </c>
      <c r="G191">
        <v>0</v>
      </c>
      <c r="H191">
        <v>1.19696526919186</v>
      </c>
      <c r="I191">
        <v>2.8868530686253302</v>
      </c>
      <c r="J191" s="4" t="s">
        <v>1000</v>
      </c>
    </row>
    <row r="192" spans="1:10" x14ac:dyDescent="0.2">
      <c r="A192" s="4" t="s">
        <v>373</v>
      </c>
      <c r="B192" s="4">
        <f t="shared" si="2"/>
        <v>1.0390473604230599</v>
      </c>
      <c r="C192" t="s">
        <v>1001</v>
      </c>
      <c r="D192">
        <v>9.1401356157294403E-2</v>
      </c>
      <c r="E192">
        <v>0.30633332742804797</v>
      </c>
      <c r="F192">
        <v>0</v>
      </c>
      <c r="G192">
        <v>0</v>
      </c>
      <c r="H192">
        <v>1.25274514985556</v>
      </c>
      <c r="I192">
        <v>2.9971864609833698</v>
      </c>
      <c r="J192" s="4" t="s">
        <v>1002</v>
      </c>
    </row>
    <row r="193" spans="1:10" x14ac:dyDescent="0.2">
      <c r="A193" s="4" t="s">
        <v>364</v>
      </c>
      <c r="B193" s="4">
        <f t="shared" si="2"/>
        <v>1.0383279553196822</v>
      </c>
      <c r="C193" t="s">
        <v>1003</v>
      </c>
      <c r="D193">
        <v>9.15528871941136E-2</v>
      </c>
      <c r="E193">
        <v>0.30633332742804797</v>
      </c>
      <c r="F193">
        <v>0</v>
      </c>
      <c r="G193">
        <v>0</v>
      </c>
      <c r="H193">
        <v>1.34206184087811</v>
      </c>
      <c r="I193">
        <v>3.2086530803814499</v>
      </c>
      <c r="J193" s="4" t="s">
        <v>1004</v>
      </c>
    </row>
    <row r="194" spans="1:10" x14ac:dyDescent="0.2">
      <c r="A194" s="4" t="s">
        <v>553</v>
      </c>
      <c r="B194" s="4">
        <f t="shared" si="2"/>
        <v>1.0364594156220324</v>
      </c>
      <c r="C194" t="s">
        <v>1005</v>
      </c>
      <c r="D194">
        <v>9.1947639492400202E-2</v>
      </c>
      <c r="E194">
        <v>0.30633332742804797</v>
      </c>
      <c r="F194">
        <v>0</v>
      </c>
      <c r="G194">
        <v>0</v>
      </c>
      <c r="H194">
        <v>1.47875</v>
      </c>
      <c r="I194">
        <v>3.5290901098589398</v>
      </c>
      <c r="J194" s="4" t="s">
        <v>1006</v>
      </c>
    </row>
    <row r="195" spans="1:10" x14ac:dyDescent="0.2">
      <c r="A195" s="4" t="s">
        <v>498</v>
      </c>
      <c r="B195" s="4">
        <f t="shared" ref="B195:B258" si="3">-LOG(D195)</f>
        <v>1.0290282747063724</v>
      </c>
      <c r="C195" t="s">
        <v>1007</v>
      </c>
      <c r="D195">
        <v>9.3534477662078494E-2</v>
      </c>
      <c r="E195">
        <v>0.310013758436683</v>
      </c>
      <c r="F195">
        <v>0</v>
      </c>
      <c r="G195">
        <v>0</v>
      </c>
      <c r="H195">
        <v>1.2601205857019799</v>
      </c>
      <c r="I195">
        <v>2.9857614274633102</v>
      </c>
      <c r="J195" s="4" t="s">
        <v>1008</v>
      </c>
    </row>
    <row r="196" spans="1:10" x14ac:dyDescent="0.2">
      <c r="A196" s="4" t="s">
        <v>446</v>
      </c>
      <c r="B196" s="4">
        <f t="shared" si="3"/>
        <v>1.0150973159276171</v>
      </c>
      <c r="C196" t="s">
        <v>1009</v>
      </c>
      <c r="D196">
        <v>9.6583443229504198E-2</v>
      </c>
      <c r="E196">
        <v>0.31539237894128103</v>
      </c>
      <c r="F196">
        <v>0</v>
      </c>
      <c r="G196">
        <v>0</v>
      </c>
      <c r="H196">
        <v>1.3495359237895499</v>
      </c>
      <c r="I196">
        <v>3.1543350216728099</v>
      </c>
      <c r="J196" s="4" t="s">
        <v>1010</v>
      </c>
    </row>
    <row r="197" spans="1:10" x14ac:dyDescent="0.2">
      <c r="A197" s="4" t="s">
        <v>336</v>
      </c>
      <c r="B197" s="4">
        <f t="shared" si="3"/>
        <v>1.0089512571588763</v>
      </c>
      <c r="C197" t="s">
        <v>1011</v>
      </c>
      <c r="D197">
        <v>9.7959992418536895E-2</v>
      </c>
      <c r="E197">
        <v>0.31539237894128103</v>
      </c>
      <c r="F197">
        <v>0</v>
      </c>
      <c r="G197">
        <v>0</v>
      </c>
      <c r="H197">
        <v>1.31029198824736</v>
      </c>
      <c r="I197">
        <v>3.0440652687866501</v>
      </c>
      <c r="J197" s="4" t="s">
        <v>1012</v>
      </c>
    </row>
    <row r="198" spans="1:10" x14ac:dyDescent="0.2">
      <c r="A198" s="4" t="s">
        <v>555</v>
      </c>
      <c r="B198" s="4">
        <f t="shared" si="3"/>
        <v>1.0061637205620093</v>
      </c>
      <c r="C198" t="s">
        <v>1013</v>
      </c>
      <c r="D198">
        <v>9.8590774754583999E-2</v>
      </c>
      <c r="E198">
        <v>0.31539237894128103</v>
      </c>
      <c r="F198">
        <v>0</v>
      </c>
      <c r="G198">
        <v>0</v>
      </c>
      <c r="H198">
        <v>1.16536586108832</v>
      </c>
      <c r="I198">
        <v>2.6998935042186099</v>
      </c>
      <c r="J198" s="4" t="s">
        <v>1014</v>
      </c>
    </row>
    <row r="199" spans="1:10" x14ac:dyDescent="0.2">
      <c r="A199" s="4" t="s">
        <v>434</v>
      </c>
      <c r="B199" s="4">
        <f t="shared" si="3"/>
        <v>1.0061637205620093</v>
      </c>
      <c r="C199" t="s">
        <v>1013</v>
      </c>
      <c r="D199">
        <v>9.8590774754583999E-2</v>
      </c>
      <c r="E199">
        <v>0.31539237894128103</v>
      </c>
      <c r="F199">
        <v>0</v>
      </c>
      <c r="G199">
        <v>0</v>
      </c>
      <c r="H199">
        <v>1.16536586108832</v>
      </c>
      <c r="I199">
        <v>2.6998935042186099</v>
      </c>
      <c r="J199" s="4" t="s">
        <v>1015</v>
      </c>
    </row>
    <row r="200" spans="1:10" x14ac:dyDescent="0.2">
      <c r="A200" s="4" t="s">
        <v>489</v>
      </c>
      <c r="B200" s="4">
        <f t="shared" si="3"/>
        <v>1.0061637205620093</v>
      </c>
      <c r="C200" t="s">
        <v>1013</v>
      </c>
      <c r="D200">
        <v>9.8590774754583999E-2</v>
      </c>
      <c r="E200">
        <v>0.31539237894128103</v>
      </c>
      <c r="F200">
        <v>0</v>
      </c>
      <c r="G200">
        <v>0</v>
      </c>
      <c r="H200">
        <v>1.16536586108832</v>
      </c>
      <c r="I200">
        <v>2.6998935042186099</v>
      </c>
      <c r="J200" s="4" t="s">
        <v>1016</v>
      </c>
    </row>
    <row r="201" spans="1:10" x14ac:dyDescent="0.2">
      <c r="A201" s="4" t="s">
        <v>423</v>
      </c>
      <c r="B201" s="4">
        <f t="shared" si="3"/>
        <v>1.0061637205620093</v>
      </c>
      <c r="C201" t="s">
        <v>1013</v>
      </c>
      <c r="D201">
        <v>9.8590774754583999E-2</v>
      </c>
      <c r="E201">
        <v>0.31539237894128103</v>
      </c>
      <c r="F201">
        <v>0</v>
      </c>
      <c r="G201">
        <v>0</v>
      </c>
      <c r="H201">
        <v>1.16536586108832</v>
      </c>
      <c r="I201">
        <v>2.6998935042186099</v>
      </c>
      <c r="J201" s="4" t="s">
        <v>1017</v>
      </c>
    </row>
    <row r="202" spans="1:10" x14ac:dyDescent="0.2">
      <c r="A202" s="4" t="s">
        <v>374</v>
      </c>
      <c r="B202" s="4">
        <f t="shared" si="3"/>
        <v>1.0061637205620093</v>
      </c>
      <c r="C202" t="s">
        <v>1013</v>
      </c>
      <c r="D202">
        <v>9.8590774754583999E-2</v>
      </c>
      <c r="E202">
        <v>0.31539237894128103</v>
      </c>
      <c r="F202">
        <v>0</v>
      </c>
      <c r="G202">
        <v>0</v>
      </c>
      <c r="H202">
        <v>1.16536586108832</v>
      </c>
      <c r="I202">
        <v>2.6998935042186099</v>
      </c>
      <c r="J202" s="4" t="s">
        <v>1018</v>
      </c>
    </row>
    <row r="203" spans="1:10" x14ac:dyDescent="0.2">
      <c r="A203" s="4" t="s">
        <v>329</v>
      </c>
      <c r="B203" s="4">
        <f t="shared" si="3"/>
        <v>1.0007199007567511</v>
      </c>
      <c r="C203" t="s">
        <v>1019</v>
      </c>
      <c r="D203">
        <v>9.9834374036342696E-2</v>
      </c>
      <c r="E203">
        <v>0.31778961636320902</v>
      </c>
      <c r="F203">
        <v>0</v>
      </c>
      <c r="G203">
        <v>0</v>
      </c>
      <c r="H203">
        <v>1.2234478329993099</v>
      </c>
      <c r="I203">
        <v>2.8191207695171099</v>
      </c>
      <c r="J203" s="4" t="s">
        <v>1020</v>
      </c>
    </row>
    <row r="204" spans="1:10" x14ac:dyDescent="0.2">
      <c r="A204" s="4" t="s">
        <v>345</v>
      </c>
      <c r="B204" s="4">
        <f t="shared" si="3"/>
        <v>0.99218133068422198</v>
      </c>
      <c r="C204" t="s">
        <v>1021</v>
      </c>
      <c r="D204">
        <v>0.10181661850474601</v>
      </c>
      <c r="E204">
        <v>0.32250288521454201</v>
      </c>
      <c r="F204">
        <v>0</v>
      </c>
      <c r="G204">
        <v>0</v>
      </c>
      <c r="H204">
        <v>1.3585487730862</v>
      </c>
      <c r="I204">
        <v>3.1037159937490402</v>
      </c>
      <c r="J204" s="4" t="s">
        <v>1022</v>
      </c>
    </row>
    <row r="205" spans="1:10" x14ac:dyDescent="0.2">
      <c r="A205" s="4" t="s">
        <v>338</v>
      </c>
      <c r="B205" s="4">
        <f t="shared" si="3"/>
        <v>0.98800796969803506</v>
      </c>
      <c r="C205" s="2">
        <v>22402</v>
      </c>
      <c r="D205">
        <v>0.102799743326717</v>
      </c>
      <c r="E205">
        <v>0.32402075960332899</v>
      </c>
      <c r="F205">
        <v>0</v>
      </c>
      <c r="G205">
        <v>0</v>
      </c>
      <c r="H205">
        <v>2.1058657741764999</v>
      </c>
      <c r="I205">
        <v>4.7907865623404398</v>
      </c>
      <c r="J205" s="4" t="s">
        <v>1023</v>
      </c>
    </row>
    <row r="206" spans="1:10" x14ac:dyDescent="0.2">
      <c r="A206" s="4" t="s">
        <v>535</v>
      </c>
      <c r="B206" s="4">
        <f t="shared" si="3"/>
        <v>0.98469705432599641</v>
      </c>
      <c r="C206" t="s">
        <v>1024</v>
      </c>
      <c r="D206">
        <v>0.103586449048073</v>
      </c>
      <c r="E206">
        <v>0.32490774018493201</v>
      </c>
      <c r="F206">
        <v>0</v>
      </c>
      <c r="G206">
        <v>0</v>
      </c>
      <c r="H206">
        <v>1.2441978277209</v>
      </c>
      <c r="I206">
        <v>2.82103039989466</v>
      </c>
      <c r="J206" s="4" t="s">
        <v>1025</v>
      </c>
    </row>
    <row r="207" spans="1:10" x14ac:dyDescent="0.2">
      <c r="A207" s="4" t="s">
        <v>520</v>
      </c>
      <c r="B207" s="4">
        <f t="shared" si="3"/>
        <v>0.96972818450305842</v>
      </c>
      <c r="C207" t="s">
        <v>1026</v>
      </c>
      <c r="D207">
        <v>0.107219015584442</v>
      </c>
      <c r="E207">
        <v>0.33466906320774997</v>
      </c>
      <c r="F207">
        <v>0</v>
      </c>
      <c r="G207">
        <v>0</v>
      </c>
      <c r="H207">
        <v>1.1823177108981799</v>
      </c>
      <c r="I207">
        <v>2.6399755351957599</v>
      </c>
      <c r="J207" s="4" t="s">
        <v>1027</v>
      </c>
    </row>
    <row r="208" spans="1:10" x14ac:dyDescent="0.2">
      <c r="A208" s="4" t="s">
        <v>456</v>
      </c>
      <c r="B208" s="4">
        <f t="shared" si="3"/>
        <v>0.96162569431554412</v>
      </c>
      <c r="C208" t="s">
        <v>1028</v>
      </c>
      <c r="D208">
        <v>0.109238142237274</v>
      </c>
      <c r="E208">
        <v>0.33932427757761902</v>
      </c>
      <c r="F208">
        <v>0</v>
      </c>
      <c r="G208">
        <v>0</v>
      </c>
      <c r="H208">
        <v>1.2207845098794801</v>
      </c>
      <c r="I208">
        <v>2.7030915676797398</v>
      </c>
      <c r="J208" s="4" t="s">
        <v>1029</v>
      </c>
    </row>
    <row r="209" spans="1:10" x14ac:dyDescent="0.2">
      <c r="A209" s="4" t="s">
        <v>292</v>
      </c>
      <c r="B209" s="4">
        <f t="shared" si="3"/>
        <v>0.94963981751050441</v>
      </c>
      <c r="C209" t="s">
        <v>1030</v>
      </c>
      <c r="D209">
        <v>0.112294938722115</v>
      </c>
      <c r="E209">
        <v>0.34714252691500003</v>
      </c>
      <c r="F209">
        <v>0</v>
      </c>
      <c r="G209">
        <v>0</v>
      </c>
      <c r="H209">
        <v>1.12307692307692</v>
      </c>
      <c r="I209">
        <v>2.4557497475149002</v>
      </c>
      <c r="J209" s="4" t="s">
        <v>1031</v>
      </c>
    </row>
    <row r="210" spans="1:10" x14ac:dyDescent="0.2">
      <c r="A210" s="4" t="s">
        <v>283</v>
      </c>
      <c r="B210" s="4">
        <f t="shared" si="3"/>
        <v>0.9204608317122035</v>
      </c>
      <c r="C210" t="s">
        <v>1032</v>
      </c>
      <c r="D210">
        <v>0.120098938333997</v>
      </c>
      <c r="E210">
        <v>0.362552194125636</v>
      </c>
      <c r="F210">
        <v>0</v>
      </c>
      <c r="G210">
        <v>0</v>
      </c>
      <c r="H210">
        <v>1.15057275559725</v>
      </c>
      <c r="I210">
        <v>2.43856921902676</v>
      </c>
      <c r="J210" s="4" t="s">
        <v>1033</v>
      </c>
    </row>
    <row r="211" spans="1:10" x14ac:dyDescent="0.2">
      <c r="A211" s="4" t="s">
        <v>440</v>
      </c>
      <c r="B211" s="4">
        <f t="shared" si="3"/>
        <v>0.9204608317122035</v>
      </c>
      <c r="C211" t="s">
        <v>1032</v>
      </c>
      <c r="D211">
        <v>0.120098938333997</v>
      </c>
      <c r="E211">
        <v>0.362552194125636</v>
      </c>
      <c r="F211">
        <v>0</v>
      </c>
      <c r="G211">
        <v>0</v>
      </c>
      <c r="H211">
        <v>1.15057275559725</v>
      </c>
      <c r="I211">
        <v>2.43856921902676</v>
      </c>
      <c r="J211" s="4" t="s">
        <v>1034</v>
      </c>
    </row>
    <row r="212" spans="1:10" x14ac:dyDescent="0.2">
      <c r="A212" s="4" t="s">
        <v>251</v>
      </c>
      <c r="B212" s="4">
        <f t="shared" si="3"/>
        <v>0.9204608317122035</v>
      </c>
      <c r="C212" t="s">
        <v>1032</v>
      </c>
      <c r="D212">
        <v>0.120098938333997</v>
      </c>
      <c r="E212">
        <v>0.362552194125636</v>
      </c>
      <c r="F212">
        <v>0</v>
      </c>
      <c r="G212">
        <v>0</v>
      </c>
      <c r="H212">
        <v>1.15057275559725</v>
      </c>
      <c r="I212">
        <v>2.43856921902676</v>
      </c>
      <c r="J212" s="4" t="s">
        <v>1035</v>
      </c>
    </row>
    <row r="213" spans="1:10" x14ac:dyDescent="0.2">
      <c r="A213" s="4" t="s">
        <v>488</v>
      </c>
      <c r="B213" s="4">
        <f t="shared" si="3"/>
        <v>0.9204608317122035</v>
      </c>
      <c r="C213" t="s">
        <v>1032</v>
      </c>
      <c r="D213">
        <v>0.120098938333997</v>
      </c>
      <c r="E213">
        <v>0.362552194125636</v>
      </c>
      <c r="F213">
        <v>0</v>
      </c>
      <c r="G213">
        <v>0</v>
      </c>
      <c r="H213">
        <v>1.15057275559725</v>
      </c>
      <c r="I213">
        <v>2.43856921902676</v>
      </c>
      <c r="J213" s="4" t="s">
        <v>1036</v>
      </c>
    </row>
    <row r="214" spans="1:10" x14ac:dyDescent="0.2">
      <c r="A214" s="4" t="s">
        <v>351</v>
      </c>
      <c r="B214" s="4">
        <f t="shared" si="3"/>
        <v>0.9204608317122035</v>
      </c>
      <c r="C214" t="s">
        <v>1032</v>
      </c>
      <c r="D214">
        <v>0.120098938333997</v>
      </c>
      <c r="E214">
        <v>0.362552194125636</v>
      </c>
      <c r="F214">
        <v>0</v>
      </c>
      <c r="G214">
        <v>0</v>
      </c>
      <c r="H214">
        <v>1.15057275559725</v>
      </c>
      <c r="I214">
        <v>2.43856921902676</v>
      </c>
      <c r="J214" s="4" t="s">
        <v>1037</v>
      </c>
    </row>
    <row r="215" spans="1:10" x14ac:dyDescent="0.2">
      <c r="A215" s="4" t="s">
        <v>516</v>
      </c>
      <c r="B215" s="4">
        <f t="shared" si="3"/>
        <v>0.90490100266996409</v>
      </c>
      <c r="C215" t="s">
        <v>1038</v>
      </c>
      <c r="D215">
        <v>0.124479833093448</v>
      </c>
      <c r="E215">
        <v>0.37402118074339702</v>
      </c>
      <c r="F215">
        <v>0</v>
      </c>
      <c r="G215">
        <v>0</v>
      </c>
      <c r="H215">
        <v>1.20343843331455</v>
      </c>
      <c r="I215">
        <v>2.50749823066023</v>
      </c>
      <c r="J215" s="4" t="s">
        <v>1039</v>
      </c>
    </row>
    <row r="216" spans="1:10" x14ac:dyDescent="0.2">
      <c r="A216" s="4" t="s">
        <v>494</v>
      </c>
      <c r="B216" s="4">
        <f t="shared" si="3"/>
        <v>0.89395585710730485</v>
      </c>
      <c r="C216" t="s">
        <v>1040</v>
      </c>
      <c r="D216">
        <v>0.12765685561772</v>
      </c>
      <c r="E216">
        <v>0.381783061219507</v>
      </c>
      <c r="F216">
        <v>0</v>
      </c>
      <c r="G216">
        <v>0</v>
      </c>
      <c r="H216">
        <v>1.1983514671941899</v>
      </c>
      <c r="I216">
        <v>2.46669796097025</v>
      </c>
      <c r="J216" s="4" t="s">
        <v>1041</v>
      </c>
    </row>
    <row r="217" spans="1:10" x14ac:dyDescent="0.2">
      <c r="A217" s="4" t="s">
        <v>356</v>
      </c>
      <c r="B217" s="4">
        <f t="shared" si="3"/>
        <v>0.88715687718991332</v>
      </c>
      <c r="C217" t="s">
        <v>1042</v>
      </c>
      <c r="D217">
        <v>0.129671078451293</v>
      </c>
      <c r="E217">
        <v>0.38601159001935798</v>
      </c>
      <c r="F217">
        <v>0</v>
      </c>
      <c r="G217">
        <v>0</v>
      </c>
      <c r="H217">
        <v>1.22209110066461</v>
      </c>
      <c r="I217">
        <v>2.4964317293553</v>
      </c>
      <c r="J217" s="4" t="s">
        <v>1043</v>
      </c>
    </row>
    <row r="218" spans="1:10" x14ac:dyDescent="0.2">
      <c r="A218" s="4" t="s">
        <v>478</v>
      </c>
      <c r="B218" s="4">
        <f t="shared" si="3"/>
        <v>0.8796248837216345</v>
      </c>
      <c r="C218" t="s">
        <v>1044</v>
      </c>
      <c r="D218">
        <v>0.131939585775463</v>
      </c>
      <c r="E218">
        <v>0.39095462513190199</v>
      </c>
      <c r="F218">
        <v>0</v>
      </c>
      <c r="G218">
        <v>0</v>
      </c>
      <c r="H218">
        <v>1.1119563160597901</v>
      </c>
      <c r="I218">
        <v>2.2521687149493301</v>
      </c>
      <c r="J218" s="4" t="s">
        <v>1045</v>
      </c>
    </row>
    <row r="219" spans="1:10" x14ac:dyDescent="0.2">
      <c r="A219" s="4" t="s">
        <v>363</v>
      </c>
      <c r="B219" s="4">
        <f t="shared" si="3"/>
        <v>0.87735439006192784</v>
      </c>
      <c r="C219" t="s">
        <v>1046</v>
      </c>
      <c r="D219">
        <v>0.13263117280537701</v>
      </c>
      <c r="E219">
        <v>0.39120111978833699</v>
      </c>
      <c r="F219">
        <v>0</v>
      </c>
      <c r="G219">
        <v>0</v>
      </c>
      <c r="H219">
        <v>1.1982928659952099</v>
      </c>
      <c r="I219">
        <v>2.4207710444614698</v>
      </c>
      <c r="J219" s="4" t="s">
        <v>1047</v>
      </c>
    </row>
    <row r="220" spans="1:10" x14ac:dyDescent="0.2">
      <c r="A220" s="4" t="s">
        <v>424</v>
      </c>
      <c r="B220" s="4">
        <f t="shared" si="3"/>
        <v>0.87131234321991258</v>
      </c>
      <c r="C220" t="s">
        <v>1048</v>
      </c>
      <c r="D220">
        <v>0.13448927635251801</v>
      </c>
      <c r="E220">
        <v>0.39342968415775798</v>
      </c>
      <c r="F220">
        <v>0</v>
      </c>
      <c r="G220">
        <v>0</v>
      </c>
      <c r="H220">
        <v>1.21730388792442</v>
      </c>
      <c r="I220">
        <v>2.4422412606992698</v>
      </c>
      <c r="J220" s="4" t="s">
        <v>1049</v>
      </c>
    </row>
    <row r="221" spans="1:10" x14ac:dyDescent="0.2">
      <c r="A221" s="4" t="s">
        <v>387</v>
      </c>
      <c r="B221" s="4">
        <f t="shared" si="3"/>
        <v>0.87092116788736684</v>
      </c>
      <c r="C221" t="s">
        <v>1050</v>
      </c>
      <c r="D221">
        <v>0.13461046736346299</v>
      </c>
      <c r="E221">
        <v>0.39342968415775798</v>
      </c>
      <c r="F221">
        <v>0</v>
      </c>
      <c r="G221">
        <v>0</v>
      </c>
      <c r="H221">
        <v>1.6275179242062101</v>
      </c>
      <c r="I221">
        <v>3.26377577973247</v>
      </c>
      <c r="J221" s="4" t="s">
        <v>1051</v>
      </c>
    </row>
    <row r="222" spans="1:10" x14ac:dyDescent="0.2">
      <c r="A222" s="4" t="s">
        <v>568</v>
      </c>
      <c r="B222" s="4">
        <f t="shared" si="3"/>
        <v>0.86813825554233404</v>
      </c>
      <c r="C222" t="s">
        <v>1052</v>
      </c>
      <c r="D222">
        <v>0.135475806303582</v>
      </c>
      <c r="E222">
        <v>0.39416716494662102</v>
      </c>
      <c r="F222">
        <v>0</v>
      </c>
      <c r="G222">
        <v>0</v>
      </c>
      <c r="H222">
        <v>1.14548573091265</v>
      </c>
      <c r="I222">
        <v>2.2897826834573398</v>
      </c>
      <c r="J222" s="4" t="s">
        <v>1053</v>
      </c>
    </row>
    <row r="223" spans="1:10" x14ac:dyDescent="0.2">
      <c r="A223" s="4" t="s">
        <v>501</v>
      </c>
      <c r="B223" s="4">
        <f t="shared" si="3"/>
        <v>0.86027461298764762</v>
      </c>
      <c r="C223" t="s">
        <v>1054</v>
      </c>
      <c r="D223">
        <v>0.137951169624002</v>
      </c>
      <c r="E223">
        <v>0.39956127057762902</v>
      </c>
      <c r="F223">
        <v>0</v>
      </c>
      <c r="G223">
        <v>0</v>
      </c>
      <c r="H223">
        <v>1.22012815680361</v>
      </c>
      <c r="I223">
        <v>2.4168975698000899</v>
      </c>
      <c r="J223" s="4" t="s">
        <v>1055</v>
      </c>
    </row>
    <row r="224" spans="1:10" x14ac:dyDescent="0.2">
      <c r="A224" s="4" t="s">
        <v>357</v>
      </c>
      <c r="B224" s="4">
        <f t="shared" si="3"/>
        <v>0.84670363009034444</v>
      </c>
      <c r="C224" t="s">
        <v>1056</v>
      </c>
      <c r="D224">
        <v>0.14232997396352301</v>
      </c>
      <c r="E224">
        <v>0.40657417588995398</v>
      </c>
      <c r="F224">
        <v>0</v>
      </c>
      <c r="G224">
        <v>0</v>
      </c>
      <c r="H224">
        <v>1.1838233448620299</v>
      </c>
      <c r="I224">
        <v>2.3079904655654002</v>
      </c>
      <c r="J224" s="4" t="s">
        <v>1057</v>
      </c>
    </row>
    <row r="225" spans="1:10" x14ac:dyDescent="0.2">
      <c r="A225" s="4" t="s">
        <v>587</v>
      </c>
      <c r="B225" s="4">
        <f t="shared" si="3"/>
        <v>0.84517656531079721</v>
      </c>
      <c r="C225" t="s">
        <v>1058</v>
      </c>
      <c r="D225">
        <v>0.142831315024017</v>
      </c>
      <c r="E225">
        <v>0.40657417588995398</v>
      </c>
      <c r="F225">
        <v>0</v>
      </c>
      <c r="G225">
        <v>0</v>
      </c>
      <c r="H225">
        <v>1.10832968380485</v>
      </c>
      <c r="I225">
        <v>2.1569103786100099</v>
      </c>
      <c r="J225" s="4" t="s">
        <v>1059</v>
      </c>
    </row>
    <row r="226" spans="1:10" x14ac:dyDescent="0.2">
      <c r="A226" s="4" t="s">
        <v>398</v>
      </c>
      <c r="B226" s="4">
        <f t="shared" si="3"/>
        <v>0.83923570020917715</v>
      </c>
      <c r="C226" t="s">
        <v>1060</v>
      </c>
      <c r="D226">
        <v>0.14479857897169399</v>
      </c>
      <c r="E226">
        <v>0.40657417588995398</v>
      </c>
      <c r="F226">
        <v>0</v>
      </c>
      <c r="G226">
        <v>0</v>
      </c>
      <c r="H226">
        <v>1.13583569660952</v>
      </c>
      <c r="I226">
        <v>2.1949020903724601</v>
      </c>
      <c r="J226" s="4" t="s">
        <v>1061</v>
      </c>
    </row>
    <row r="227" spans="1:10" x14ac:dyDescent="0.2">
      <c r="A227" s="4" t="s">
        <v>538</v>
      </c>
      <c r="B227" s="4">
        <f t="shared" si="3"/>
        <v>0.83923570020917715</v>
      </c>
      <c r="C227" t="s">
        <v>1060</v>
      </c>
      <c r="D227">
        <v>0.14479857897169399</v>
      </c>
      <c r="E227">
        <v>0.40657417588995398</v>
      </c>
      <c r="F227">
        <v>0</v>
      </c>
      <c r="G227">
        <v>0</v>
      </c>
      <c r="H227">
        <v>1.13583569660952</v>
      </c>
      <c r="I227">
        <v>2.1949020903724601</v>
      </c>
      <c r="J227" s="4" t="s">
        <v>1062</v>
      </c>
    </row>
    <row r="228" spans="1:10" x14ac:dyDescent="0.2">
      <c r="A228" s="4" t="s">
        <v>343</v>
      </c>
      <c r="B228" s="4">
        <f t="shared" si="3"/>
        <v>0.83923570020917715</v>
      </c>
      <c r="C228" t="s">
        <v>1060</v>
      </c>
      <c r="D228">
        <v>0.14479857897169399</v>
      </c>
      <c r="E228">
        <v>0.40657417588995398</v>
      </c>
      <c r="F228">
        <v>0</v>
      </c>
      <c r="G228">
        <v>0</v>
      </c>
      <c r="H228">
        <v>1.13583569660952</v>
      </c>
      <c r="I228">
        <v>2.1949020903724601</v>
      </c>
      <c r="J228" s="4" t="s">
        <v>1063</v>
      </c>
    </row>
    <row r="229" spans="1:10" x14ac:dyDescent="0.2">
      <c r="A229" s="4" t="s">
        <v>288</v>
      </c>
      <c r="B229" s="4">
        <f t="shared" si="3"/>
        <v>0.83923570020917715</v>
      </c>
      <c r="C229" t="s">
        <v>1060</v>
      </c>
      <c r="D229">
        <v>0.14479857897169399</v>
      </c>
      <c r="E229">
        <v>0.40657417588995398</v>
      </c>
      <c r="F229">
        <v>0</v>
      </c>
      <c r="G229">
        <v>0</v>
      </c>
      <c r="H229">
        <v>1.13583569660952</v>
      </c>
      <c r="I229">
        <v>2.1949020903724601</v>
      </c>
      <c r="J229" s="4" t="s">
        <v>1064</v>
      </c>
    </row>
    <row r="230" spans="1:10" x14ac:dyDescent="0.2">
      <c r="A230" s="4" t="s">
        <v>209</v>
      </c>
      <c r="B230" s="4">
        <f t="shared" si="3"/>
        <v>0.83923570020917715</v>
      </c>
      <c r="C230" t="s">
        <v>1060</v>
      </c>
      <c r="D230">
        <v>0.14479857897169399</v>
      </c>
      <c r="E230">
        <v>0.40657417588995398</v>
      </c>
      <c r="F230">
        <v>0</v>
      </c>
      <c r="G230">
        <v>0</v>
      </c>
      <c r="H230">
        <v>1.13583569660952</v>
      </c>
      <c r="I230">
        <v>2.1949020903724601</v>
      </c>
      <c r="J230" s="4" t="s">
        <v>1065</v>
      </c>
    </row>
    <row r="231" spans="1:10" x14ac:dyDescent="0.2">
      <c r="A231" s="4" t="s">
        <v>420</v>
      </c>
      <c r="B231" s="4">
        <f t="shared" si="3"/>
        <v>0.79550923256358896</v>
      </c>
      <c r="C231" s="2">
        <v>12479</v>
      </c>
      <c r="D231">
        <v>0.16013666049089001</v>
      </c>
      <c r="E231">
        <v>0.446915406525837</v>
      </c>
      <c r="F231">
        <v>0</v>
      </c>
      <c r="G231">
        <v>0</v>
      </c>
      <c r="H231">
        <v>2.2798476371860401</v>
      </c>
      <c r="I231">
        <v>4.1760600693605099</v>
      </c>
      <c r="J231" s="4" t="s">
        <v>1066</v>
      </c>
    </row>
    <row r="232" spans="1:10" x14ac:dyDescent="0.2">
      <c r="A232" s="4" t="s">
        <v>404</v>
      </c>
      <c r="B232" s="4">
        <f t="shared" si="3"/>
        <v>0.79437366666926645</v>
      </c>
      <c r="C232" t="s">
        <v>1067</v>
      </c>
      <c r="D232">
        <v>0.16055592365080601</v>
      </c>
      <c r="E232">
        <v>0.446915406525837</v>
      </c>
      <c r="F232">
        <v>0</v>
      </c>
      <c r="G232">
        <v>0</v>
      </c>
      <c r="H232">
        <v>1.10549732013005</v>
      </c>
      <c r="I232">
        <v>2.0220794789660599</v>
      </c>
      <c r="J232" s="4" t="s">
        <v>1068</v>
      </c>
    </row>
    <row r="233" spans="1:10" x14ac:dyDescent="0.2">
      <c r="A233" s="4" t="s">
        <v>419</v>
      </c>
      <c r="B233" s="4">
        <f t="shared" si="3"/>
        <v>0.78623915785914122</v>
      </c>
      <c r="C233" s="2">
        <v>26054</v>
      </c>
      <c r="D233">
        <v>0.16359154052797001</v>
      </c>
      <c r="E233">
        <v>0.45340241620467697</v>
      </c>
      <c r="F233">
        <v>0</v>
      </c>
      <c r="G233">
        <v>0</v>
      </c>
      <c r="H233">
        <v>1.78586107685984</v>
      </c>
      <c r="I233">
        <v>3.2330917560138199</v>
      </c>
      <c r="J233" s="4" t="s">
        <v>1069</v>
      </c>
    </row>
    <row r="234" spans="1:10" x14ac:dyDescent="0.2">
      <c r="A234" s="4" t="s">
        <v>355</v>
      </c>
      <c r="B234" s="4">
        <f t="shared" si="3"/>
        <v>0.77919448557091553</v>
      </c>
      <c r="C234" t="s">
        <v>1070</v>
      </c>
      <c r="D234">
        <v>0.16626679083891799</v>
      </c>
      <c r="E234">
        <v>0.458839255405255</v>
      </c>
      <c r="F234">
        <v>0</v>
      </c>
      <c r="G234">
        <v>0</v>
      </c>
      <c r="H234">
        <v>1.24051090848683</v>
      </c>
      <c r="I234">
        <v>2.2256770450950301</v>
      </c>
      <c r="J234" s="4" t="s">
        <v>1071</v>
      </c>
    </row>
    <row r="235" spans="1:10" x14ac:dyDescent="0.2">
      <c r="A235" s="4" t="s">
        <v>449</v>
      </c>
      <c r="B235" s="4">
        <f t="shared" si="3"/>
        <v>0.77492484926258653</v>
      </c>
      <c r="C235" t="s">
        <v>1072</v>
      </c>
      <c r="D235">
        <v>0.167909454513024</v>
      </c>
      <c r="E235">
        <v>0.46139221902510602</v>
      </c>
      <c r="F235">
        <v>0</v>
      </c>
      <c r="G235">
        <v>0</v>
      </c>
      <c r="H235">
        <v>1.1019341703427199</v>
      </c>
      <c r="I235">
        <v>1.9662146456660501</v>
      </c>
      <c r="J235" s="4" t="s">
        <v>1073</v>
      </c>
    </row>
    <row r="236" spans="1:10" x14ac:dyDescent="0.2">
      <c r="A236" s="4" t="s">
        <v>370</v>
      </c>
      <c r="B236" s="4">
        <f t="shared" si="3"/>
        <v>0.77135219797458954</v>
      </c>
      <c r="C236" t="s">
        <v>1074</v>
      </c>
      <c r="D236">
        <v>0.16929643074304401</v>
      </c>
      <c r="E236">
        <v>0.46196565092608999</v>
      </c>
      <c r="F236">
        <v>0</v>
      </c>
      <c r="G236">
        <v>0</v>
      </c>
      <c r="H236">
        <v>1.1376115305422101</v>
      </c>
      <c r="I236">
        <v>2.0205164723240698</v>
      </c>
      <c r="J236" s="4" t="s">
        <v>1075</v>
      </c>
    </row>
    <row r="237" spans="1:10" x14ac:dyDescent="0.2">
      <c r="A237" s="4" t="s">
        <v>395</v>
      </c>
      <c r="B237" s="4">
        <f t="shared" si="3"/>
        <v>0.77068928480456433</v>
      </c>
      <c r="C237" t="s">
        <v>1076</v>
      </c>
      <c r="D237">
        <v>0.16955504450786499</v>
      </c>
      <c r="E237">
        <v>0.46196565092608999</v>
      </c>
      <c r="F237">
        <v>0</v>
      </c>
      <c r="G237">
        <v>0</v>
      </c>
      <c r="H237">
        <v>1.1972824905125601</v>
      </c>
      <c r="I237">
        <v>2.12467075860225</v>
      </c>
      <c r="J237" s="4" t="s">
        <v>1077</v>
      </c>
    </row>
    <row r="238" spans="1:10" x14ac:dyDescent="0.2">
      <c r="A238" s="4" t="s">
        <v>441</v>
      </c>
      <c r="B238" s="4">
        <f t="shared" si="3"/>
        <v>0.76245622743344577</v>
      </c>
      <c r="C238" t="s">
        <v>1078</v>
      </c>
      <c r="D238">
        <v>0.17280001369672501</v>
      </c>
      <c r="E238">
        <v>0.46296003669580998</v>
      </c>
      <c r="F238">
        <v>0</v>
      </c>
      <c r="G238">
        <v>0</v>
      </c>
      <c r="H238">
        <v>1.1211544286270601</v>
      </c>
      <c r="I238">
        <v>1.9683215229331801</v>
      </c>
      <c r="J238" s="4" t="s">
        <v>1079</v>
      </c>
    </row>
    <row r="239" spans="1:10" x14ac:dyDescent="0.2">
      <c r="A239" s="4" t="s">
        <v>445</v>
      </c>
      <c r="B239" s="4">
        <f t="shared" si="3"/>
        <v>0.76245622743344577</v>
      </c>
      <c r="C239" t="s">
        <v>1078</v>
      </c>
      <c r="D239">
        <v>0.17280001369672501</v>
      </c>
      <c r="E239">
        <v>0.46296003669580998</v>
      </c>
      <c r="F239">
        <v>0</v>
      </c>
      <c r="G239">
        <v>0</v>
      </c>
      <c r="H239">
        <v>1.1211544286270601</v>
      </c>
      <c r="I239">
        <v>1.9683215229331801</v>
      </c>
      <c r="J239" s="4" t="s">
        <v>1080</v>
      </c>
    </row>
    <row r="240" spans="1:10" x14ac:dyDescent="0.2">
      <c r="A240" s="4" t="s">
        <v>480</v>
      </c>
      <c r="B240" s="4">
        <f t="shared" si="3"/>
        <v>0.76245622743344577</v>
      </c>
      <c r="C240" t="s">
        <v>1078</v>
      </c>
      <c r="D240">
        <v>0.17280001369672501</v>
      </c>
      <c r="E240">
        <v>0.46296003669580998</v>
      </c>
      <c r="F240">
        <v>0</v>
      </c>
      <c r="G240">
        <v>0</v>
      </c>
      <c r="H240">
        <v>1.1211544286270601</v>
      </c>
      <c r="I240">
        <v>1.9683215229331801</v>
      </c>
      <c r="J240" s="4" t="s">
        <v>1081</v>
      </c>
    </row>
    <row r="241" spans="1:10" x14ac:dyDescent="0.2">
      <c r="A241" s="4" t="s">
        <v>239</v>
      </c>
      <c r="B241" s="4">
        <f t="shared" si="3"/>
        <v>0.76245622743344577</v>
      </c>
      <c r="C241" t="s">
        <v>1078</v>
      </c>
      <c r="D241">
        <v>0.17280001369672501</v>
      </c>
      <c r="E241">
        <v>0.46296003669580998</v>
      </c>
      <c r="F241">
        <v>0</v>
      </c>
      <c r="G241">
        <v>0</v>
      </c>
      <c r="H241">
        <v>1.1211544286270601</v>
      </c>
      <c r="I241">
        <v>1.9683215229331801</v>
      </c>
      <c r="J241" s="4" t="s">
        <v>1082</v>
      </c>
    </row>
    <row r="242" spans="1:10" x14ac:dyDescent="0.2">
      <c r="A242" s="4" t="s">
        <v>474</v>
      </c>
      <c r="B242" s="4">
        <f t="shared" si="3"/>
        <v>0.75625869154012515</v>
      </c>
      <c r="C242" t="s">
        <v>1083</v>
      </c>
      <c r="D242">
        <v>0.17528360977232399</v>
      </c>
      <c r="E242">
        <v>0.46718177269496097</v>
      </c>
      <c r="F242">
        <v>0</v>
      </c>
      <c r="G242">
        <v>0</v>
      </c>
      <c r="H242">
        <v>1.1226049952633701</v>
      </c>
      <c r="I242">
        <v>1.95484819681271</v>
      </c>
      <c r="J242" s="4" t="s">
        <v>1084</v>
      </c>
    </row>
    <row r="243" spans="1:10" x14ac:dyDescent="0.2">
      <c r="A243" s="4" t="s">
        <v>452</v>
      </c>
      <c r="B243" s="4">
        <f t="shared" si="3"/>
        <v>0.75490971670164742</v>
      </c>
      <c r="C243" t="s">
        <v>1085</v>
      </c>
      <c r="D243">
        <v>0.17582890978566201</v>
      </c>
      <c r="E243">
        <v>0.46718177269496097</v>
      </c>
      <c r="F243">
        <v>0</v>
      </c>
      <c r="G243">
        <v>0</v>
      </c>
      <c r="H243">
        <v>1.1679111699967</v>
      </c>
      <c r="I243">
        <v>2.0301144205449702</v>
      </c>
      <c r="J243" s="4" t="s">
        <v>1086</v>
      </c>
    </row>
    <row r="244" spans="1:10" x14ac:dyDescent="0.2">
      <c r="A244" s="4" t="s">
        <v>238</v>
      </c>
      <c r="B244" s="4">
        <f t="shared" si="3"/>
        <v>0.75157718616785207</v>
      </c>
      <c r="C244" s="2">
        <v>26785</v>
      </c>
      <c r="D244">
        <v>0.17718331132913601</v>
      </c>
      <c r="E244">
        <v>0.46884308306434003</v>
      </c>
      <c r="F244">
        <v>0</v>
      </c>
      <c r="G244">
        <v>0</v>
      </c>
      <c r="H244">
        <v>1.73315442083121</v>
      </c>
      <c r="I244">
        <v>2.9993457828296299</v>
      </c>
      <c r="J244" s="4" t="s">
        <v>1087</v>
      </c>
    </row>
    <row r="245" spans="1:10" x14ac:dyDescent="0.2">
      <c r="A245" s="4" t="s">
        <v>296</v>
      </c>
      <c r="B245" s="4">
        <f t="shared" si="3"/>
        <v>0.74843250911734793</v>
      </c>
      <c r="C245" t="s">
        <v>1088</v>
      </c>
      <c r="D245">
        <v>0.17847093170657999</v>
      </c>
      <c r="E245">
        <v>0.47031479134152199</v>
      </c>
      <c r="F245">
        <v>0</v>
      </c>
      <c r="G245">
        <v>0</v>
      </c>
      <c r="H245">
        <v>1.1287027027026999</v>
      </c>
      <c r="I245">
        <v>1.9451267078716901</v>
      </c>
      <c r="J245" s="4" t="s">
        <v>1089</v>
      </c>
    </row>
    <row r="246" spans="1:10" x14ac:dyDescent="0.2">
      <c r="A246" s="4" t="s">
        <v>346</v>
      </c>
      <c r="B246" s="4">
        <f t="shared" si="3"/>
        <v>0.73074206380170048</v>
      </c>
      <c r="C246" t="s">
        <v>1090</v>
      </c>
      <c r="D246">
        <v>0.18589081701243401</v>
      </c>
      <c r="E246">
        <v>0.48786855240406202</v>
      </c>
      <c r="F246">
        <v>0</v>
      </c>
      <c r="G246">
        <v>0</v>
      </c>
      <c r="H246">
        <v>1.11999123054276</v>
      </c>
      <c r="I246">
        <v>1.88449252143375</v>
      </c>
      <c r="J246" s="4" t="s">
        <v>1091</v>
      </c>
    </row>
    <row r="247" spans="1:10" x14ac:dyDescent="0.2">
      <c r="A247" s="4" t="s">
        <v>400</v>
      </c>
      <c r="B247" s="4">
        <f t="shared" si="3"/>
        <v>0.72419492102322269</v>
      </c>
      <c r="C247" t="s">
        <v>1092</v>
      </c>
      <c r="D247">
        <v>0.18871441667167599</v>
      </c>
      <c r="E247">
        <v>0.49326573138165802</v>
      </c>
      <c r="F247">
        <v>0</v>
      </c>
      <c r="G247">
        <v>0</v>
      </c>
      <c r="H247">
        <v>1.1646684227284501</v>
      </c>
      <c r="I247">
        <v>1.94210838857485</v>
      </c>
      <c r="J247" s="4" t="s">
        <v>1093</v>
      </c>
    </row>
    <row r="248" spans="1:10" x14ac:dyDescent="0.2">
      <c r="A248" s="4" t="s">
        <v>413</v>
      </c>
      <c r="B248" s="4">
        <f t="shared" si="3"/>
        <v>0.71727788091376043</v>
      </c>
      <c r="C248" t="s">
        <v>1094</v>
      </c>
      <c r="D248">
        <v>0.191744148379447</v>
      </c>
      <c r="E248">
        <v>0.49915581946552501</v>
      </c>
      <c r="F248">
        <v>0</v>
      </c>
      <c r="G248">
        <v>0</v>
      </c>
      <c r="H248">
        <v>1.13864844849213</v>
      </c>
      <c r="I248">
        <v>1.88058421249321</v>
      </c>
      <c r="J248" s="4" t="s">
        <v>1095</v>
      </c>
    </row>
    <row r="249" spans="1:10" x14ac:dyDescent="0.2">
      <c r="A249" s="4" t="s">
        <v>411</v>
      </c>
      <c r="B249" s="4">
        <f t="shared" si="3"/>
        <v>0.70196969271936793</v>
      </c>
      <c r="C249" t="s">
        <v>1096</v>
      </c>
      <c r="D249">
        <v>0.19862335220112901</v>
      </c>
      <c r="E249">
        <v>0.51497909461825098</v>
      </c>
      <c r="F249">
        <v>0</v>
      </c>
      <c r="G249">
        <v>0</v>
      </c>
      <c r="H249">
        <v>1.1150234741784</v>
      </c>
      <c r="I249">
        <v>1.8022625618307</v>
      </c>
      <c r="J249" s="4" t="s">
        <v>1097</v>
      </c>
    </row>
    <row r="250" spans="1:10" x14ac:dyDescent="0.2">
      <c r="A250" s="4" t="s">
        <v>187</v>
      </c>
      <c r="B250" s="4">
        <f t="shared" si="3"/>
        <v>0.69610031554357721</v>
      </c>
      <c r="C250" s="2">
        <v>13940</v>
      </c>
      <c r="D250">
        <v>0.201325916333112</v>
      </c>
      <c r="E250">
        <v>0.51676535348835095</v>
      </c>
      <c r="F250">
        <v>0</v>
      </c>
      <c r="G250">
        <v>0</v>
      </c>
      <c r="H250">
        <v>2.0188719030047402</v>
      </c>
      <c r="I250">
        <v>3.2359088758505798</v>
      </c>
      <c r="J250" s="4" t="s">
        <v>186</v>
      </c>
    </row>
    <row r="251" spans="1:10" x14ac:dyDescent="0.2">
      <c r="A251" s="4" t="s">
        <v>194</v>
      </c>
      <c r="B251" s="4">
        <f t="shared" si="3"/>
        <v>0.69008386759671037</v>
      </c>
      <c r="C251" t="s">
        <v>1098</v>
      </c>
      <c r="D251">
        <v>0.204134369807217</v>
      </c>
      <c r="E251">
        <v>0.51676535348835095</v>
      </c>
      <c r="F251">
        <v>0</v>
      </c>
      <c r="G251">
        <v>0</v>
      </c>
      <c r="H251">
        <v>1.10652869760749</v>
      </c>
      <c r="I251">
        <v>1.7582484582934099</v>
      </c>
      <c r="J251" s="4" t="s">
        <v>1099</v>
      </c>
    </row>
    <row r="252" spans="1:10" x14ac:dyDescent="0.2">
      <c r="A252" s="4" t="s">
        <v>354</v>
      </c>
      <c r="B252" s="4">
        <f t="shared" si="3"/>
        <v>0.69008386759671037</v>
      </c>
      <c r="C252" t="s">
        <v>1098</v>
      </c>
      <c r="D252">
        <v>0.204134369807217</v>
      </c>
      <c r="E252">
        <v>0.51676535348835095</v>
      </c>
      <c r="F252">
        <v>0</v>
      </c>
      <c r="G252">
        <v>0</v>
      </c>
      <c r="H252">
        <v>1.10652869760749</v>
      </c>
      <c r="I252">
        <v>1.7582484582934099</v>
      </c>
      <c r="J252" s="4" t="s">
        <v>1100</v>
      </c>
    </row>
    <row r="253" spans="1:10" x14ac:dyDescent="0.2">
      <c r="A253" s="4" t="s">
        <v>402</v>
      </c>
      <c r="B253" s="4">
        <f t="shared" si="3"/>
        <v>0.69008386759671037</v>
      </c>
      <c r="C253" t="s">
        <v>1098</v>
      </c>
      <c r="D253">
        <v>0.204134369807217</v>
      </c>
      <c r="E253">
        <v>0.51676535348835095</v>
      </c>
      <c r="F253">
        <v>0</v>
      </c>
      <c r="G253">
        <v>0</v>
      </c>
      <c r="H253">
        <v>1.10652869760749</v>
      </c>
      <c r="I253">
        <v>1.7582484582934099</v>
      </c>
      <c r="J253" s="4" t="s">
        <v>1101</v>
      </c>
    </row>
    <row r="254" spans="1:10" x14ac:dyDescent="0.2">
      <c r="A254" s="4" t="s">
        <v>312</v>
      </c>
      <c r="B254" s="4">
        <f t="shared" si="3"/>
        <v>0.69008386759671037</v>
      </c>
      <c r="C254" t="s">
        <v>1098</v>
      </c>
      <c r="D254">
        <v>0.204134369807217</v>
      </c>
      <c r="E254">
        <v>0.51676535348835095</v>
      </c>
      <c r="F254">
        <v>0</v>
      </c>
      <c r="G254">
        <v>0</v>
      </c>
      <c r="H254">
        <v>1.10652869760749</v>
      </c>
      <c r="I254">
        <v>1.7582484582934099</v>
      </c>
      <c r="J254" s="4" t="s">
        <v>1102</v>
      </c>
    </row>
    <row r="255" spans="1:10" x14ac:dyDescent="0.2">
      <c r="A255" s="4" t="s">
        <v>459</v>
      </c>
      <c r="B255" s="4">
        <f t="shared" si="3"/>
        <v>0.69008386759671037</v>
      </c>
      <c r="C255" t="s">
        <v>1098</v>
      </c>
      <c r="D255">
        <v>0.204134369807217</v>
      </c>
      <c r="E255">
        <v>0.51676535348835095</v>
      </c>
      <c r="F255">
        <v>0</v>
      </c>
      <c r="G255">
        <v>0</v>
      </c>
      <c r="H255">
        <v>1.10652869760749</v>
      </c>
      <c r="I255">
        <v>1.7582484582934099</v>
      </c>
      <c r="J255" s="4" t="s">
        <v>1103</v>
      </c>
    </row>
    <row r="256" spans="1:10" x14ac:dyDescent="0.2">
      <c r="A256" s="4" t="s">
        <v>522</v>
      </c>
      <c r="B256" s="4">
        <f t="shared" si="3"/>
        <v>0.68678895052601363</v>
      </c>
      <c r="C256" t="s">
        <v>1104</v>
      </c>
      <c r="D256">
        <v>0.20568899180837799</v>
      </c>
      <c r="E256">
        <v>0.51865890875602705</v>
      </c>
      <c r="F256">
        <v>0</v>
      </c>
      <c r="G256">
        <v>0</v>
      </c>
      <c r="H256">
        <v>1.1354718484297599</v>
      </c>
      <c r="I256">
        <v>1.7956238258367601</v>
      </c>
      <c r="J256" s="4" t="s">
        <v>1105</v>
      </c>
    </row>
    <row r="257" spans="1:10" x14ac:dyDescent="0.2">
      <c r="A257" s="4" t="s">
        <v>421</v>
      </c>
      <c r="B257" s="4">
        <f t="shared" si="3"/>
        <v>0.68266971621177908</v>
      </c>
      <c r="C257" t="s">
        <v>1106</v>
      </c>
      <c r="D257">
        <v>0.207649210291453</v>
      </c>
      <c r="E257">
        <v>0.52155641491173699</v>
      </c>
      <c r="F257">
        <v>0</v>
      </c>
      <c r="G257">
        <v>0</v>
      </c>
      <c r="H257">
        <v>1.1398742138364699</v>
      </c>
      <c r="I257">
        <v>1.7917741037525301</v>
      </c>
      <c r="J257" s="4" t="s">
        <v>1107</v>
      </c>
    </row>
    <row r="258" spans="1:10" x14ac:dyDescent="0.2">
      <c r="A258" s="4" t="s">
        <v>295</v>
      </c>
      <c r="B258" s="4">
        <f t="shared" si="3"/>
        <v>0.6690784449972651</v>
      </c>
      <c r="C258" t="s">
        <v>1108</v>
      </c>
      <c r="D258">
        <v>0.21425035737142101</v>
      </c>
      <c r="E258">
        <v>0.53604272291760202</v>
      </c>
      <c r="F258">
        <v>0</v>
      </c>
      <c r="G258">
        <v>0</v>
      </c>
      <c r="H258">
        <v>1.12352974472179</v>
      </c>
      <c r="I258">
        <v>1.7309212201183199</v>
      </c>
      <c r="J258" s="4" t="s">
        <v>1109</v>
      </c>
    </row>
    <row r="259" spans="1:10" x14ac:dyDescent="0.2">
      <c r="A259" s="4" t="s">
        <v>269</v>
      </c>
      <c r="B259" s="4">
        <f t="shared" ref="B259:B322" si="4">-LOG(D259)</f>
        <v>0.66087727216976244</v>
      </c>
      <c r="C259" t="s">
        <v>1110</v>
      </c>
      <c r="D259">
        <v>0.21833468194283401</v>
      </c>
      <c r="E259">
        <v>0.54288795500698594</v>
      </c>
      <c r="F259">
        <v>0</v>
      </c>
      <c r="G259">
        <v>0</v>
      </c>
      <c r="H259">
        <v>1.2360366525987601</v>
      </c>
      <c r="I259">
        <v>1.88090930304126</v>
      </c>
      <c r="J259" s="4" t="s">
        <v>1111</v>
      </c>
    </row>
    <row r="260" spans="1:10" x14ac:dyDescent="0.2">
      <c r="A260" s="4" t="s">
        <v>391</v>
      </c>
      <c r="B260" s="4">
        <f t="shared" si="4"/>
        <v>0.66020100272243731</v>
      </c>
      <c r="C260" t="s">
        <v>1112</v>
      </c>
      <c r="D260">
        <v>0.21867493055491299</v>
      </c>
      <c r="E260">
        <v>0.54288795500698594</v>
      </c>
      <c r="F260">
        <v>0</v>
      </c>
      <c r="G260">
        <v>0</v>
      </c>
      <c r="H260">
        <v>1.41822377726494</v>
      </c>
      <c r="I260">
        <v>2.1559398031764498</v>
      </c>
      <c r="J260" s="4" t="s">
        <v>1113</v>
      </c>
    </row>
    <row r="261" spans="1:10" x14ac:dyDescent="0.2">
      <c r="A261" s="4" t="s">
        <v>392</v>
      </c>
      <c r="B261" s="4">
        <f t="shared" si="4"/>
        <v>0.65630221099168495</v>
      </c>
      <c r="C261" t="s">
        <v>1114</v>
      </c>
      <c r="D261">
        <v>0.22064687909068201</v>
      </c>
      <c r="E261">
        <v>0.54567670482811104</v>
      </c>
      <c r="F261">
        <v>0</v>
      </c>
      <c r="G261">
        <v>0</v>
      </c>
      <c r="H261">
        <v>1.1365000000000001</v>
      </c>
      <c r="I261">
        <v>1.71746935287612</v>
      </c>
      <c r="J261" s="4" t="s">
        <v>1115</v>
      </c>
    </row>
    <row r="262" spans="1:10" x14ac:dyDescent="0.2">
      <c r="A262" s="4" t="s">
        <v>350</v>
      </c>
      <c r="B262" s="4">
        <f t="shared" si="4"/>
        <v>0.64780077281710124</v>
      </c>
      <c r="C262" t="s">
        <v>1116</v>
      </c>
      <c r="D262">
        <v>0.225008656829814</v>
      </c>
      <c r="E262">
        <v>0.554331671806784</v>
      </c>
      <c r="F262">
        <v>0</v>
      </c>
      <c r="G262">
        <v>0</v>
      </c>
      <c r="H262">
        <v>1.19873150105708</v>
      </c>
      <c r="I262">
        <v>1.7880475694323199</v>
      </c>
      <c r="J262" s="4" t="s">
        <v>1117</v>
      </c>
    </row>
    <row r="263" spans="1:10" x14ac:dyDescent="0.2">
      <c r="A263" s="4" t="s">
        <v>378</v>
      </c>
      <c r="B263" s="4">
        <f t="shared" si="4"/>
        <v>0.64339731399532574</v>
      </c>
      <c r="C263" t="s">
        <v>1118</v>
      </c>
      <c r="D263">
        <v>0.22730170112992901</v>
      </c>
      <c r="E263">
        <v>0.55784348788757399</v>
      </c>
      <c r="F263">
        <v>0</v>
      </c>
      <c r="G263">
        <v>0</v>
      </c>
      <c r="H263">
        <v>1.14073640060564</v>
      </c>
      <c r="I263">
        <v>1.6899748136562001</v>
      </c>
      <c r="J263" s="4" t="s">
        <v>1119</v>
      </c>
    </row>
    <row r="264" spans="1:10" x14ac:dyDescent="0.2">
      <c r="A264" s="4" t="s">
        <v>277</v>
      </c>
      <c r="B264" s="4">
        <f t="shared" si="4"/>
        <v>0.62303865244288437</v>
      </c>
      <c r="C264" t="s">
        <v>1120</v>
      </c>
      <c r="D264">
        <v>0.23821074510773499</v>
      </c>
      <c r="E264">
        <v>0.57280025716644001</v>
      </c>
      <c r="F264">
        <v>0</v>
      </c>
      <c r="G264">
        <v>0</v>
      </c>
      <c r="H264">
        <v>1.16742248938781</v>
      </c>
      <c r="I264">
        <v>1.6747837352944599</v>
      </c>
      <c r="J264" s="4" t="s">
        <v>1121</v>
      </c>
    </row>
    <row r="265" spans="1:10" x14ac:dyDescent="0.2">
      <c r="A265" s="4" t="s">
        <v>476</v>
      </c>
      <c r="B265" s="4">
        <f t="shared" si="4"/>
        <v>0.62207297461319611</v>
      </c>
      <c r="C265" t="s">
        <v>1122</v>
      </c>
      <c r="D265">
        <v>0.23874100920778499</v>
      </c>
      <c r="E265">
        <v>0.57280025716644001</v>
      </c>
      <c r="F265">
        <v>0</v>
      </c>
      <c r="G265">
        <v>0</v>
      </c>
      <c r="H265">
        <v>1.09195825095406</v>
      </c>
      <c r="I265">
        <v>1.56409474591422</v>
      </c>
      <c r="J265" s="4" t="s">
        <v>1123</v>
      </c>
    </row>
    <row r="266" spans="1:10" x14ac:dyDescent="0.2">
      <c r="A266" s="4" t="s">
        <v>353</v>
      </c>
      <c r="B266" s="4">
        <f t="shared" si="4"/>
        <v>0.62207297461319611</v>
      </c>
      <c r="C266" t="s">
        <v>1122</v>
      </c>
      <c r="D266">
        <v>0.23874100920778499</v>
      </c>
      <c r="E266">
        <v>0.57280025716644001</v>
      </c>
      <c r="F266">
        <v>0</v>
      </c>
      <c r="G266">
        <v>0</v>
      </c>
      <c r="H266">
        <v>1.09195825095406</v>
      </c>
      <c r="I266">
        <v>1.56409474591422</v>
      </c>
      <c r="J266" s="4" t="s">
        <v>1124</v>
      </c>
    </row>
    <row r="267" spans="1:10" x14ac:dyDescent="0.2">
      <c r="A267" s="4" t="s">
        <v>290</v>
      </c>
      <c r="B267" s="4">
        <f t="shared" si="4"/>
        <v>0.62207297461319611</v>
      </c>
      <c r="C267" t="s">
        <v>1122</v>
      </c>
      <c r="D267">
        <v>0.23874100920778499</v>
      </c>
      <c r="E267">
        <v>0.57280025716644001</v>
      </c>
      <c r="F267">
        <v>0</v>
      </c>
      <c r="G267">
        <v>0</v>
      </c>
      <c r="H267">
        <v>1.09195825095406</v>
      </c>
      <c r="I267">
        <v>1.56409474591422</v>
      </c>
      <c r="J267" s="4" t="s">
        <v>1125</v>
      </c>
    </row>
    <row r="268" spans="1:10" x14ac:dyDescent="0.2">
      <c r="A268" s="4" t="s">
        <v>227</v>
      </c>
      <c r="B268" s="4">
        <f t="shared" si="4"/>
        <v>0.62207297461319611</v>
      </c>
      <c r="C268" t="s">
        <v>1122</v>
      </c>
      <c r="D268">
        <v>0.23874100920778499</v>
      </c>
      <c r="E268">
        <v>0.57280025716644001</v>
      </c>
      <c r="F268">
        <v>0</v>
      </c>
      <c r="G268">
        <v>0</v>
      </c>
      <c r="H268">
        <v>1.09195825095406</v>
      </c>
      <c r="I268">
        <v>1.56409474591422</v>
      </c>
      <c r="J268" s="4" t="s">
        <v>1126</v>
      </c>
    </row>
    <row r="269" spans="1:10" x14ac:dyDescent="0.2">
      <c r="A269" s="4" t="s">
        <v>305</v>
      </c>
      <c r="B269" s="4">
        <f t="shared" si="4"/>
        <v>0.62207297461319611</v>
      </c>
      <c r="C269" t="s">
        <v>1122</v>
      </c>
      <c r="D269">
        <v>0.23874100920778499</v>
      </c>
      <c r="E269">
        <v>0.57280025716644001</v>
      </c>
      <c r="F269">
        <v>0</v>
      </c>
      <c r="G269">
        <v>0</v>
      </c>
      <c r="H269">
        <v>1.09195825095406</v>
      </c>
      <c r="I269">
        <v>1.56409474591422</v>
      </c>
      <c r="J269" s="4" t="s">
        <v>1127</v>
      </c>
    </row>
    <row r="270" spans="1:10" x14ac:dyDescent="0.2">
      <c r="A270" s="4" t="s">
        <v>195</v>
      </c>
      <c r="B270" s="4">
        <f t="shared" si="4"/>
        <v>0.61535281746429316</v>
      </c>
      <c r="C270" t="s">
        <v>1128</v>
      </c>
      <c r="D270">
        <v>0.24246395364282899</v>
      </c>
      <c r="E270">
        <v>0.57956997097523799</v>
      </c>
      <c r="F270">
        <v>0</v>
      </c>
      <c r="G270">
        <v>0</v>
      </c>
      <c r="H270">
        <v>1.06945452098271</v>
      </c>
      <c r="I270">
        <v>1.5153124897019601</v>
      </c>
      <c r="J270" s="4" t="s">
        <v>1129</v>
      </c>
    </row>
    <row r="271" spans="1:10" x14ac:dyDescent="0.2">
      <c r="A271" s="4" t="s">
        <v>377</v>
      </c>
      <c r="B271" s="4">
        <f t="shared" si="4"/>
        <v>0.60906191173669388</v>
      </c>
      <c r="C271" t="s">
        <v>1130</v>
      </c>
      <c r="D271">
        <v>0.2460016886419</v>
      </c>
      <c r="E271">
        <v>0.58584846591385797</v>
      </c>
      <c r="F271">
        <v>0</v>
      </c>
      <c r="G271">
        <v>0</v>
      </c>
      <c r="H271">
        <v>1.1762054185281601</v>
      </c>
      <c r="I271">
        <v>1.6495303317333101</v>
      </c>
      <c r="J271" s="4" t="s">
        <v>1131</v>
      </c>
    </row>
    <row r="272" spans="1:10" x14ac:dyDescent="0.2">
      <c r="A272" s="4" t="s">
        <v>311</v>
      </c>
      <c r="B272" s="4">
        <f t="shared" si="4"/>
        <v>0.59278914866244659</v>
      </c>
      <c r="C272" t="s">
        <v>1132</v>
      </c>
      <c r="D272">
        <v>0.25539409480777697</v>
      </c>
      <c r="E272">
        <v>0.60597196664723496</v>
      </c>
      <c r="F272">
        <v>0</v>
      </c>
      <c r="G272">
        <v>0</v>
      </c>
      <c r="H272">
        <v>1.1008629687890501</v>
      </c>
      <c r="I272">
        <v>1.5026201097527401</v>
      </c>
      <c r="J272" s="4" t="s">
        <v>1133</v>
      </c>
    </row>
    <row r="273" spans="1:10" x14ac:dyDescent="0.2">
      <c r="A273" s="4" t="s">
        <v>259</v>
      </c>
      <c r="B273" s="4">
        <f t="shared" si="4"/>
        <v>0.58367215287327345</v>
      </c>
      <c r="C273" t="s">
        <v>1134</v>
      </c>
      <c r="D273">
        <v>0.26081216674146601</v>
      </c>
      <c r="E273">
        <v>0.61535572781964598</v>
      </c>
      <c r="F273">
        <v>0</v>
      </c>
      <c r="G273">
        <v>0</v>
      </c>
      <c r="H273">
        <v>1.1606087435093599</v>
      </c>
      <c r="I273">
        <v>1.5598056899064201</v>
      </c>
      <c r="J273" s="4" t="s">
        <v>1135</v>
      </c>
    </row>
    <row r="274" spans="1:10" x14ac:dyDescent="0.2">
      <c r="A274" s="4" t="s">
        <v>406</v>
      </c>
      <c r="B274" s="4">
        <f t="shared" si="4"/>
        <v>0.58292207845572686</v>
      </c>
      <c r="C274" t="s">
        <v>1136</v>
      </c>
      <c r="D274">
        <v>0.261263007301342</v>
      </c>
      <c r="E274">
        <v>0.61535572781964598</v>
      </c>
      <c r="F274">
        <v>0</v>
      </c>
      <c r="G274">
        <v>0</v>
      </c>
      <c r="H274">
        <v>1.0627027816469401</v>
      </c>
      <c r="I274">
        <v>1.42638909788478</v>
      </c>
      <c r="J274" s="4" t="s">
        <v>1137</v>
      </c>
    </row>
    <row r="275" spans="1:10" x14ac:dyDescent="0.2">
      <c r="A275" s="4" t="s">
        <v>372</v>
      </c>
      <c r="B275" s="4">
        <f t="shared" si="4"/>
        <v>0.58062218563423462</v>
      </c>
      <c r="C275" t="s">
        <v>1138</v>
      </c>
      <c r="D275">
        <v>0.26265024748973698</v>
      </c>
      <c r="E275">
        <v>0.61603271653723601</v>
      </c>
      <c r="F275">
        <v>0</v>
      </c>
      <c r="G275">
        <v>0</v>
      </c>
      <c r="H275">
        <v>1.09998401632793</v>
      </c>
      <c r="I275">
        <v>1.47060381915081</v>
      </c>
      <c r="J275" s="4" t="s">
        <v>1139</v>
      </c>
    </row>
    <row r="276" spans="1:10" x14ac:dyDescent="0.2">
      <c r="A276" s="4" t="s">
        <v>485</v>
      </c>
      <c r="B276" s="4">
        <f t="shared" si="4"/>
        <v>0.57927450161414029</v>
      </c>
      <c r="C276" t="s">
        <v>1140</v>
      </c>
      <c r="D276">
        <v>0.26346655839461802</v>
      </c>
      <c r="E276">
        <v>0.61603271653723601</v>
      </c>
      <c r="F276">
        <v>0</v>
      </c>
      <c r="G276">
        <v>0</v>
      </c>
      <c r="H276">
        <v>1.12067125133427</v>
      </c>
      <c r="I276">
        <v>1.49478362641175</v>
      </c>
      <c r="J276" s="4" t="s">
        <v>1141</v>
      </c>
    </row>
    <row r="277" spans="1:10" x14ac:dyDescent="0.2">
      <c r="A277" s="4" t="s">
        <v>335</v>
      </c>
      <c r="B277" s="4">
        <f t="shared" si="4"/>
        <v>0.57303739322928904</v>
      </c>
      <c r="C277" t="s">
        <v>1142</v>
      </c>
      <c r="D277">
        <v>0.26727762697994401</v>
      </c>
      <c r="E277">
        <v>0.62070195979712794</v>
      </c>
      <c r="F277">
        <v>0</v>
      </c>
      <c r="G277">
        <v>0</v>
      </c>
      <c r="H277">
        <v>1.1140831584737301</v>
      </c>
      <c r="I277">
        <v>1.46999636323875</v>
      </c>
      <c r="J277" s="4" t="s">
        <v>1143</v>
      </c>
    </row>
    <row r="278" spans="1:10" x14ac:dyDescent="0.2">
      <c r="A278" s="4" t="s">
        <v>542</v>
      </c>
      <c r="B278" s="4">
        <f t="shared" si="4"/>
        <v>0.57231625901839145</v>
      </c>
      <c r="C278" t="s">
        <v>1144</v>
      </c>
      <c r="D278">
        <v>0.26772180290104097</v>
      </c>
      <c r="E278">
        <v>0.62070195979712794</v>
      </c>
      <c r="F278">
        <v>0</v>
      </c>
      <c r="G278">
        <v>0</v>
      </c>
      <c r="H278">
        <v>1.08173257062923</v>
      </c>
      <c r="I278">
        <v>1.42551463091991</v>
      </c>
      <c r="J278" s="4" t="s">
        <v>1145</v>
      </c>
    </row>
    <row r="279" spans="1:10" x14ac:dyDescent="0.2">
      <c r="A279" s="4" t="s">
        <v>360</v>
      </c>
      <c r="B279" s="4">
        <f t="shared" si="4"/>
        <v>0.57128306038225252</v>
      </c>
      <c r="C279" t="s">
        <v>1146</v>
      </c>
      <c r="D279">
        <v>0.268359478730329</v>
      </c>
      <c r="E279">
        <v>0.62070195979712794</v>
      </c>
      <c r="F279">
        <v>0</v>
      </c>
      <c r="G279">
        <v>0</v>
      </c>
      <c r="H279">
        <v>1.2650749886380801</v>
      </c>
      <c r="I279">
        <v>1.6641148834196</v>
      </c>
      <c r="J279" s="4" t="s">
        <v>1147</v>
      </c>
    </row>
    <row r="280" spans="1:10" x14ac:dyDescent="0.2">
      <c r="A280" s="4" t="s">
        <v>418</v>
      </c>
      <c r="B280" s="4">
        <f t="shared" si="4"/>
        <v>0.56959284235365526</v>
      </c>
      <c r="C280" t="s">
        <v>1148</v>
      </c>
      <c r="D280">
        <v>0.269405934173165</v>
      </c>
      <c r="E280">
        <v>0.62088894506575398</v>
      </c>
      <c r="F280">
        <v>0</v>
      </c>
      <c r="G280">
        <v>0</v>
      </c>
      <c r="H280">
        <v>1.2811522278562899</v>
      </c>
      <c r="I280">
        <v>1.68027725278569</v>
      </c>
      <c r="J280" s="4" t="s">
        <v>1149</v>
      </c>
    </row>
    <row r="281" spans="1:10" x14ac:dyDescent="0.2">
      <c r="A281" s="4" t="s">
        <v>486</v>
      </c>
      <c r="B281" s="4">
        <f t="shared" si="4"/>
        <v>0.56538613227719781</v>
      </c>
      <c r="C281" t="s">
        <v>1150</v>
      </c>
      <c r="D281">
        <v>0.27202816235743399</v>
      </c>
      <c r="E281">
        <v>0.62114948982438201</v>
      </c>
      <c r="F281">
        <v>0</v>
      </c>
      <c r="G281">
        <v>0</v>
      </c>
      <c r="H281">
        <v>1.12241645244215</v>
      </c>
      <c r="I281">
        <v>1.4612174994015501</v>
      </c>
      <c r="J281" s="4" t="s">
        <v>1151</v>
      </c>
    </row>
    <row r="282" spans="1:10" x14ac:dyDescent="0.2">
      <c r="A282" s="4" t="s">
        <v>367</v>
      </c>
      <c r="B282" s="4">
        <f t="shared" si="4"/>
        <v>0.56099817370967398</v>
      </c>
      <c r="C282" t="s">
        <v>1152</v>
      </c>
      <c r="D282">
        <v>0.274790570854063</v>
      </c>
      <c r="E282">
        <v>0.62114948982438201</v>
      </c>
      <c r="F282">
        <v>0</v>
      </c>
      <c r="G282">
        <v>0</v>
      </c>
      <c r="H282">
        <v>1.09117665092893</v>
      </c>
      <c r="I282">
        <v>1.40952310902752</v>
      </c>
      <c r="J282" s="4" t="s">
        <v>1153</v>
      </c>
    </row>
    <row r="283" spans="1:10" x14ac:dyDescent="0.2">
      <c r="A283" s="4" t="s">
        <v>375</v>
      </c>
      <c r="B283" s="4">
        <f t="shared" si="4"/>
        <v>0.55837011324336494</v>
      </c>
      <c r="C283" t="s">
        <v>1154</v>
      </c>
      <c r="D283">
        <v>0.27645846145416397</v>
      </c>
      <c r="E283">
        <v>0.62114948982438201</v>
      </c>
      <c r="F283">
        <v>0</v>
      </c>
      <c r="G283">
        <v>0</v>
      </c>
      <c r="H283">
        <v>1.07744283750556</v>
      </c>
      <c r="I283">
        <v>1.38526254479387</v>
      </c>
      <c r="J283" s="4" t="s">
        <v>1155</v>
      </c>
    </row>
    <row r="284" spans="1:10" x14ac:dyDescent="0.2">
      <c r="A284" s="4" t="s">
        <v>435</v>
      </c>
      <c r="B284" s="4">
        <f t="shared" si="4"/>
        <v>0.55837011324336494</v>
      </c>
      <c r="C284" t="s">
        <v>1154</v>
      </c>
      <c r="D284">
        <v>0.27645846145416397</v>
      </c>
      <c r="E284">
        <v>0.62114948982438201</v>
      </c>
      <c r="F284">
        <v>0</v>
      </c>
      <c r="G284">
        <v>0</v>
      </c>
      <c r="H284">
        <v>1.07744283750556</v>
      </c>
      <c r="I284">
        <v>1.38526254479387</v>
      </c>
      <c r="J284" s="4" t="s">
        <v>1156</v>
      </c>
    </row>
    <row r="285" spans="1:10" x14ac:dyDescent="0.2">
      <c r="A285" s="4" t="s">
        <v>193</v>
      </c>
      <c r="B285" s="4">
        <f t="shared" si="4"/>
        <v>0.55837011324336494</v>
      </c>
      <c r="C285" t="s">
        <v>1154</v>
      </c>
      <c r="D285">
        <v>0.27645846145416397</v>
      </c>
      <c r="E285">
        <v>0.62114948982438201</v>
      </c>
      <c r="F285">
        <v>0</v>
      </c>
      <c r="G285">
        <v>0</v>
      </c>
      <c r="H285">
        <v>1.07744283750556</v>
      </c>
      <c r="I285">
        <v>1.38526254479387</v>
      </c>
      <c r="J285" s="4" t="s">
        <v>1157</v>
      </c>
    </row>
    <row r="286" spans="1:10" x14ac:dyDescent="0.2">
      <c r="A286" s="4" t="s">
        <v>460</v>
      </c>
      <c r="B286" s="4">
        <f t="shared" si="4"/>
        <v>0.55837011324336494</v>
      </c>
      <c r="C286" t="s">
        <v>1154</v>
      </c>
      <c r="D286">
        <v>0.27645846145416397</v>
      </c>
      <c r="E286">
        <v>0.62114948982438201</v>
      </c>
      <c r="F286">
        <v>0</v>
      </c>
      <c r="G286">
        <v>0</v>
      </c>
      <c r="H286">
        <v>1.07744283750556</v>
      </c>
      <c r="I286">
        <v>1.38526254479387</v>
      </c>
      <c r="J286" s="4" t="s">
        <v>1158</v>
      </c>
    </row>
    <row r="287" spans="1:10" x14ac:dyDescent="0.2">
      <c r="A287" s="4" t="s">
        <v>274</v>
      </c>
      <c r="B287" s="4">
        <f t="shared" si="4"/>
        <v>0.55837011324336494</v>
      </c>
      <c r="C287" t="s">
        <v>1154</v>
      </c>
      <c r="D287">
        <v>0.27645846145416397</v>
      </c>
      <c r="E287">
        <v>0.62114948982438201</v>
      </c>
      <c r="F287">
        <v>0</v>
      </c>
      <c r="G287">
        <v>0</v>
      </c>
      <c r="H287">
        <v>1.07744283750556</v>
      </c>
      <c r="I287">
        <v>1.38526254479387</v>
      </c>
      <c r="J287" s="4" t="s">
        <v>1159</v>
      </c>
    </row>
    <row r="288" spans="1:10" x14ac:dyDescent="0.2">
      <c r="A288" s="4" t="s">
        <v>469</v>
      </c>
      <c r="B288" s="4">
        <f t="shared" si="4"/>
        <v>0.55713294333594066</v>
      </c>
      <c r="C288" t="s">
        <v>1160</v>
      </c>
      <c r="D288">
        <v>0.27724712842861199</v>
      </c>
      <c r="E288">
        <v>0.62114948982438201</v>
      </c>
      <c r="F288">
        <v>0</v>
      </c>
      <c r="G288">
        <v>0</v>
      </c>
      <c r="H288">
        <v>1.0615028828308799</v>
      </c>
      <c r="I288">
        <v>1.3617447379930101</v>
      </c>
      <c r="J288" s="4" t="s">
        <v>1161</v>
      </c>
    </row>
    <row r="289" spans="1:10" x14ac:dyDescent="0.2">
      <c r="A289" s="4" t="s">
        <v>242</v>
      </c>
      <c r="B289" s="4">
        <f t="shared" si="4"/>
        <v>0.55332146963098838</v>
      </c>
      <c r="C289" t="s">
        <v>1162</v>
      </c>
      <c r="D289">
        <v>0.27969102489778902</v>
      </c>
      <c r="E289">
        <v>0.62444905905999504</v>
      </c>
      <c r="F289">
        <v>0</v>
      </c>
      <c r="G289">
        <v>0</v>
      </c>
      <c r="H289">
        <v>1.2672429894074</v>
      </c>
      <c r="I289">
        <v>1.6145559810144501</v>
      </c>
      <c r="J289" s="4" t="s">
        <v>1163</v>
      </c>
    </row>
    <row r="290" spans="1:10" x14ac:dyDescent="0.2">
      <c r="A290" s="4" t="s">
        <v>184</v>
      </c>
      <c r="B290" s="4">
        <f t="shared" si="4"/>
        <v>0.54208967980866629</v>
      </c>
      <c r="C290" s="3">
        <v>44618</v>
      </c>
      <c r="D290">
        <v>0.287018784026847</v>
      </c>
      <c r="E290">
        <v>0.63680343213361301</v>
      </c>
      <c r="F290">
        <v>0</v>
      </c>
      <c r="G290">
        <v>0</v>
      </c>
      <c r="H290">
        <v>1.96150696150696</v>
      </c>
      <c r="I290">
        <v>2.4483679277846599</v>
      </c>
      <c r="J290" s="4" t="s">
        <v>183</v>
      </c>
    </row>
    <row r="291" spans="1:10" x14ac:dyDescent="0.2">
      <c r="A291" s="4" t="s">
        <v>528</v>
      </c>
      <c r="B291" s="4">
        <f t="shared" si="4"/>
        <v>0.54180757960364301</v>
      </c>
      <c r="C291" t="s">
        <v>1164</v>
      </c>
      <c r="D291">
        <v>0.28720528043351101</v>
      </c>
      <c r="E291">
        <v>0.63680343213361301</v>
      </c>
      <c r="F291">
        <v>0</v>
      </c>
      <c r="G291">
        <v>0</v>
      </c>
      <c r="H291">
        <v>1.0785015231058299</v>
      </c>
      <c r="I291">
        <v>1.34549326363071</v>
      </c>
      <c r="J291" s="4" t="s">
        <v>1165</v>
      </c>
    </row>
    <row r="292" spans="1:10" x14ac:dyDescent="0.2">
      <c r="A292" s="4" t="s">
        <v>332</v>
      </c>
      <c r="B292" s="4">
        <f t="shared" si="4"/>
        <v>0.53705365191185106</v>
      </c>
      <c r="C292" t="s">
        <v>1166</v>
      </c>
      <c r="D292">
        <v>0.29036639192045099</v>
      </c>
      <c r="E292">
        <v>0.64159996565240496</v>
      </c>
      <c r="F292">
        <v>0</v>
      </c>
      <c r="G292">
        <v>0</v>
      </c>
      <c r="H292">
        <v>1.1865408805031401</v>
      </c>
      <c r="I292">
        <v>1.4672903745502199</v>
      </c>
      <c r="J292" s="4" t="s">
        <v>1167</v>
      </c>
    </row>
    <row r="293" spans="1:10" x14ac:dyDescent="0.2">
      <c r="A293" s="4" t="s">
        <v>302</v>
      </c>
      <c r="B293" s="4">
        <f t="shared" si="4"/>
        <v>0.52300580680456266</v>
      </c>
      <c r="C293" t="s">
        <v>1168</v>
      </c>
      <c r="D293">
        <v>0.299912241846854</v>
      </c>
      <c r="E293">
        <v>0.66042319009427197</v>
      </c>
      <c r="F293">
        <v>0</v>
      </c>
      <c r="G293">
        <v>0</v>
      </c>
      <c r="H293">
        <v>1.0993038871434699</v>
      </c>
      <c r="I293">
        <v>1.32385360711754</v>
      </c>
      <c r="J293" s="4" t="s">
        <v>1169</v>
      </c>
    </row>
    <row r="294" spans="1:10" x14ac:dyDescent="0.2">
      <c r="A294" s="4" t="s">
        <v>457</v>
      </c>
      <c r="B294" s="4">
        <f t="shared" si="4"/>
        <v>0.51486050175304399</v>
      </c>
      <c r="C294" t="s">
        <v>1170</v>
      </c>
      <c r="D294">
        <v>0.30559025316010802</v>
      </c>
      <c r="E294">
        <v>0.670539007252685</v>
      </c>
      <c r="F294">
        <v>0</v>
      </c>
      <c r="G294">
        <v>0</v>
      </c>
      <c r="H294">
        <v>1.0851679254378901</v>
      </c>
      <c r="I294">
        <v>1.28647755349957</v>
      </c>
      <c r="J294" s="4" t="s">
        <v>1171</v>
      </c>
    </row>
    <row r="295" spans="1:10" x14ac:dyDescent="0.2">
      <c r="A295" s="4" t="s">
        <v>361</v>
      </c>
      <c r="B295" s="4">
        <f t="shared" si="4"/>
        <v>0.51039857335571825</v>
      </c>
      <c r="C295" t="s">
        <v>1172</v>
      </c>
      <c r="D295">
        <v>0.30874606177858499</v>
      </c>
      <c r="E295">
        <v>0.670539007252685</v>
      </c>
      <c r="F295">
        <v>0</v>
      </c>
      <c r="G295">
        <v>0</v>
      </c>
      <c r="H295">
        <v>1.2473649682921399</v>
      </c>
      <c r="I295">
        <v>1.46594839860765</v>
      </c>
      <c r="J295" s="4" t="s">
        <v>1173</v>
      </c>
    </row>
    <row r="296" spans="1:10" x14ac:dyDescent="0.2">
      <c r="A296" s="4" t="s">
        <v>206</v>
      </c>
      <c r="B296" s="4">
        <f t="shared" si="4"/>
        <v>0.50800035735035798</v>
      </c>
      <c r="C296" s="2">
        <v>25294</v>
      </c>
      <c r="D296">
        <v>0.31045570336058598</v>
      </c>
      <c r="E296">
        <v>0.670539007252685</v>
      </c>
      <c r="F296">
        <v>0</v>
      </c>
      <c r="G296">
        <v>0</v>
      </c>
      <c r="H296">
        <v>1.44895793861311</v>
      </c>
      <c r="I296">
        <v>1.6948664587570601</v>
      </c>
      <c r="J296" s="4" t="s">
        <v>1174</v>
      </c>
    </row>
    <row r="297" spans="1:10" x14ac:dyDescent="0.2">
      <c r="A297" s="4" t="s">
        <v>349</v>
      </c>
      <c r="B297" s="4">
        <f t="shared" si="4"/>
        <v>0.50520437649205807</v>
      </c>
      <c r="C297" t="s">
        <v>1175</v>
      </c>
      <c r="D297">
        <v>0.312460859819992</v>
      </c>
      <c r="E297">
        <v>0.670539007252685</v>
      </c>
      <c r="F297">
        <v>0</v>
      </c>
      <c r="G297">
        <v>0</v>
      </c>
      <c r="H297">
        <v>1.0994505771460199</v>
      </c>
      <c r="I297">
        <v>1.27896454239229</v>
      </c>
      <c r="J297" s="4" t="s">
        <v>1176</v>
      </c>
    </row>
    <row r="298" spans="1:10" x14ac:dyDescent="0.2">
      <c r="A298" s="4" t="s">
        <v>412</v>
      </c>
      <c r="B298" s="4">
        <f t="shared" si="4"/>
        <v>0.50471033876368765</v>
      </c>
      <c r="C298" t="s">
        <v>1177</v>
      </c>
      <c r="D298">
        <v>0.31281650626393898</v>
      </c>
      <c r="E298">
        <v>0.670539007252685</v>
      </c>
      <c r="F298">
        <v>0</v>
      </c>
      <c r="G298">
        <v>0</v>
      </c>
      <c r="H298">
        <v>1.1234478601567199</v>
      </c>
      <c r="I298">
        <v>1.3056020136340301</v>
      </c>
      <c r="J298" s="4" t="s">
        <v>1178</v>
      </c>
    </row>
    <row r="299" spans="1:10" x14ac:dyDescent="0.2">
      <c r="A299" s="4" t="s">
        <v>255</v>
      </c>
      <c r="B299" s="4">
        <f t="shared" si="4"/>
        <v>0.50156218240686157</v>
      </c>
      <c r="C299" t="s">
        <v>1179</v>
      </c>
      <c r="D299">
        <v>0.31509231978296198</v>
      </c>
      <c r="E299">
        <v>0.670539007252685</v>
      </c>
      <c r="F299">
        <v>0</v>
      </c>
      <c r="G299">
        <v>0</v>
      </c>
      <c r="H299">
        <v>1.1385209282151301</v>
      </c>
      <c r="I299">
        <v>1.3148659844098101</v>
      </c>
      <c r="J299" s="4" t="s">
        <v>1180</v>
      </c>
    </row>
    <row r="300" spans="1:10" x14ac:dyDescent="0.2">
      <c r="A300" s="4" t="s">
        <v>211</v>
      </c>
      <c r="B300" s="4">
        <f t="shared" si="4"/>
        <v>0.49891334218848915</v>
      </c>
      <c r="C300" t="s">
        <v>1181</v>
      </c>
      <c r="D300">
        <v>0.31701999720811203</v>
      </c>
      <c r="E300">
        <v>0.670539007252685</v>
      </c>
      <c r="F300">
        <v>0</v>
      </c>
      <c r="G300">
        <v>0</v>
      </c>
      <c r="H300">
        <v>1.06298220752637</v>
      </c>
      <c r="I300">
        <v>1.2211437813341199</v>
      </c>
      <c r="J300" s="4" t="s">
        <v>1182</v>
      </c>
    </row>
    <row r="301" spans="1:10" x14ac:dyDescent="0.2">
      <c r="A301" s="4" t="s">
        <v>306</v>
      </c>
      <c r="B301" s="4">
        <f t="shared" si="4"/>
        <v>0.49891334218848915</v>
      </c>
      <c r="C301" t="s">
        <v>1181</v>
      </c>
      <c r="D301">
        <v>0.31701999720811203</v>
      </c>
      <c r="E301">
        <v>0.670539007252685</v>
      </c>
      <c r="F301">
        <v>0</v>
      </c>
      <c r="G301">
        <v>0</v>
      </c>
      <c r="H301">
        <v>1.06298220752637</v>
      </c>
      <c r="I301">
        <v>1.2211437813341199</v>
      </c>
      <c r="J301" s="4" t="s">
        <v>1183</v>
      </c>
    </row>
    <row r="302" spans="1:10" x14ac:dyDescent="0.2">
      <c r="A302" s="4" t="s">
        <v>264</v>
      </c>
      <c r="B302" s="4">
        <f t="shared" si="4"/>
        <v>0.49891334218848915</v>
      </c>
      <c r="C302" t="s">
        <v>1181</v>
      </c>
      <c r="D302">
        <v>0.31701999720811203</v>
      </c>
      <c r="E302">
        <v>0.670539007252685</v>
      </c>
      <c r="F302">
        <v>0</v>
      </c>
      <c r="G302">
        <v>0</v>
      </c>
      <c r="H302">
        <v>1.06298220752637</v>
      </c>
      <c r="I302">
        <v>1.2211437813341199</v>
      </c>
      <c r="J302" s="4" t="s">
        <v>1184</v>
      </c>
    </row>
    <row r="303" spans="1:10" x14ac:dyDescent="0.2">
      <c r="A303" s="4" t="s">
        <v>272</v>
      </c>
      <c r="B303" s="4">
        <f t="shared" si="4"/>
        <v>0.49891334218848915</v>
      </c>
      <c r="C303" t="s">
        <v>1181</v>
      </c>
      <c r="D303">
        <v>0.31701999720811203</v>
      </c>
      <c r="E303">
        <v>0.670539007252685</v>
      </c>
      <c r="F303">
        <v>0</v>
      </c>
      <c r="G303">
        <v>0</v>
      </c>
      <c r="H303">
        <v>1.06298220752637</v>
      </c>
      <c r="I303">
        <v>1.2211437813341199</v>
      </c>
      <c r="J303" s="4" t="s">
        <v>1185</v>
      </c>
    </row>
    <row r="304" spans="1:10" x14ac:dyDescent="0.2">
      <c r="A304" s="4" t="s">
        <v>381</v>
      </c>
      <c r="B304" s="4">
        <f t="shared" si="4"/>
        <v>0.49891334218848915</v>
      </c>
      <c r="C304" t="s">
        <v>1181</v>
      </c>
      <c r="D304">
        <v>0.31701999720811203</v>
      </c>
      <c r="E304">
        <v>0.670539007252685</v>
      </c>
      <c r="F304">
        <v>0</v>
      </c>
      <c r="G304">
        <v>0</v>
      </c>
      <c r="H304">
        <v>1.06298220752637</v>
      </c>
      <c r="I304">
        <v>1.2211437813341199</v>
      </c>
      <c r="J304" s="4" t="s">
        <v>1186</v>
      </c>
    </row>
    <row r="305" spans="1:10" x14ac:dyDescent="0.2">
      <c r="A305" s="4" t="s">
        <v>188</v>
      </c>
      <c r="B305" s="4">
        <f t="shared" si="4"/>
        <v>0.49891334218848915</v>
      </c>
      <c r="C305" t="s">
        <v>1181</v>
      </c>
      <c r="D305">
        <v>0.31701999720811203</v>
      </c>
      <c r="E305">
        <v>0.670539007252685</v>
      </c>
      <c r="F305">
        <v>0</v>
      </c>
      <c r="G305">
        <v>0</v>
      </c>
      <c r="H305">
        <v>1.06298220752637</v>
      </c>
      <c r="I305">
        <v>1.2211437813341199</v>
      </c>
      <c r="J305" s="4" t="s">
        <v>1187</v>
      </c>
    </row>
    <row r="306" spans="1:10" x14ac:dyDescent="0.2">
      <c r="A306" s="4" t="s">
        <v>181</v>
      </c>
      <c r="B306" s="4">
        <f t="shared" si="4"/>
        <v>0.49511136742663336</v>
      </c>
      <c r="C306" t="s">
        <v>1188</v>
      </c>
      <c r="D306">
        <v>0.31980749126644697</v>
      </c>
      <c r="E306">
        <v>0.67384537994022498</v>
      </c>
      <c r="F306">
        <v>0</v>
      </c>
      <c r="G306">
        <v>0</v>
      </c>
      <c r="H306">
        <v>1.1277708011629799</v>
      </c>
      <c r="I306">
        <v>1.2856993739838001</v>
      </c>
      <c r="J306" s="4" t="s">
        <v>1189</v>
      </c>
    </row>
    <row r="307" spans="1:10" x14ac:dyDescent="0.2">
      <c r="A307" s="4" t="s">
        <v>514</v>
      </c>
      <c r="B307" s="4">
        <f t="shared" si="4"/>
        <v>0.49283852003986539</v>
      </c>
      <c r="C307" t="s">
        <v>1190</v>
      </c>
      <c r="D307">
        <v>0.32148556684107099</v>
      </c>
      <c r="E307">
        <v>0.67384537994022498</v>
      </c>
      <c r="F307">
        <v>0</v>
      </c>
      <c r="G307">
        <v>0</v>
      </c>
      <c r="H307">
        <v>1.06666589029541</v>
      </c>
      <c r="I307">
        <v>1.2104552571020299</v>
      </c>
      <c r="J307" s="4" t="s">
        <v>1191</v>
      </c>
    </row>
    <row r="308" spans="1:10" x14ac:dyDescent="0.2">
      <c r="A308" s="4" t="s">
        <v>365</v>
      </c>
      <c r="B308" s="4">
        <f t="shared" si="4"/>
        <v>0.49251234236917901</v>
      </c>
      <c r="C308" t="s">
        <v>1192</v>
      </c>
      <c r="D308">
        <v>0.32172710986259601</v>
      </c>
      <c r="E308">
        <v>0.67384537994022498</v>
      </c>
      <c r="F308">
        <v>0</v>
      </c>
      <c r="G308">
        <v>0</v>
      </c>
      <c r="H308">
        <v>1.05699871001868</v>
      </c>
      <c r="I308">
        <v>1.19869105467583</v>
      </c>
      <c r="J308" s="4" t="s">
        <v>1193</v>
      </c>
    </row>
    <row r="309" spans="1:10" x14ac:dyDescent="0.2">
      <c r="A309" s="4" t="s">
        <v>502</v>
      </c>
      <c r="B309" s="4">
        <f t="shared" si="4"/>
        <v>0.47896918081125522</v>
      </c>
      <c r="C309" t="s">
        <v>1194</v>
      </c>
      <c r="D309">
        <v>0.331918010881745</v>
      </c>
      <c r="E309">
        <v>0.69293273050961801</v>
      </c>
      <c r="F309">
        <v>0</v>
      </c>
      <c r="G309">
        <v>0</v>
      </c>
      <c r="H309">
        <v>1.1108787378462599</v>
      </c>
      <c r="I309">
        <v>1.2251518295030901</v>
      </c>
      <c r="J309" s="4" t="s">
        <v>1195</v>
      </c>
    </row>
    <row r="310" spans="1:10" x14ac:dyDescent="0.2">
      <c r="A310" s="4" t="s">
        <v>415</v>
      </c>
      <c r="B310" s="4">
        <f t="shared" si="4"/>
        <v>0.475383524996005</v>
      </c>
      <c r="C310" t="s">
        <v>1196</v>
      </c>
      <c r="D310">
        <v>0.33466976210930199</v>
      </c>
      <c r="E310">
        <v>0.69523161368825304</v>
      </c>
      <c r="F310">
        <v>0</v>
      </c>
      <c r="G310">
        <v>0</v>
      </c>
      <c r="H310">
        <v>1.0807664727480499</v>
      </c>
      <c r="I310">
        <v>1.18301888907472</v>
      </c>
      <c r="J310" s="4" t="s">
        <v>1197</v>
      </c>
    </row>
    <row r="311" spans="1:10" x14ac:dyDescent="0.2">
      <c r="A311" s="4" t="s">
        <v>204</v>
      </c>
      <c r="B311" s="4">
        <f t="shared" si="4"/>
        <v>0.47471976688898598</v>
      </c>
      <c r="C311" t="s">
        <v>1198</v>
      </c>
      <c r="D311">
        <v>0.33518164890102398</v>
      </c>
      <c r="E311">
        <v>0.69523161368825304</v>
      </c>
      <c r="F311">
        <v>0</v>
      </c>
      <c r="G311">
        <v>0</v>
      </c>
      <c r="H311">
        <v>1.0795292777830501</v>
      </c>
      <c r="I311">
        <v>1.1800147329828801</v>
      </c>
      <c r="J311" s="4" t="s">
        <v>1199</v>
      </c>
    </row>
    <row r="312" spans="1:10" x14ac:dyDescent="0.2">
      <c r="A312" s="4" t="s">
        <v>319</v>
      </c>
      <c r="B312" s="4">
        <f t="shared" si="4"/>
        <v>0.47104288264218497</v>
      </c>
      <c r="C312" t="s">
        <v>1200</v>
      </c>
      <c r="D312">
        <v>0.33803145701673398</v>
      </c>
      <c r="E312">
        <v>0.69888818926610996</v>
      </c>
      <c r="F312">
        <v>0</v>
      </c>
      <c r="G312">
        <v>0</v>
      </c>
      <c r="H312">
        <v>1.1957904548374501</v>
      </c>
      <c r="I312">
        <v>1.2969738422974499</v>
      </c>
      <c r="J312" s="4" t="s">
        <v>1201</v>
      </c>
    </row>
    <row r="313" spans="1:10" x14ac:dyDescent="0.2">
      <c r="A313" s="4" t="s">
        <v>337</v>
      </c>
      <c r="B313" s="4">
        <f t="shared" si="4"/>
        <v>0.46947839016967652</v>
      </c>
      <c r="C313" t="s">
        <v>1202</v>
      </c>
      <c r="D313">
        <v>0.33925136975165099</v>
      </c>
      <c r="E313">
        <v>0.69916227804587205</v>
      </c>
      <c r="F313">
        <v>0</v>
      </c>
      <c r="G313">
        <v>0</v>
      </c>
      <c r="H313">
        <v>1.0740673487002701</v>
      </c>
      <c r="I313">
        <v>1.16108177933043</v>
      </c>
      <c r="J313" s="4" t="s">
        <v>1203</v>
      </c>
    </row>
    <row r="314" spans="1:10" x14ac:dyDescent="0.2">
      <c r="A314" s="4" t="s">
        <v>143</v>
      </c>
      <c r="B314" s="4">
        <f t="shared" si="4"/>
        <v>0.46739516967440076</v>
      </c>
      <c r="C314" t="s">
        <v>1204</v>
      </c>
      <c r="D314">
        <v>0.34088259736577498</v>
      </c>
      <c r="E314">
        <v>0.70027958500381304</v>
      </c>
      <c r="F314">
        <v>0</v>
      </c>
      <c r="G314">
        <v>0</v>
      </c>
      <c r="H314">
        <v>1.07501940504632</v>
      </c>
      <c r="I314">
        <v>1.1569543205405699</v>
      </c>
      <c r="J314" s="4" t="s">
        <v>1205</v>
      </c>
    </row>
    <row r="315" spans="1:10" x14ac:dyDescent="0.2">
      <c r="A315" s="4" t="s">
        <v>358</v>
      </c>
      <c r="B315" s="4">
        <f t="shared" si="4"/>
        <v>0.44898872230735398</v>
      </c>
      <c r="C315" t="s">
        <v>1206</v>
      </c>
      <c r="D315">
        <v>0.35564055366855102</v>
      </c>
      <c r="E315">
        <v>0.72827030576076002</v>
      </c>
      <c r="F315">
        <v>0</v>
      </c>
      <c r="G315">
        <v>0</v>
      </c>
      <c r="H315">
        <v>1.0747246553789001</v>
      </c>
      <c r="I315">
        <v>1.11108768349094</v>
      </c>
      <c r="J315" s="4" t="s">
        <v>1207</v>
      </c>
    </row>
    <row r="316" spans="1:10" x14ac:dyDescent="0.2">
      <c r="A316" s="4" t="s">
        <v>267</v>
      </c>
      <c r="B316" s="4">
        <f t="shared" si="4"/>
        <v>0.44363148054080681</v>
      </c>
      <c r="C316" t="s">
        <v>1208</v>
      </c>
      <c r="D316">
        <v>0.36005472907578101</v>
      </c>
      <c r="E316">
        <v>0.73033183216317799</v>
      </c>
      <c r="F316">
        <v>0</v>
      </c>
      <c r="G316">
        <v>0</v>
      </c>
      <c r="H316">
        <v>1.04857611269658</v>
      </c>
      <c r="I316">
        <v>1.0711196957803699</v>
      </c>
      <c r="J316" s="4" t="s">
        <v>1209</v>
      </c>
    </row>
    <row r="317" spans="1:10" x14ac:dyDescent="0.2">
      <c r="A317" s="4" t="s">
        <v>125</v>
      </c>
      <c r="B317" s="4">
        <f t="shared" si="4"/>
        <v>0.44363148054080681</v>
      </c>
      <c r="C317" t="s">
        <v>1208</v>
      </c>
      <c r="D317">
        <v>0.36005472907578101</v>
      </c>
      <c r="E317">
        <v>0.73033183216317799</v>
      </c>
      <c r="F317">
        <v>0</v>
      </c>
      <c r="G317">
        <v>0</v>
      </c>
      <c r="H317">
        <v>1.04857611269658</v>
      </c>
      <c r="I317">
        <v>1.0711196957803699</v>
      </c>
      <c r="J317" s="4" t="s">
        <v>1210</v>
      </c>
    </row>
    <row r="318" spans="1:10" x14ac:dyDescent="0.2">
      <c r="A318" s="4" t="s">
        <v>384</v>
      </c>
      <c r="B318" s="4">
        <f t="shared" si="4"/>
        <v>0.44363148054080681</v>
      </c>
      <c r="C318" t="s">
        <v>1208</v>
      </c>
      <c r="D318">
        <v>0.36005472907578101</v>
      </c>
      <c r="E318">
        <v>0.73033183216317799</v>
      </c>
      <c r="F318">
        <v>0</v>
      </c>
      <c r="G318">
        <v>0</v>
      </c>
      <c r="H318">
        <v>1.04857611269658</v>
      </c>
      <c r="I318">
        <v>1.0711196957803699</v>
      </c>
      <c r="J318" s="4" t="s">
        <v>1211</v>
      </c>
    </row>
    <row r="319" spans="1:10" x14ac:dyDescent="0.2">
      <c r="A319" s="4" t="s">
        <v>326</v>
      </c>
      <c r="B319" s="4">
        <f t="shared" si="4"/>
        <v>0.43449731187605606</v>
      </c>
      <c r="C319" t="s">
        <v>1212</v>
      </c>
      <c r="D319">
        <v>0.36770766934710802</v>
      </c>
      <c r="E319">
        <v>0.74350953267355602</v>
      </c>
      <c r="F319">
        <v>0</v>
      </c>
      <c r="G319">
        <v>0</v>
      </c>
      <c r="H319">
        <v>1.08853115093194</v>
      </c>
      <c r="I319">
        <v>1.0890395311968</v>
      </c>
      <c r="J319" s="4" t="s">
        <v>1213</v>
      </c>
    </row>
    <row r="320" spans="1:10" x14ac:dyDescent="0.2">
      <c r="A320" s="4" t="s">
        <v>323</v>
      </c>
      <c r="B320" s="4">
        <f t="shared" si="4"/>
        <v>0.42847431122568136</v>
      </c>
      <c r="C320" t="s">
        <v>1214</v>
      </c>
      <c r="D320">
        <v>0.37284273815821301</v>
      </c>
      <c r="E320">
        <v>0.75152940638160304</v>
      </c>
      <c r="F320">
        <v>0</v>
      </c>
      <c r="G320">
        <v>0</v>
      </c>
      <c r="H320">
        <v>1.0717029449423801</v>
      </c>
      <c r="I320">
        <v>1.05734058411319</v>
      </c>
      <c r="J320" s="4" t="s">
        <v>1215</v>
      </c>
    </row>
    <row r="321" spans="1:10" x14ac:dyDescent="0.2">
      <c r="A321" s="4" t="s">
        <v>182</v>
      </c>
      <c r="B321" s="4">
        <f t="shared" si="4"/>
        <v>0.40096458512645289</v>
      </c>
      <c r="C321" t="s">
        <v>1216</v>
      </c>
      <c r="D321">
        <v>0.397223940076808</v>
      </c>
      <c r="E321">
        <v>0.79817185459183604</v>
      </c>
      <c r="F321">
        <v>0</v>
      </c>
      <c r="G321">
        <v>0</v>
      </c>
      <c r="H321">
        <v>1.0728044784333699</v>
      </c>
      <c r="I321">
        <v>0.99047218083849797</v>
      </c>
      <c r="J321" s="4" t="s">
        <v>1217</v>
      </c>
    </row>
    <row r="322" spans="1:10" x14ac:dyDescent="0.2">
      <c r="A322" s="4" t="s">
        <v>268</v>
      </c>
      <c r="B322" s="4">
        <f t="shared" si="4"/>
        <v>0.39244337340922436</v>
      </c>
      <c r="C322" t="s">
        <v>1218</v>
      </c>
      <c r="D322">
        <v>0.40509476100404102</v>
      </c>
      <c r="E322">
        <v>0.80393805964690801</v>
      </c>
      <c r="F322">
        <v>0</v>
      </c>
      <c r="G322">
        <v>0</v>
      </c>
      <c r="H322">
        <v>1.0342243061021901</v>
      </c>
      <c r="I322">
        <v>0.93456051702488796</v>
      </c>
      <c r="J322" s="4" t="s">
        <v>1219</v>
      </c>
    </row>
    <row r="323" spans="1:10" x14ac:dyDescent="0.2">
      <c r="A323" s="4" t="s">
        <v>171</v>
      </c>
      <c r="B323" s="4">
        <f t="shared" ref="B323:B386" si="5">-LOG(D323)</f>
        <v>0.39244337340922436</v>
      </c>
      <c r="C323" t="s">
        <v>1218</v>
      </c>
      <c r="D323">
        <v>0.40509476100404102</v>
      </c>
      <c r="E323">
        <v>0.80393805964690801</v>
      </c>
      <c r="F323">
        <v>0</v>
      </c>
      <c r="G323">
        <v>0</v>
      </c>
      <c r="H323">
        <v>1.0342243061021901</v>
      </c>
      <c r="I323">
        <v>0.93456051702488796</v>
      </c>
      <c r="J323" s="4" t="s">
        <v>1220</v>
      </c>
    </row>
    <row r="324" spans="1:10" x14ac:dyDescent="0.2">
      <c r="A324" s="4" t="s">
        <v>226</v>
      </c>
      <c r="B324" s="4">
        <f t="shared" si="5"/>
        <v>0.39244337340922436</v>
      </c>
      <c r="C324" t="s">
        <v>1218</v>
      </c>
      <c r="D324">
        <v>0.40509476100404102</v>
      </c>
      <c r="E324">
        <v>0.80393805964690801</v>
      </c>
      <c r="F324">
        <v>0</v>
      </c>
      <c r="G324">
        <v>0</v>
      </c>
      <c r="H324">
        <v>1.0342243061021901</v>
      </c>
      <c r="I324">
        <v>0.93456051702488796</v>
      </c>
      <c r="J324" s="4" t="s">
        <v>1221</v>
      </c>
    </row>
    <row r="325" spans="1:10" x14ac:dyDescent="0.2">
      <c r="A325" s="4" t="s">
        <v>427</v>
      </c>
      <c r="B325" s="4">
        <f t="shared" si="5"/>
        <v>0.39244337340922436</v>
      </c>
      <c r="C325" t="s">
        <v>1218</v>
      </c>
      <c r="D325">
        <v>0.40509476100404102</v>
      </c>
      <c r="E325">
        <v>0.80393805964690801</v>
      </c>
      <c r="F325">
        <v>0</v>
      </c>
      <c r="G325">
        <v>0</v>
      </c>
      <c r="H325">
        <v>1.0342243061021901</v>
      </c>
      <c r="I325">
        <v>0.93456051702488796</v>
      </c>
      <c r="J325" s="4" t="s">
        <v>1222</v>
      </c>
    </row>
    <row r="326" spans="1:10" x14ac:dyDescent="0.2">
      <c r="A326" s="4" t="s">
        <v>321</v>
      </c>
      <c r="B326" s="4">
        <f t="shared" si="5"/>
        <v>0.39046652186173064</v>
      </c>
      <c r="C326" t="s">
        <v>1223</v>
      </c>
      <c r="D326">
        <v>0.40694290230737601</v>
      </c>
      <c r="E326">
        <v>0.80399611123214798</v>
      </c>
      <c r="F326">
        <v>0</v>
      </c>
      <c r="G326">
        <v>0</v>
      </c>
      <c r="H326">
        <v>1.1329542969604101</v>
      </c>
      <c r="I326">
        <v>1.0186192599632999</v>
      </c>
      <c r="J326" s="4" t="s">
        <v>1224</v>
      </c>
    </row>
    <row r="327" spans="1:10" x14ac:dyDescent="0.2">
      <c r="A327" s="4" t="s">
        <v>168</v>
      </c>
      <c r="B327" s="4">
        <f t="shared" si="5"/>
        <v>0.38973942469801115</v>
      </c>
      <c r="C327" t="s">
        <v>1225</v>
      </c>
      <c r="D327">
        <v>0.40762477801194402</v>
      </c>
      <c r="E327">
        <v>0.80399611123214798</v>
      </c>
      <c r="F327">
        <v>0</v>
      </c>
      <c r="G327">
        <v>0</v>
      </c>
      <c r="H327">
        <v>1.1079309335674501</v>
      </c>
      <c r="I327">
        <v>0.99426629314139803</v>
      </c>
      <c r="J327" s="4" t="s">
        <v>1226</v>
      </c>
    </row>
    <row r="328" spans="1:10" x14ac:dyDescent="0.2">
      <c r="A328" s="4" t="s">
        <v>443</v>
      </c>
      <c r="B328" s="4">
        <f t="shared" si="5"/>
        <v>0.3803247830763053</v>
      </c>
      <c r="C328" t="s">
        <v>1227</v>
      </c>
      <c r="D328">
        <v>0.41655774813263002</v>
      </c>
      <c r="E328">
        <v>0.81910285030361296</v>
      </c>
      <c r="F328">
        <v>0</v>
      </c>
      <c r="G328">
        <v>0</v>
      </c>
      <c r="H328">
        <v>1.04155156537753</v>
      </c>
      <c r="I328">
        <v>0.91211813566915401</v>
      </c>
      <c r="J328" s="4" t="s">
        <v>1228</v>
      </c>
    </row>
    <row r="329" spans="1:10" x14ac:dyDescent="0.2">
      <c r="A329" s="4" t="s">
        <v>393</v>
      </c>
      <c r="B329" s="4">
        <f t="shared" si="5"/>
        <v>0.36883767673218576</v>
      </c>
      <c r="C329" t="s">
        <v>1229</v>
      </c>
      <c r="D329">
        <v>0.42772272326580701</v>
      </c>
      <c r="E329">
        <v>0.83849302152412897</v>
      </c>
      <c r="F329">
        <v>0</v>
      </c>
      <c r="G329">
        <v>0</v>
      </c>
      <c r="H329">
        <v>1.1765721331689201</v>
      </c>
      <c r="I329">
        <v>0.99923934148104698</v>
      </c>
      <c r="J329" s="4" t="s">
        <v>1230</v>
      </c>
    </row>
    <row r="330" spans="1:10" x14ac:dyDescent="0.2">
      <c r="A330" s="4" t="s">
        <v>408</v>
      </c>
      <c r="B330" s="4">
        <f t="shared" si="5"/>
        <v>0.36222741090607385</v>
      </c>
      <c r="C330" t="s">
        <v>1231</v>
      </c>
      <c r="D330">
        <v>0.434282759854839</v>
      </c>
      <c r="E330">
        <v>0.84876539388043104</v>
      </c>
      <c r="F330">
        <v>0</v>
      </c>
      <c r="G330">
        <v>0</v>
      </c>
      <c r="H330">
        <v>1.0366515231965201</v>
      </c>
      <c r="I330">
        <v>0.86462898541493305</v>
      </c>
      <c r="J330" s="4" t="s">
        <v>1232</v>
      </c>
    </row>
    <row r="331" spans="1:10" x14ac:dyDescent="0.2">
      <c r="A331" s="4" t="s">
        <v>348</v>
      </c>
      <c r="B331" s="4">
        <f t="shared" si="5"/>
        <v>0.36042211445103806</v>
      </c>
      <c r="C331" t="s">
        <v>1233</v>
      </c>
      <c r="D331">
        <v>0.436091764858272</v>
      </c>
      <c r="E331">
        <v>0.84971819637535995</v>
      </c>
      <c r="F331">
        <v>0</v>
      </c>
      <c r="G331">
        <v>0</v>
      </c>
      <c r="H331">
        <v>1.0406885758998401</v>
      </c>
      <c r="I331">
        <v>0.86367014235842698</v>
      </c>
      <c r="J331" s="4" t="s">
        <v>1234</v>
      </c>
    </row>
    <row r="332" spans="1:10" x14ac:dyDescent="0.2">
      <c r="A332" s="4" t="s">
        <v>409</v>
      </c>
      <c r="B332" s="4">
        <f t="shared" si="5"/>
        <v>0.35867316404978167</v>
      </c>
      <c r="C332" t="s">
        <v>1235</v>
      </c>
      <c r="D332">
        <v>0.437851494041267</v>
      </c>
      <c r="E332">
        <v>0.85056951863605701</v>
      </c>
      <c r="F332">
        <v>0</v>
      </c>
      <c r="G332">
        <v>0</v>
      </c>
      <c r="H332">
        <v>1.07336707092204</v>
      </c>
      <c r="I332">
        <v>0.88646754577052</v>
      </c>
      <c r="J332" s="4" t="s">
        <v>1236</v>
      </c>
    </row>
    <row r="333" spans="1:10" x14ac:dyDescent="0.2">
      <c r="A333" s="4" t="s">
        <v>234</v>
      </c>
      <c r="B333" s="4">
        <f t="shared" si="5"/>
        <v>0.35276436549104651</v>
      </c>
      <c r="C333" t="s">
        <v>1237</v>
      </c>
      <c r="D333">
        <v>0.44384939731807499</v>
      </c>
      <c r="E333">
        <v>0.85411186893190805</v>
      </c>
      <c r="F333">
        <v>0</v>
      </c>
      <c r="G333">
        <v>0</v>
      </c>
      <c r="H333">
        <v>1.0202181431231701</v>
      </c>
      <c r="I333">
        <v>0.82869255981353396</v>
      </c>
      <c r="J333" s="4" t="s">
        <v>1238</v>
      </c>
    </row>
    <row r="334" spans="1:10" x14ac:dyDescent="0.2">
      <c r="A334" s="4" t="s">
        <v>130</v>
      </c>
      <c r="B334" s="4">
        <f t="shared" si="5"/>
        <v>0.34525717813975559</v>
      </c>
      <c r="C334" t="s">
        <v>1239</v>
      </c>
      <c r="D334">
        <v>0.45158844599469899</v>
      </c>
      <c r="E334">
        <v>0.85411186893190805</v>
      </c>
      <c r="F334">
        <v>0</v>
      </c>
      <c r="G334">
        <v>0</v>
      </c>
      <c r="H334">
        <v>1.01992654222541</v>
      </c>
      <c r="I334">
        <v>0.81082531450866702</v>
      </c>
      <c r="J334" s="4" t="s">
        <v>1240</v>
      </c>
    </row>
    <row r="335" spans="1:10" x14ac:dyDescent="0.2">
      <c r="A335" s="4" t="s">
        <v>275</v>
      </c>
      <c r="B335" s="4">
        <f t="shared" si="5"/>
        <v>0.34525717813975559</v>
      </c>
      <c r="C335" t="s">
        <v>1239</v>
      </c>
      <c r="D335">
        <v>0.45158844599469899</v>
      </c>
      <c r="E335">
        <v>0.85411186893190805</v>
      </c>
      <c r="F335">
        <v>0</v>
      </c>
      <c r="G335">
        <v>0</v>
      </c>
      <c r="H335">
        <v>1.01992654222541</v>
      </c>
      <c r="I335">
        <v>0.81082531450866702</v>
      </c>
      <c r="J335" s="4" t="s">
        <v>1241</v>
      </c>
    </row>
    <row r="336" spans="1:10" x14ac:dyDescent="0.2">
      <c r="A336" s="4" t="s">
        <v>282</v>
      </c>
      <c r="B336" s="4">
        <f t="shared" si="5"/>
        <v>0.34525717813975559</v>
      </c>
      <c r="C336" t="s">
        <v>1239</v>
      </c>
      <c r="D336">
        <v>0.45158844599469899</v>
      </c>
      <c r="E336">
        <v>0.85411186893190805</v>
      </c>
      <c r="F336">
        <v>0</v>
      </c>
      <c r="G336">
        <v>0</v>
      </c>
      <c r="H336">
        <v>1.01992654222541</v>
      </c>
      <c r="I336">
        <v>0.81082531450866702</v>
      </c>
      <c r="J336" s="4" t="s">
        <v>1242</v>
      </c>
    </row>
    <row r="337" spans="1:10" x14ac:dyDescent="0.2">
      <c r="A337" s="4" t="s">
        <v>265</v>
      </c>
      <c r="B337" s="4">
        <f t="shared" si="5"/>
        <v>0.34525717813975559</v>
      </c>
      <c r="C337" t="s">
        <v>1239</v>
      </c>
      <c r="D337">
        <v>0.45158844599469899</v>
      </c>
      <c r="E337">
        <v>0.85411186893190805</v>
      </c>
      <c r="F337">
        <v>0</v>
      </c>
      <c r="G337">
        <v>0</v>
      </c>
      <c r="H337">
        <v>1.01992654222541</v>
      </c>
      <c r="I337">
        <v>0.81082531450866702</v>
      </c>
      <c r="J337" s="4" t="s">
        <v>1243</v>
      </c>
    </row>
    <row r="338" spans="1:10" x14ac:dyDescent="0.2">
      <c r="A338" s="4" t="s">
        <v>313</v>
      </c>
      <c r="B338" s="4">
        <f t="shared" si="5"/>
        <v>0.34525717813975559</v>
      </c>
      <c r="C338" t="s">
        <v>1239</v>
      </c>
      <c r="D338">
        <v>0.45158844599469899</v>
      </c>
      <c r="E338">
        <v>0.85411186893190805</v>
      </c>
      <c r="F338">
        <v>0</v>
      </c>
      <c r="G338">
        <v>0</v>
      </c>
      <c r="H338">
        <v>1.01992654222541</v>
      </c>
      <c r="I338">
        <v>0.81082531450866702</v>
      </c>
      <c r="J338" s="4" t="s">
        <v>1244</v>
      </c>
    </row>
    <row r="339" spans="1:10" x14ac:dyDescent="0.2">
      <c r="A339" s="4" t="s">
        <v>261</v>
      </c>
      <c r="B339" s="4">
        <f t="shared" si="5"/>
        <v>0.34525717813975559</v>
      </c>
      <c r="C339" t="s">
        <v>1239</v>
      </c>
      <c r="D339">
        <v>0.45158844599469899</v>
      </c>
      <c r="E339">
        <v>0.85411186893190805</v>
      </c>
      <c r="F339">
        <v>0</v>
      </c>
      <c r="G339">
        <v>0</v>
      </c>
      <c r="H339">
        <v>1.01992654222541</v>
      </c>
      <c r="I339">
        <v>0.81082531450866702</v>
      </c>
      <c r="J339" s="4" t="s">
        <v>1245</v>
      </c>
    </row>
    <row r="340" spans="1:10" x14ac:dyDescent="0.2">
      <c r="A340" s="4" t="s">
        <v>138</v>
      </c>
      <c r="B340" s="4">
        <f t="shared" si="5"/>
        <v>0.34525717813975559</v>
      </c>
      <c r="C340" t="s">
        <v>1239</v>
      </c>
      <c r="D340">
        <v>0.45158844599469899</v>
      </c>
      <c r="E340">
        <v>0.85411186893190805</v>
      </c>
      <c r="F340">
        <v>0</v>
      </c>
      <c r="G340">
        <v>0</v>
      </c>
      <c r="H340">
        <v>1.01992654222541</v>
      </c>
      <c r="I340">
        <v>0.81082531450866702</v>
      </c>
      <c r="J340" s="4" t="s">
        <v>1246</v>
      </c>
    </row>
    <row r="341" spans="1:10" x14ac:dyDescent="0.2">
      <c r="A341" s="4" t="s">
        <v>151</v>
      </c>
      <c r="B341" s="4">
        <f t="shared" si="5"/>
        <v>0.34414410381477367</v>
      </c>
      <c r="C341" t="s">
        <v>1247</v>
      </c>
      <c r="D341">
        <v>0.452747328299763</v>
      </c>
      <c r="E341">
        <v>0.85411186893190805</v>
      </c>
      <c r="F341">
        <v>0</v>
      </c>
      <c r="G341">
        <v>0</v>
      </c>
      <c r="H341">
        <v>1.04226769540422</v>
      </c>
      <c r="I341">
        <v>0.82591489626589898</v>
      </c>
      <c r="J341" s="4" t="s">
        <v>1248</v>
      </c>
    </row>
    <row r="342" spans="1:10" x14ac:dyDescent="0.2">
      <c r="A342" s="4" t="s">
        <v>253</v>
      </c>
      <c r="B342" s="4">
        <f t="shared" si="5"/>
        <v>0.34394183696872604</v>
      </c>
      <c r="C342" t="s">
        <v>1249</v>
      </c>
      <c r="D342">
        <v>0.45295823842267602</v>
      </c>
      <c r="E342">
        <v>0.85411186893190805</v>
      </c>
      <c r="F342">
        <v>0</v>
      </c>
      <c r="G342">
        <v>0</v>
      </c>
      <c r="H342">
        <v>1.1203997648441999</v>
      </c>
      <c r="I342">
        <v>0.88730658416629604</v>
      </c>
      <c r="J342" s="4" t="s">
        <v>1250</v>
      </c>
    </row>
    <row r="343" spans="1:10" x14ac:dyDescent="0.2">
      <c r="A343" s="4" t="s">
        <v>99</v>
      </c>
      <c r="B343" s="4">
        <f t="shared" si="5"/>
        <v>0.33979908761731437</v>
      </c>
      <c r="C343" t="s">
        <v>1251</v>
      </c>
      <c r="D343">
        <v>0.45729969569325601</v>
      </c>
      <c r="E343">
        <v>0.859776913247848</v>
      </c>
      <c r="F343">
        <v>0</v>
      </c>
      <c r="G343">
        <v>0</v>
      </c>
      <c r="H343">
        <v>1.0205465847520701</v>
      </c>
      <c r="I343">
        <v>0.79849229686268897</v>
      </c>
      <c r="J343" s="4" t="s">
        <v>1252</v>
      </c>
    </row>
    <row r="344" spans="1:10" x14ac:dyDescent="0.2">
      <c r="A344" s="4" t="s">
        <v>366</v>
      </c>
      <c r="B344" s="4">
        <f t="shared" si="5"/>
        <v>0.3370770859244277</v>
      </c>
      <c r="C344" t="s">
        <v>1253</v>
      </c>
      <c r="D344">
        <v>0.46017488671592299</v>
      </c>
      <c r="E344">
        <v>0.86239869847369499</v>
      </c>
      <c r="F344">
        <v>0</v>
      </c>
      <c r="G344">
        <v>0</v>
      </c>
      <c r="H344">
        <v>1.1115193934091501</v>
      </c>
      <c r="I344">
        <v>0.86270430247444496</v>
      </c>
      <c r="J344" s="4" t="s">
        <v>1254</v>
      </c>
    </row>
    <row r="345" spans="1:10" x14ac:dyDescent="0.2">
      <c r="A345" s="4" t="s">
        <v>414</v>
      </c>
      <c r="B345" s="4">
        <f t="shared" si="5"/>
        <v>0.33497252433122587</v>
      </c>
      <c r="C345" t="s">
        <v>1255</v>
      </c>
      <c r="D345">
        <v>0.46241027489014302</v>
      </c>
      <c r="E345">
        <v>0.86239869847369499</v>
      </c>
      <c r="F345">
        <v>0</v>
      </c>
      <c r="G345">
        <v>0</v>
      </c>
      <c r="H345">
        <v>1.01651138105908</v>
      </c>
      <c r="I345">
        <v>0.78403801455768196</v>
      </c>
      <c r="J345" s="4" t="s">
        <v>1256</v>
      </c>
    </row>
    <row r="346" spans="1:10" x14ac:dyDescent="0.2">
      <c r="A346" s="4" t="s">
        <v>57</v>
      </c>
      <c r="B346" s="4">
        <f t="shared" si="5"/>
        <v>0.33468378544209543</v>
      </c>
      <c r="C346" t="s">
        <v>1257</v>
      </c>
      <c r="D346">
        <v>0.46271780866784601</v>
      </c>
      <c r="E346">
        <v>0.86239869847369499</v>
      </c>
      <c r="F346">
        <v>0</v>
      </c>
      <c r="G346">
        <v>0</v>
      </c>
      <c r="H346">
        <v>1.0139765630291899</v>
      </c>
      <c r="I346">
        <v>0.78140876434109496</v>
      </c>
      <c r="J346" s="4" t="s">
        <v>1258</v>
      </c>
    </row>
    <row r="347" spans="1:10" x14ac:dyDescent="0.2">
      <c r="A347" s="4" t="s">
        <v>159</v>
      </c>
      <c r="B347" s="4">
        <f t="shared" si="5"/>
        <v>0.33207933112033261</v>
      </c>
      <c r="C347" t="s">
        <v>1259</v>
      </c>
      <c r="D347">
        <v>0.46550105423575699</v>
      </c>
      <c r="E347">
        <v>0.86507854876760704</v>
      </c>
      <c r="F347">
        <v>0</v>
      </c>
      <c r="G347">
        <v>0</v>
      </c>
      <c r="H347">
        <v>1.0524567176308399</v>
      </c>
      <c r="I347">
        <v>0.80475147022892302</v>
      </c>
      <c r="J347" s="4" t="s">
        <v>1260</v>
      </c>
    </row>
    <row r="348" spans="1:10" x14ac:dyDescent="0.2">
      <c r="A348" s="4" t="s">
        <v>509</v>
      </c>
      <c r="B348" s="4">
        <f t="shared" si="5"/>
        <v>0.3180022932159291</v>
      </c>
      <c r="C348" t="s">
        <v>1261</v>
      </c>
      <c r="D348">
        <v>0.480836809468489</v>
      </c>
      <c r="E348">
        <v>0.89100307921682598</v>
      </c>
      <c r="F348">
        <v>0</v>
      </c>
      <c r="G348">
        <v>0</v>
      </c>
      <c r="H348">
        <v>1.0437948138167801</v>
      </c>
      <c r="I348">
        <v>0.76429509991926503</v>
      </c>
      <c r="J348" s="4" t="s">
        <v>1262</v>
      </c>
    </row>
    <row r="349" spans="1:10" x14ac:dyDescent="0.2">
      <c r="A349" s="4" t="s">
        <v>339</v>
      </c>
      <c r="B349" s="4">
        <f t="shared" si="5"/>
        <v>0.31294062993046307</v>
      </c>
      <c r="C349" t="s">
        <v>1263</v>
      </c>
      <c r="D349">
        <v>0.48647370435722598</v>
      </c>
      <c r="E349">
        <v>0.89826754147231802</v>
      </c>
      <c r="F349">
        <v>0</v>
      </c>
      <c r="G349">
        <v>0</v>
      </c>
      <c r="H349">
        <v>1.06922126081582</v>
      </c>
      <c r="I349">
        <v>0.77045136154708505</v>
      </c>
      <c r="J349" s="4" t="s">
        <v>1264</v>
      </c>
    </row>
    <row r="350" spans="1:10" x14ac:dyDescent="0.2">
      <c r="A350" s="4" t="s">
        <v>232</v>
      </c>
      <c r="B350" s="4">
        <f t="shared" si="5"/>
        <v>0.31176055605937331</v>
      </c>
      <c r="C350" s="2">
        <v>23437</v>
      </c>
      <c r="D350">
        <v>0.48779735819672798</v>
      </c>
      <c r="E350">
        <v>0.89826754147231802</v>
      </c>
      <c r="F350">
        <v>0</v>
      </c>
      <c r="G350">
        <v>0</v>
      </c>
      <c r="H350">
        <v>1.15679632206158</v>
      </c>
      <c r="I350">
        <v>0.83041226550443803</v>
      </c>
      <c r="J350" s="4" t="s">
        <v>1265</v>
      </c>
    </row>
    <row r="351" spans="1:10" x14ac:dyDescent="0.2">
      <c r="A351" s="4" t="s">
        <v>177</v>
      </c>
      <c r="B351" s="4">
        <f t="shared" si="5"/>
        <v>0.31003782332126667</v>
      </c>
      <c r="C351" s="2">
        <v>14642</v>
      </c>
      <c r="D351">
        <v>0.48973616569509099</v>
      </c>
      <c r="E351">
        <v>0.89826754147231802</v>
      </c>
      <c r="F351">
        <v>0</v>
      </c>
      <c r="G351">
        <v>0</v>
      </c>
      <c r="H351">
        <v>1.23794129057286</v>
      </c>
      <c r="I351">
        <v>0.88375201417878602</v>
      </c>
      <c r="J351" s="4" t="s">
        <v>1266</v>
      </c>
    </row>
    <row r="352" spans="1:10" x14ac:dyDescent="0.2">
      <c r="A352" s="4" t="s">
        <v>317</v>
      </c>
      <c r="B352" s="4">
        <f t="shared" si="5"/>
        <v>0.30949814954608895</v>
      </c>
      <c r="C352" t="s">
        <v>1267</v>
      </c>
      <c r="D352">
        <v>0.49034511206342701</v>
      </c>
      <c r="E352">
        <v>0.89826754147231802</v>
      </c>
      <c r="F352">
        <v>0</v>
      </c>
      <c r="G352">
        <v>0</v>
      </c>
      <c r="H352">
        <v>1.0250052002934</v>
      </c>
      <c r="I352">
        <v>0.73046567705780296</v>
      </c>
      <c r="J352" s="4" t="s">
        <v>1268</v>
      </c>
    </row>
    <row r="353" spans="1:10" x14ac:dyDescent="0.2">
      <c r="A353" s="4" t="s">
        <v>214</v>
      </c>
      <c r="B353" s="4">
        <f t="shared" si="5"/>
        <v>0.30196969855680633</v>
      </c>
      <c r="C353" t="s">
        <v>1269</v>
      </c>
      <c r="D353">
        <v>0.49891929666889101</v>
      </c>
      <c r="E353">
        <v>0.90622911796072703</v>
      </c>
      <c r="F353">
        <v>0</v>
      </c>
      <c r="G353">
        <v>0</v>
      </c>
      <c r="H353">
        <v>1.00568257693498</v>
      </c>
      <c r="I353">
        <v>0.69926208426599801</v>
      </c>
      <c r="J353" s="4" t="s">
        <v>1270</v>
      </c>
    </row>
    <row r="354" spans="1:10" x14ac:dyDescent="0.2">
      <c r="A354" s="4" t="s">
        <v>117</v>
      </c>
      <c r="B354" s="4">
        <f t="shared" si="5"/>
        <v>0.30196969855680633</v>
      </c>
      <c r="C354" t="s">
        <v>1269</v>
      </c>
      <c r="D354">
        <v>0.49891929666889101</v>
      </c>
      <c r="E354">
        <v>0.90622911796072703</v>
      </c>
      <c r="F354">
        <v>0</v>
      </c>
      <c r="G354">
        <v>0</v>
      </c>
      <c r="H354">
        <v>1.00568257693498</v>
      </c>
      <c r="I354">
        <v>0.69926208426599801</v>
      </c>
      <c r="J354" s="4" t="s">
        <v>1271</v>
      </c>
    </row>
    <row r="355" spans="1:10" x14ac:dyDescent="0.2">
      <c r="A355" s="4" t="s">
        <v>155</v>
      </c>
      <c r="B355" s="4">
        <f t="shared" si="5"/>
        <v>0.30196969855680633</v>
      </c>
      <c r="C355" t="s">
        <v>1269</v>
      </c>
      <c r="D355">
        <v>0.49891929666889101</v>
      </c>
      <c r="E355">
        <v>0.90622911796072703</v>
      </c>
      <c r="F355">
        <v>0</v>
      </c>
      <c r="G355">
        <v>0</v>
      </c>
      <c r="H355">
        <v>1.00568257693498</v>
      </c>
      <c r="I355">
        <v>0.69926208426599801</v>
      </c>
      <c r="J355" s="4" t="s">
        <v>1272</v>
      </c>
    </row>
    <row r="356" spans="1:10" x14ac:dyDescent="0.2">
      <c r="A356" s="4" t="s">
        <v>297</v>
      </c>
      <c r="B356" s="4">
        <f t="shared" si="5"/>
        <v>0.29925145692372584</v>
      </c>
      <c r="C356" t="s">
        <v>1273</v>
      </c>
      <c r="D356">
        <v>0.502051816865692</v>
      </c>
      <c r="E356">
        <v>0.90795290061963696</v>
      </c>
      <c r="F356">
        <v>0</v>
      </c>
      <c r="G356">
        <v>0</v>
      </c>
      <c r="H356">
        <v>1.00581680566262</v>
      </c>
      <c r="I356">
        <v>0.69306002501768005</v>
      </c>
      <c r="J356" s="4" t="s">
        <v>1274</v>
      </c>
    </row>
    <row r="357" spans="1:10" x14ac:dyDescent="0.2">
      <c r="A357" s="4" t="s">
        <v>447</v>
      </c>
      <c r="B357" s="4">
        <f t="shared" si="5"/>
        <v>0.29869765454868424</v>
      </c>
      <c r="C357" t="s">
        <v>1275</v>
      </c>
      <c r="D357">
        <v>0.50269243020309595</v>
      </c>
      <c r="E357">
        <v>0.90795290061963696</v>
      </c>
      <c r="F357">
        <v>0</v>
      </c>
      <c r="G357">
        <v>0</v>
      </c>
      <c r="H357">
        <v>1.0025625139610601</v>
      </c>
      <c r="I357">
        <v>0.68953920424278803</v>
      </c>
      <c r="J357" s="4" t="s">
        <v>1276</v>
      </c>
    </row>
    <row r="358" spans="1:10" x14ac:dyDescent="0.2">
      <c r="A358" s="4" t="s">
        <v>405</v>
      </c>
      <c r="B358" s="4">
        <f t="shared" si="5"/>
        <v>0.28347227069101022</v>
      </c>
      <c r="C358" t="s">
        <v>1277</v>
      </c>
      <c r="D358">
        <v>0.52062824938213004</v>
      </c>
      <c r="E358">
        <v>0.937714185861933</v>
      </c>
      <c r="F358">
        <v>0</v>
      </c>
      <c r="G358">
        <v>0</v>
      </c>
      <c r="H358">
        <v>1.00245527537695</v>
      </c>
      <c r="I358">
        <v>0.65432162971987895</v>
      </c>
      <c r="J358" s="4" t="s">
        <v>1278</v>
      </c>
    </row>
    <row r="359" spans="1:10" x14ac:dyDescent="0.2">
      <c r="A359" s="4" t="s">
        <v>417</v>
      </c>
      <c r="B359" s="4">
        <f t="shared" si="5"/>
        <v>0.27802493935945977</v>
      </c>
      <c r="C359" t="s">
        <v>1279</v>
      </c>
      <c r="D359">
        <v>0.52719958611873097</v>
      </c>
      <c r="E359">
        <v>0.94689758065459295</v>
      </c>
      <c r="F359">
        <v>0</v>
      </c>
      <c r="G359">
        <v>0</v>
      </c>
      <c r="H359">
        <v>0.99872141048611596</v>
      </c>
      <c r="I359">
        <v>0.63935755842565101</v>
      </c>
      <c r="J359" s="4" t="s">
        <v>1280</v>
      </c>
    </row>
    <row r="360" spans="1:10" x14ac:dyDescent="0.2">
      <c r="A360" s="4" t="s">
        <v>320</v>
      </c>
      <c r="B360" s="4">
        <f t="shared" si="5"/>
        <v>0.2719109316964522</v>
      </c>
      <c r="C360" t="s">
        <v>1281</v>
      </c>
      <c r="D360">
        <v>0.53467400302665602</v>
      </c>
      <c r="E360">
        <v>0.94790290284451495</v>
      </c>
      <c r="F360">
        <v>0</v>
      </c>
      <c r="G360">
        <v>0</v>
      </c>
      <c r="H360">
        <v>0.99928142166232903</v>
      </c>
      <c r="I360">
        <v>0.62564815744467395</v>
      </c>
      <c r="J360" s="4" t="s">
        <v>1282</v>
      </c>
    </row>
    <row r="361" spans="1:10" x14ac:dyDescent="0.2">
      <c r="A361" s="4" t="s">
        <v>379</v>
      </c>
      <c r="B361" s="4">
        <f t="shared" si="5"/>
        <v>0.26860382704236696</v>
      </c>
      <c r="C361" t="s">
        <v>1283</v>
      </c>
      <c r="D361">
        <v>0.53876102805344805</v>
      </c>
      <c r="E361">
        <v>0.94790290284451495</v>
      </c>
      <c r="F361">
        <v>0</v>
      </c>
      <c r="G361">
        <v>0</v>
      </c>
      <c r="H361">
        <v>0.99366802351876904</v>
      </c>
      <c r="I361">
        <v>0.61456694719465399</v>
      </c>
      <c r="J361" s="4" t="s">
        <v>1284</v>
      </c>
    </row>
    <row r="362" spans="1:10" x14ac:dyDescent="0.2">
      <c r="A362" s="4" t="s">
        <v>291</v>
      </c>
      <c r="B362" s="4">
        <f t="shared" si="5"/>
        <v>0.26246580156591454</v>
      </c>
      <c r="C362" t="s">
        <v>1285</v>
      </c>
      <c r="D362">
        <v>0.54642957667796799</v>
      </c>
      <c r="E362">
        <v>0.94790290284451495</v>
      </c>
      <c r="F362">
        <v>0</v>
      </c>
      <c r="G362">
        <v>0</v>
      </c>
      <c r="H362">
        <v>0.99149216747668301</v>
      </c>
      <c r="I362">
        <v>0.59920813486427305</v>
      </c>
      <c r="J362" s="4" t="s">
        <v>1286</v>
      </c>
    </row>
    <row r="363" spans="1:10" x14ac:dyDescent="0.2">
      <c r="A363" s="4" t="s">
        <v>212</v>
      </c>
      <c r="B363" s="4">
        <f t="shared" si="5"/>
        <v>0.26246580156591454</v>
      </c>
      <c r="C363" t="s">
        <v>1285</v>
      </c>
      <c r="D363">
        <v>0.54642957667796799</v>
      </c>
      <c r="E363">
        <v>0.94790290284451495</v>
      </c>
      <c r="F363">
        <v>0</v>
      </c>
      <c r="G363">
        <v>0</v>
      </c>
      <c r="H363">
        <v>0.99149216747668301</v>
      </c>
      <c r="I363">
        <v>0.59920813486427305</v>
      </c>
      <c r="J363" s="4" t="s">
        <v>1287</v>
      </c>
    </row>
    <row r="364" spans="1:10" x14ac:dyDescent="0.2">
      <c r="A364" s="4" t="s">
        <v>229</v>
      </c>
      <c r="B364" s="4">
        <f t="shared" si="5"/>
        <v>0.26246580156591454</v>
      </c>
      <c r="C364" t="s">
        <v>1285</v>
      </c>
      <c r="D364">
        <v>0.54642957667796799</v>
      </c>
      <c r="E364">
        <v>0.94790290284451495</v>
      </c>
      <c r="F364">
        <v>0</v>
      </c>
      <c r="G364">
        <v>0</v>
      </c>
      <c r="H364">
        <v>0.99149216747668301</v>
      </c>
      <c r="I364">
        <v>0.59920813486427305</v>
      </c>
      <c r="J364" s="4" t="s">
        <v>1288</v>
      </c>
    </row>
    <row r="365" spans="1:10" x14ac:dyDescent="0.2">
      <c r="A365" s="4" t="s">
        <v>156</v>
      </c>
      <c r="B365" s="4">
        <f t="shared" si="5"/>
        <v>0.26246580156591454</v>
      </c>
      <c r="C365" t="s">
        <v>1285</v>
      </c>
      <c r="D365">
        <v>0.54642957667796799</v>
      </c>
      <c r="E365">
        <v>0.94790290284451495</v>
      </c>
      <c r="F365">
        <v>0</v>
      </c>
      <c r="G365">
        <v>0</v>
      </c>
      <c r="H365">
        <v>0.99149216747668301</v>
      </c>
      <c r="I365">
        <v>0.59920813486427305</v>
      </c>
      <c r="J365" s="4" t="s">
        <v>1289</v>
      </c>
    </row>
    <row r="366" spans="1:10" x14ac:dyDescent="0.2">
      <c r="A366" s="4" t="s">
        <v>273</v>
      </c>
      <c r="B366" s="4">
        <f t="shared" si="5"/>
        <v>0.26246580156591454</v>
      </c>
      <c r="C366" t="s">
        <v>1285</v>
      </c>
      <c r="D366">
        <v>0.54642957667796799</v>
      </c>
      <c r="E366">
        <v>0.94790290284451495</v>
      </c>
      <c r="F366">
        <v>0</v>
      </c>
      <c r="G366">
        <v>0</v>
      </c>
      <c r="H366">
        <v>0.99149216747668301</v>
      </c>
      <c r="I366">
        <v>0.59920813486427305</v>
      </c>
      <c r="J366" s="4" t="s">
        <v>1290</v>
      </c>
    </row>
    <row r="367" spans="1:10" x14ac:dyDescent="0.2">
      <c r="A367" s="4" t="s">
        <v>352</v>
      </c>
      <c r="B367" s="4">
        <f t="shared" si="5"/>
        <v>0.26246580156591454</v>
      </c>
      <c r="C367" t="s">
        <v>1285</v>
      </c>
      <c r="D367">
        <v>0.54642957667796799</v>
      </c>
      <c r="E367">
        <v>0.94790290284451495</v>
      </c>
      <c r="F367">
        <v>0</v>
      </c>
      <c r="G367">
        <v>0</v>
      </c>
      <c r="H367">
        <v>0.99149216747668301</v>
      </c>
      <c r="I367">
        <v>0.59920813486427305</v>
      </c>
      <c r="J367" s="4" t="s">
        <v>1291</v>
      </c>
    </row>
    <row r="368" spans="1:10" x14ac:dyDescent="0.2">
      <c r="A368" s="4" t="s">
        <v>154</v>
      </c>
      <c r="B368" s="4">
        <f t="shared" si="5"/>
        <v>0.26246580156591454</v>
      </c>
      <c r="C368" t="s">
        <v>1285</v>
      </c>
      <c r="D368">
        <v>0.54642957667796799</v>
      </c>
      <c r="E368">
        <v>0.94790290284451495</v>
      </c>
      <c r="F368">
        <v>0</v>
      </c>
      <c r="G368">
        <v>0</v>
      </c>
      <c r="H368">
        <v>0.99149216747668301</v>
      </c>
      <c r="I368">
        <v>0.59920813486427305</v>
      </c>
      <c r="J368" s="4" t="s">
        <v>1292</v>
      </c>
    </row>
    <row r="369" spans="1:10" x14ac:dyDescent="0.2">
      <c r="A369" s="4" t="s">
        <v>122</v>
      </c>
      <c r="B369" s="4">
        <f t="shared" si="5"/>
        <v>0.26246580156591454</v>
      </c>
      <c r="C369" t="s">
        <v>1285</v>
      </c>
      <c r="D369">
        <v>0.54642957667796799</v>
      </c>
      <c r="E369">
        <v>0.94790290284451495</v>
      </c>
      <c r="F369">
        <v>0</v>
      </c>
      <c r="G369">
        <v>0</v>
      </c>
      <c r="H369">
        <v>0.99149216747668301</v>
      </c>
      <c r="I369">
        <v>0.59920813486427305</v>
      </c>
      <c r="J369" s="4" t="s">
        <v>1293</v>
      </c>
    </row>
    <row r="370" spans="1:10" x14ac:dyDescent="0.2">
      <c r="A370" s="4" t="s">
        <v>49</v>
      </c>
      <c r="B370" s="4">
        <f t="shared" si="5"/>
        <v>0.26246580156591454</v>
      </c>
      <c r="C370" t="s">
        <v>1285</v>
      </c>
      <c r="D370">
        <v>0.54642957667796799</v>
      </c>
      <c r="E370">
        <v>0.94790290284451495</v>
      </c>
      <c r="F370">
        <v>0</v>
      </c>
      <c r="G370">
        <v>0</v>
      </c>
      <c r="H370">
        <v>0.99149216747668301</v>
      </c>
      <c r="I370">
        <v>0.59920813486427305</v>
      </c>
      <c r="J370" s="4" t="s">
        <v>1294</v>
      </c>
    </row>
    <row r="371" spans="1:10" x14ac:dyDescent="0.2">
      <c r="A371" s="4" t="s">
        <v>169</v>
      </c>
      <c r="B371" s="4">
        <f t="shared" si="5"/>
        <v>0.26246580156591454</v>
      </c>
      <c r="C371" t="s">
        <v>1285</v>
      </c>
      <c r="D371">
        <v>0.54642957667796799</v>
      </c>
      <c r="E371">
        <v>0.94790290284451495</v>
      </c>
      <c r="F371">
        <v>0</v>
      </c>
      <c r="G371">
        <v>0</v>
      </c>
      <c r="H371">
        <v>0.99149216747668301</v>
      </c>
      <c r="I371">
        <v>0.59920813486427305</v>
      </c>
      <c r="J371" s="4" t="s">
        <v>1295</v>
      </c>
    </row>
    <row r="372" spans="1:10" x14ac:dyDescent="0.2">
      <c r="A372" s="4" t="s">
        <v>279</v>
      </c>
      <c r="B372" s="4">
        <f t="shared" si="5"/>
        <v>0.26207321006236706</v>
      </c>
      <c r="C372" t="s">
        <v>1296</v>
      </c>
      <c r="D372">
        <v>0.54692375887296296</v>
      </c>
      <c r="E372">
        <v>0.94790290284451495</v>
      </c>
      <c r="F372">
        <v>0</v>
      </c>
      <c r="G372">
        <v>0</v>
      </c>
      <c r="H372">
        <v>0.99427413339762305</v>
      </c>
      <c r="I372">
        <v>0.59999061622786498</v>
      </c>
      <c r="J372" s="4" t="s">
        <v>1297</v>
      </c>
    </row>
    <row r="373" spans="1:10" x14ac:dyDescent="0.2">
      <c r="A373" s="4" t="s">
        <v>310</v>
      </c>
      <c r="B373" s="4">
        <f t="shared" si="5"/>
        <v>0.25513106628795901</v>
      </c>
      <c r="C373" t="s">
        <v>1298</v>
      </c>
      <c r="D373">
        <v>0.55573651552534398</v>
      </c>
      <c r="E373">
        <v>0.96058757925482896</v>
      </c>
      <c r="F373">
        <v>0</v>
      </c>
      <c r="G373">
        <v>0</v>
      </c>
      <c r="H373">
        <v>0.98819767398321001</v>
      </c>
      <c r="I373">
        <v>0.58052758386826997</v>
      </c>
      <c r="J373" s="4" t="s">
        <v>1299</v>
      </c>
    </row>
    <row r="374" spans="1:10" x14ac:dyDescent="0.2">
      <c r="A374" s="4" t="s">
        <v>376</v>
      </c>
      <c r="B374" s="4">
        <f t="shared" si="5"/>
        <v>0.25206173716821567</v>
      </c>
      <c r="C374" t="s">
        <v>1300</v>
      </c>
      <c r="D374">
        <v>0.55967803476222999</v>
      </c>
      <c r="E374">
        <v>0.96241130105322403</v>
      </c>
      <c r="F374">
        <v>0</v>
      </c>
      <c r="G374">
        <v>0</v>
      </c>
      <c r="H374">
        <v>1.0047214054612299</v>
      </c>
      <c r="I374">
        <v>0.58313387202342104</v>
      </c>
      <c r="J374" s="4" t="s">
        <v>1301</v>
      </c>
    </row>
    <row r="375" spans="1:10" x14ac:dyDescent="0.2">
      <c r="A375" s="4" t="s">
        <v>150</v>
      </c>
      <c r="B375" s="4">
        <f t="shared" si="5"/>
        <v>0.25161500332295939</v>
      </c>
      <c r="C375" t="s">
        <v>1302</v>
      </c>
      <c r="D375">
        <v>0.56025403968374698</v>
      </c>
      <c r="E375">
        <v>0.96241130105322403</v>
      </c>
      <c r="F375">
        <v>0</v>
      </c>
      <c r="G375">
        <v>0</v>
      </c>
      <c r="H375">
        <v>0.98476764379720805</v>
      </c>
      <c r="I375">
        <v>0.57053986244654897</v>
      </c>
      <c r="J375" s="4" t="s">
        <v>1303</v>
      </c>
    </row>
    <row r="376" spans="1:10" x14ac:dyDescent="0.2">
      <c r="A376" s="4" t="s">
        <v>298</v>
      </c>
      <c r="B376" s="4">
        <f t="shared" si="5"/>
        <v>0.25081899115956252</v>
      </c>
      <c r="C376" t="s">
        <v>1304</v>
      </c>
      <c r="D376">
        <v>0.56128186297816296</v>
      </c>
      <c r="E376">
        <v>0.96241130105322403</v>
      </c>
      <c r="F376">
        <v>0</v>
      </c>
      <c r="G376">
        <v>0</v>
      </c>
      <c r="H376">
        <v>0.98350643105478097</v>
      </c>
      <c r="I376">
        <v>0.56800650506781003</v>
      </c>
      <c r="J376" s="4" t="s">
        <v>1305</v>
      </c>
    </row>
    <row r="377" spans="1:10" x14ac:dyDescent="0.2">
      <c r="A377" s="4" t="s">
        <v>465</v>
      </c>
      <c r="B377" s="4">
        <f t="shared" si="5"/>
        <v>0.246020096033849</v>
      </c>
      <c r="C377" t="s">
        <v>1306</v>
      </c>
      <c r="D377">
        <v>0.56751834412225299</v>
      </c>
      <c r="E377">
        <v>0.97051674274097999</v>
      </c>
      <c r="F377">
        <v>0</v>
      </c>
      <c r="G377">
        <v>0</v>
      </c>
      <c r="H377">
        <v>0.98455238193976402</v>
      </c>
      <c r="I377">
        <v>0.557731404952861</v>
      </c>
      <c r="J377" s="4" t="s">
        <v>1307</v>
      </c>
    </row>
    <row r="378" spans="1:10" x14ac:dyDescent="0.2">
      <c r="A378" s="4" t="s">
        <v>315</v>
      </c>
      <c r="B378" s="4">
        <f t="shared" si="5"/>
        <v>0.2307272076268567</v>
      </c>
      <c r="C378" t="s">
        <v>1308</v>
      </c>
      <c r="D378">
        <v>0.58785848675685803</v>
      </c>
      <c r="E378">
        <v>0.99668308880370304</v>
      </c>
      <c r="F378">
        <v>0</v>
      </c>
      <c r="G378">
        <v>0</v>
      </c>
      <c r="H378">
        <v>0.96577888679533497</v>
      </c>
      <c r="I378">
        <v>0.51308841125202598</v>
      </c>
      <c r="J378" s="4" t="s">
        <v>1309</v>
      </c>
    </row>
    <row r="379" spans="1:10" x14ac:dyDescent="0.2">
      <c r="A379" s="4" t="s">
        <v>97</v>
      </c>
      <c r="B379" s="4">
        <f t="shared" si="5"/>
        <v>0.22901761250642302</v>
      </c>
      <c r="C379" t="s">
        <v>1310</v>
      </c>
      <c r="D379">
        <v>0.590177145468614</v>
      </c>
      <c r="E379">
        <v>0.99668308880370304</v>
      </c>
      <c r="F379">
        <v>0</v>
      </c>
      <c r="G379">
        <v>0</v>
      </c>
      <c r="H379">
        <v>0.964153338410764</v>
      </c>
      <c r="I379">
        <v>0.50842942946283898</v>
      </c>
      <c r="J379" s="4" t="s">
        <v>1311</v>
      </c>
    </row>
    <row r="380" spans="1:10" x14ac:dyDescent="0.2">
      <c r="A380" s="4" t="s">
        <v>479</v>
      </c>
      <c r="B380" s="4">
        <f t="shared" si="5"/>
        <v>0.22866887455027296</v>
      </c>
      <c r="C380" t="s">
        <v>1312</v>
      </c>
      <c r="D380">
        <v>0.59065124734568797</v>
      </c>
      <c r="E380">
        <v>0.99668308880370304</v>
      </c>
      <c r="F380">
        <v>0</v>
      </c>
      <c r="G380">
        <v>0</v>
      </c>
      <c r="H380">
        <v>0.966664598713733</v>
      </c>
      <c r="I380">
        <v>0.50897746820716505</v>
      </c>
      <c r="J380" s="4" t="s">
        <v>1313</v>
      </c>
    </row>
    <row r="381" spans="1:10" x14ac:dyDescent="0.2">
      <c r="A381" s="4" t="s">
        <v>202</v>
      </c>
      <c r="B381" s="4">
        <f t="shared" si="5"/>
        <v>0.22661795744904883</v>
      </c>
      <c r="C381" t="s">
        <v>1314</v>
      </c>
      <c r="D381">
        <v>0.59344714186425795</v>
      </c>
      <c r="E381">
        <v>0.99668308880370304</v>
      </c>
      <c r="F381">
        <v>0</v>
      </c>
      <c r="G381">
        <v>0</v>
      </c>
      <c r="H381">
        <v>0.97735507246376796</v>
      </c>
      <c r="I381">
        <v>0.50999084596600197</v>
      </c>
      <c r="J381" s="4" t="s">
        <v>1315</v>
      </c>
    </row>
    <row r="382" spans="1:10" x14ac:dyDescent="0.2">
      <c r="A382" s="4" t="s">
        <v>221</v>
      </c>
      <c r="B382" s="4">
        <f t="shared" si="5"/>
        <v>0.22661795744904883</v>
      </c>
      <c r="C382" t="s">
        <v>1314</v>
      </c>
      <c r="D382">
        <v>0.59344714186425795</v>
      </c>
      <c r="E382">
        <v>0.99668308880370304</v>
      </c>
      <c r="F382">
        <v>0</v>
      </c>
      <c r="G382">
        <v>0</v>
      </c>
      <c r="H382">
        <v>0.97735507246376796</v>
      </c>
      <c r="I382">
        <v>0.50999084596600197</v>
      </c>
      <c r="J382" s="4" t="s">
        <v>1316</v>
      </c>
    </row>
    <row r="383" spans="1:10" x14ac:dyDescent="0.2">
      <c r="A383" s="4" t="s">
        <v>124</v>
      </c>
      <c r="B383" s="4">
        <f t="shared" si="5"/>
        <v>0.22661795744904883</v>
      </c>
      <c r="C383" t="s">
        <v>1314</v>
      </c>
      <c r="D383">
        <v>0.59344714186425795</v>
      </c>
      <c r="E383">
        <v>0.99668308880370304</v>
      </c>
      <c r="F383">
        <v>0</v>
      </c>
      <c r="G383">
        <v>0</v>
      </c>
      <c r="H383">
        <v>0.97735507246376796</v>
      </c>
      <c r="I383">
        <v>0.50999084596600197</v>
      </c>
      <c r="J383" s="4" t="s">
        <v>1317</v>
      </c>
    </row>
    <row r="384" spans="1:10" x14ac:dyDescent="0.2">
      <c r="A384" s="4" t="s">
        <v>241</v>
      </c>
      <c r="B384" s="4">
        <f t="shared" si="5"/>
        <v>0.22510715526764591</v>
      </c>
      <c r="C384" t="s">
        <v>1318</v>
      </c>
      <c r="D384">
        <v>0.59551519148285503</v>
      </c>
      <c r="E384">
        <v>0.99668308880370304</v>
      </c>
      <c r="F384">
        <v>0</v>
      </c>
      <c r="G384">
        <v>0</v>
      </c>
      <c r="H384">
        <v>0.97509319899244296</v>
      </c>
      <c r="I384">
        <v>0.50541847822721198</v>
      </c>
      <c r="J384" s="4" t="s">
        <v>1319</v>
      </c>
    </row>
    <row r="385" spans="1:10" x14ac:dyDescent="0.2">
      <c r="A385" s="4" t="s">
        <v>256</v>
      </c>
      <c r="B385" s="4">
        <f t="shared" si="5"/>
        <v>0.22288338714338876</v>
      </c>
      <c r="C385" t="s">
        <v>1320</v>
      </c>
      <c r="D385">
        <v>0.59857229674537304</v>
      </c>
      <c r="E385">
        <v>0.99668308880370304</v>
      </c>
      <c r="F385">
        <v>0</v>
      </c>
      <c r="G385">
        <v>0</v>
      </c>
      <c r="H385">
        <v>0.96753623188405802</v>
      </c>
      <c r="I385">
        <v>0.49654730035070999</v>
      </c>
      <c r="J385" s="4" t="s">
        <v>1321</v>
      </c>
    </row>
    <row r="386" spans="1:10" x14ac:dyDescent="0.2">
      <c r="A386" s="4" t="s">
        <v>257</v>
      </c>
      <c r="B386" s="4">
        <f t="shared" si="5"/>
        <v>0.22281079191471106</v>
      </c>
      <c r="C386" t="s">
        <v>1322</v>
      </c>
      <c r="D386">
        <v>0.59867236047297401</v>
      </c>
      <c r="E386">
        <v>0.99668308880370304</v>
      </c>
      <c r="F386">
        <v>0</v>
      </c>
      <c r="G386">
        <v>0</v>
      </c>
      <c r="H386">
        <v>0.972679841897233</v>
      </c>
      <c r="I386">
        <v>0.49902445203270601</v>
      </c>
      <c r="J386" s="4" t="s">
        <v>1323</v>
      </c>
    </row>
    <row r="387" spans="1:10" x14ac:dyDescent="0.2">
      <c r="A387" s="4" t="s">
        <v>142</v>
      </c>
      <c r="B387" s="4">
        <f t="shared" ref="B387:B450" si="6">-LOG(D387)</f>
        <v>0.22249671441727906</v>
      </c>
      <c r="C387" t="s">
        <v>1324</v>
      </c>
      <c r="D387">
        <v>0.59910547102707601</v>
      </c>
      <c r="E387">
        <v>0.99668308880370304</v>
      </c>
      <c r="F387">
        <v>0</v>
      </c>
      <c r="G387">
        <v>0</v>
      </c>
      <c r="H387">
        <v>0.95642050191163297</v>
      </c>
      <c r="I387">
        <v>0.489991073209327</v>
      </c>
      <c r="J387" s="4" t="s">
        <v>1325</v>
      </c>
    </row>
    <row r="388" spans="1:10" x14ac:dyDescent="0.2">
      <c r="A388" s="4" t="s">
        <v>294</v>
      </c>
      <c r="B388" s="4">
        <f t="shared" si="6"/>
        <v>0.2214496206653456</v>
      </c>
      <c r="C388" t="s">
        <v>1326</v>
      </c>
      <c r="D388">
        <v>0.60055167048525304</v>
      </c>
      <c r="E388">
        <v>0.99668308880370304</v>
      </c>
      <c r="F388">
        <v>0</v>
      </c>
      <c r="G388">
        <v>0</v>
      </c>
      <c r="H388">
        <v>0.97184677670507602</v>
      </c>
      <c r="I388">
        <v>0.49555108115355001</v>
      </c>
      <c r="J388" s="4" t="s">
        <v>1327</v>
      </c>
    </row>
    <row r="389" spans="1:10" x14ac:dyDescent="0.2">
      <c r="A389" s="4" t="s">
        <v>429</v>
      </c>
      <c r="B389" s="4">
        <f t="shared" si="6"/>
        <v>0.22082215788771678</v>
      </c>
      <c r="C389" t="s">
        <v>1328</v>
      </c>
      <c r="D389">
        <v>0.60141996649430296</v>
      </c>
      <c r="E389">
        <v>0.99668308880370304</v>
      </c>
      <c r="F389">
        <v>0</v>
      </c>
      <c r="G389">
        <v>0</v>
      </c>
      <c r="H389">
        <v>0.96526381591174004</v>
      </c>
      <c r="I389">
        <v>0.49079978595732099</v>
      </c>
      <c r="J389" s="4" t="s">
        <v>1329</v>
      </c>
    </row>
    <row r="390" spans="1:10" x14ac:dyDescent="0.2">
      <c r="A390" s="4" t="s">
        <v>247</v>
      </c>
      <c r="B390" s="4">
        <f t="shared" si="6"/>
        <v>0.21800862997734355</v>
      </c>
      <c r="C390" t="s">
        <v>1330</v>
      </c>
      <c r="D390">
        <v>0.60532884598922099</v>
      </c>
      <c r="E390">
        <v>0.99821625506017497</v>
      </c>
      <c r="F390">
        <v>0</v>
      </c>
      <c r="G390">
        <v>0</v>
      </c>
      <c r="H390">
        <v>0.96137546097877002</v>
      </c>
      <c r="I390">
        <v>0.48259454327699403</v>
      </c>
      <c r="J390" s="4" t="s">
        <v>1331</v>
      </c>
    </row>
    <row r="391" spans="1:10" x14ac:dyDescent="0.2">
      <c r="A391" s="4" t="s">
        <v>93</v>
      </c>
      <c r="B391" s="4">
        <f t="shared" si="6"/>
        <v>0.2179217282122817</v>
      </c>
      <c r="C391" t="s">
        <v>1332</v>
      </c>
      <c r="D391">
        <v>0.60544998362903302</v>
      </c>
      <c r="E391">
        <v>0.99821625506017497</v>
      </c>
      <c r="F391">
        <v>0</v>
      </c>
      <c r="G391">
        <v>0</v>
      </c>
      <c r="H391">
        <v>0.97049070494845202</v>
      </c>
      <c r="I391">
        <v>0.48697605069602601</v>
      </c>
      <c r="J391" s="4" t="s">
        <v>1333</v>
      </c>
    </row>
    <row r="392" spans="1:10" x14ac:dyDescent="0.2">
      <c r="A392" s="4" t="s">
        <v>307</v>
      </c>
      <c r="B392" s="4">
        <f t="shared" si="6"/>
        <v>0.21363590496725651</v>
      </c>
      <c r="C392" t="s">
        <v>1334</v>
      </c>
      <c r="D392">
        <v>0.61145442889566404</v>
      </c>
      <c r="E392">
        <v>0.99999345280519703</v>
      </c>
      <c r="F392">
        <v>0</v>
      </c>
      <c r="G392">
        <v>0</v>
      </c>
      <c r="H392">
        <v>0.96799441492456195</v>
      </c>
      <c r="I392">
        <v>0.47617082752096102</v>
      </c>
      <c r="J392" s="4" t="s">
        <v>1335</v>
      </c>
    </row>
    <row r="393" spans="1:10" x14ac:dyDescent="0.2">
      <c r="A393" s="4" t="s">
        <v>179</v>
      </c>
      <c r="B393" s="4">
        <f t="shared" si="6"/>
        <v>0.2133137210691918</v>
      </c>
      <c r="C393" t="s">
        <v>1336</v>
      </c>
      <c r="D393">
        <v>0.611908208233791</v>
      </c>
      <c r="E393">
        <v>0.99999345280519703</v>
      </c>
      <c r="F393">
        <v>0</v>
      </c>
      <c r="G393">
        <v>0</v>
      </c>
      <c r="H393">
        <v>0.96371642075403796</v>
      </c>
      <c r="I393">
        <v>0.47335148000411897</v>
      </c>
      <c r="J393" s="4" t="s">
        <v>1337</v>
      </c>
    </row>
    <row r="394" spans="1:10" x14ac:dyDescent="0.2">
      <c r="A394" s="4" t="s">
        <v>442</v>
      </c>
      <c r="B394" s="4">
        <f t="shared" si="6"/>
        <v>0.21225032309464709</v>
      </c>
      <c r="C394" t="s">
        <v>1338</v>
      </c>
      <c r="D394">
        <v>0.61340834067799299</v>
      </c>
      <c r="E394">
        <v>0.99999345280519703</v>
      </c>
      <c r="F394">
        <v>0</v>
      </c>
      <c r="G394">
        <v>0</v>
      </c>
      <c r="H394">
        <v>0.97648676043078997</v>
      </c>
      <c r="I394">
        <v>0.47723293533637801</v>
      </c>
      <c r="J394" s="4" t="s">
        <v>1339</v>
      </c>
    </row>
    <row r="395" spans="1:10" x14ac:dyDescent="0.2">
      <c r="A395" s="4" t="s">
        <v>318</v>
      </c>
      <c r="B395" s="4">
        <f t="shared" si="6"/>
        <v>0.20480149674778728</v>
      </c>
      <c r="C395" t="s">
        <v>1340</v>
      </c>
      <c r="D395">
        <v>0.62401999151954701</v>
      </c>
      <c r="E395">
        <v>0.99999345280519703</v>
      </c>
      <c r="F395">
        <v>0</v>
      </c>
      <c r="G395">
        <v>0</v>
      </c>
      <c r="H395">
        <v>0.96045927850929202</v>
      </c>
      <c r="I395">
        <v>0.45292654178328301</v>
      </c>
      <c r="J395" s="4" t="s">
        <v>1341</v>
      </c>
    </row>
    <row r="396" spans="1:10" x14ac:dyDescent="0.2">
      <c r="A396" s="4" t="s">
        <v>439</v>
      </c>
      <c r="B396" s="4">
        <f t="shared" si="6"/>
        <v>0.20081823693318707</v>
      </c>
      <c r="C396" t="s">
        <v>1342</v>
      </c>
      <c r="D396">
        <v>0.62976970202794103</v>
      </c>
      <c r="E396">
        <v>0.99999345280519703</v>
      </c>
      <c r="F396">
        <v>0</v>
      </c>
      <c r="G396">
        <v>0</v>
      </c>
      <c r="H396">
        <v>0.93927590511860104</v>
      </c>
      <c r="I396">
        <v>0.43432219178359399</v>
      </c>
      <c r="J396" s="4" t="s">
        <v>1343</v>
      </c>
    </row>
    <row r="397" spans="1:10" x14ac:dyDescent="0.2">
      <c r="A397" s="4" t="s">
        <v>141</v>
      </c>
      <c r="B397" s="4">
        <f t="shared" si="6"/>
        <v>0.1995326430610333</v>
      </c>
      <c r="C397" t="s">
        <v>1344</v>
      </c>
      <c r="D397">
        <v>0.631636701524942</v>
      </c>
      <c r="E397">
        <v>0.99999345280519703</v>
      </c>
      <c r="F397">
        <v>0</v>
      </c>
      <c r="G397">
        <v>0</v>
      </c>
      <c r="H397">
        <v>0.96529372114356304</v>
      </c>
      <c r="I397">
        <v>0.44349540584976199</v>
      </c>
      <c r="J397" s="4" t="s">
        <v>1345</v>
      </c>
    </row>
    <row r="398" spans="1:10" x14ac:dyDescent="0.2">
      <c r="A398" s="4" t="s">
        <v>94</v>
      </c>
      <c r="B398" s="4">
        <f t="shared" si="6"/>
        <v>0.1989066511863174</v>
      </c>
      <c r="C398" t="s">
        <v>1346</v>
      </c>
      <c r="D398">
        <v>0.63254779885790702</v>
      </c>
      <c r="E398">
        <v>0.99999345280519703</v>
      </c>
      <c r="F398">
        <v>0</v>
      </c>
      <c r="G398">
        <v>0</v>
      </c>
      <c r="H398">
        <v>0.94544205758354005</v>
      </c>
      <c r="I398">
        <v>0.433011980121212</v>
      </c>
      <c r="J398" s="4" t="s">
        <v>1347</v>
      </c>
    </row>
    <row r="399" spans="1:10" x14ac:dyDescent="0.2">
      <c r="A399" s="4" t="s">
        <v>303</v>
      </c>
      <c r="B399" s="4">
        <f t="shared" si="6"/>
        <v>0.19672108463454158</v>
      </c>
      <c r="C399" t="s">
        <v>1348</v>
      </c>
      <c r="D399">
        <v>0.63573908917589295</v>
      </c>
      <c r="E399">
        <v>0.99999345280519703</v>
      </c>
      <c r="F399">
        <v>0</v>
      </c>
      <c r="G399">
        <v>0</v>
      </c>
      <c r="H399">
        <v>0.97302289460259905</v>
      </c>
      <c r="I399">
        <v>0.44074729745957397</v>
      </c>
      <c r="J399" s="4" t="s">
        <v>1349</v>
      </c>
    </row>
    <row r="400" spans="1:10" x14ac:dyDescent="0.2">
      <c r="A400" s="4" t="s">
        <v>285</v>
      </c>
      <c r="B400" s="4">
        <f t="shared" si="6"/>
        <v>0.19656878550633938</v>
      </c>
      <c r="C400" t="s">
        <v>1350</v>
      </c>
      <c r="D400">
        <v>0.635962070337309</v>
      </c>
      <c r="E400">
        <v>0.99999345280519703</v>
      </c>
      <c r="F400">
        <v>0</v>
      </c>
      <c r="G400">
        <v>0</v>
      </c>
      <c r="H400">
        <v>0.94864303203637701</v>
      </c>
      <c r="I400">
        <v>0.429371351598206</v>
      </c>
      <c r="J400" s="4" t="s">
        <v>1351</v>
      </c>
    </row>
    <row r="401" spans="1:10" x14ac:dyDescent="0.2">
      <c r="A401" s="4" t="s">
        <v>284</v>
      </c>
      <c r="B401" s="4">
        <f t="shared" si="6"/>
        <v>0.19428595199897419</v>
      </c>
      <c r="C401" t="s">
        <v>1352</v>
      </c>
      <c r="D401">
        <v>0.63931375427732096</v>
      </c>
      <c r="E401">
        <v>0.99999345280519703</v>
      </c>
      <c r="F401">
        <v>0</v>
      </c>
      <c r="G401">
        <v>0</v>
      </c>
      <c r="H401">
        <v>0.96327105186763096</v>
      </c>
      <c r="I401">
        <v>0.43092887693389398</v>
      </c>
      <c r="J401" s="4" t="s">
        <v>1353</v>
      </c>
    </row>
    <row r="402" spans="1:10" x14ac:dyDescent="0.2">
      <c r="A402" s="4" t="s">
        <v>170</v>
      </c>
      <c r="B402" s="4">
        <f t="shared" si="6"/>
        <v>0.19428595199897419</v>
      </c>
      <c r="C402" t="s">
        <v>1352</v>
      </c>
      <c r="D402">
        <v>0.63931375427732096</v>
      </c>
      <c r="E402">
        <v>0.99999345280519703</v>
      </c>
      <c r="F402">
        <v>0</v>
      </c>
      <c r="G402">
        <v>0</v>
      </c>
      <c r="H402">
        <v>0.96327105186763096</v>
      </c>
      <c r="I402">
        <v>0.43092887693389398</v>
      </c>
      <c r="J402" s="4" t="s">
        <v>1354</v>
      </c>
    </row>
    <row r="403" spans="1:10" x14ac:dyDescent="0.2">
      <c r="A403" s="4" t="s">
        <v>341</v>
      </c>
      <c r="B403" s="4">
        <f t="shared" si="6"/>
        <v>0.19428595199897419</v>
      </c>
      <c r="C403" t="s">
        <v>1352</v>
      </c>
      <c r="D403">
        <v>0.63931375427732096</v>
      </c>
      <c r="E403">
        <v>0.99999345280519703</v>
      </c>
      <c r="F403">
        <v>0</v>
      </c>
      <c r="G403">
        <v>0</v>
      </c>
      <c r="H403">
        <v>0.96327105186763096</v>
      </c>
      <c r="I403">
        <v>0.43092887693389398</v>
      </c>
      <c r="J403" s="4" t="s">
        <v>1355</v>
      </c>
    </row>
    <row r="404" spans="1:10" x14ac:dyDescent="0.2">
      <c r="A404" s="4" t="s">
        <v>91</v>
      </c>
      <c r="B404" s="4">
        <f t="shared" si="6"/>
        <v>0.19428595199897419</v>
      </c>
      <c r="C404" t="s">
        <v>1352</v>
      </c>
      <c r="D404">
        <v>0.63931375427732096</v>
      </c>
      <c r="E404">
        <v>0.99999345280519703</v>
      </c>
      <c r="F404">
        <v>0</v>
      </c>
      <c r="G404">
        <v>0</v>
      </c>
      <c r="H404">
        <v>0.96327105186763096</v>
      </c>
      <c r="I404">
        <v>0.43092887693389398</v>
      </c>
      <c r="J404" s="4" t="s">
        <v>1356</v>
      </c>
    </row>
    <row r="405" spans="1:10" x14ac:dyDescent="0.2">
      <c r="A405" s="4" t="s">
        <v>189</v>
      </c>
      <c r="B405" s="4">
        <f t="shared" si="6"/>
        <v>0.19428595199897419</v>
      </c>
      <c r="C405" t="s">
        <v>1352</v>
      </c>
      <c r="D405">
        <v>0.63931375427732096</v>
      </c>
      <c r="E405">
        <v>0.99999345280519703</v>
      </c>
      <c r="F405">
        <v>0</v>
      </c>
      <c r="G405">
        <v>0</v>
      </c>
      <c r="H405">
        <v>0.96327105186763096</v>
      </c>
      <c r="I405">
        <v>0.43092887693389398</v>
      </c>
      <c r="J405" s="4" t="s">
        <v>1357</v>
      </c>
    </row>
    <row r="406" spans="1:10" x14ac:dyDescent="0.2">
      <c r="A406" s="4" t="s">
        <v>340</v>
      </c>
      <c r="B406" s="4">
        <f t="shared" si="6"/>
        <v>0.19428595199897419</v>
      </c>
      <c r="C406" t="s">
        <v>1352</v>
      </c>
      <c r="D406">
        <v>0.63931375427732096</v>
      </c>
      <c r="E406">
        <v>0.99999345280519703</v>
      </c>
      <c r="F406">
        <v>0</v>
      </c>
      <c r="G406">
        <v>0</v>
      </c>
      <c r="H406">
        <v>0.96327105186763096</v>
      </c>
      <c r="I406">
        <v>0.43092887693389398</v>
      </c>
      <c r="J406" s="4" t="s">
        <v>1358</v>
      </c>
    </row>
    <row r="407" spans="1:10" x14ac:dyDescent="0.2">
      <c r="A407" s="4" t="s">
        <v>286</v>
      </c>
      <c r="B407" s="4">
        <f t="shared" si="6"/>
        <v>0.19236722817708934</v>
      </c>
      <c r="C407" t="s">
        <v>1359</v>
      </c>
      <c r="D407">
        <v>0.64214450690667002</v>
      </c>
      <c r="E407">
        <v>0.99999345280519703</v>
      </c>
      <c r="F407">
        <v>0</v>
      </c>
      <c r="G407">
        <v>0</v>
      </c>
      <c r="H407">
        <v>0.95074611290827504</v>
      </c>
      <c r="I407">
        <v>0.42112530106023699</v>
      </c>
      <c r="J407" s="4" t="s">
        <v>1360</v>
      </c>
    </row>
    <row r="408" spans="1:10" x14ac:dyDescent="0.2">
      <c r="A408" s="4" t="s">
        <v>293</v>
      </c>
      <c r="B408" s="4">
        <f t="shared" si="6"/>
        <v>0.19236722817708934</v>
      </c>
      <c r="C408" t="s">
        <v>1359</v>
      </c>
      <c r="D408">
        <v>0.64214450690667002</v>
      </c>
      <c r="E408">
        <v>0.99999345280519703</v>
      </c>
      <c r="F408">
        <v>0</v>
      </c>
      <c r="G408">
        <v>0</v>
      </c>
      <c r="H408">
        <v>0.95074611290827504</v>
      </c>
      <c r="I408">
        <v>0.42112530106023699</v>
      </c>
      <c r="J408" s="4" t="s">
        <v>1361</v>
      </c>
    </row>
    <row r="409" spans="1:10" x14ac:dyDescent="0.2">
      <c r="A409" s="4" t="s">
        <v>401</v>
      </c>
      <c r="B409" s="4">
        <f t="shared" si="6"/>
        <v>0.19183783354845407</v>
      </c>
      <c r="C409" t="s">
        <v>1362</v>
      </c>
      <c r="D409">
        <v>0.64292774304095102</v>
      </c>
      <c r="E409">
        <v>0.99999345280519703</v>
      </c>
      <c r="F409">
        <v>0</v>
      </c>
      <c r="G409">
        <v>0</v>
      </c>
      <c r="H409">
        <v>0.91068543954730896</v>
      </c>
      <c r="I409">
        <v>0.40227064594800899</v>
      </c>
      <c r="J409" s="4" t="s">
        <v>1363</v>
      </c>
    </row>
    <row r="410" spans="1:10" x14ac:dyDescent="0.2">
      <c r="A410" s="4" t="s">
        <v>386</v>
      </c>
      <c r="B410" s="4">
        <f t="shared" si="6"/>
        <v>0.19144650515567108</v>
      </c>
      <c r="C410" t="s">
        <v>1364</v>
      </c>
      <c r="D410">
        <v>0.64350732504639896</v>
      </c>
      <c r="E410">
        <v>0.99999345280519703</v>
      </c>
      <c r="F410">
        <v>0</v>
      </c>
      <c r="G410">
        <v>0</v>
      </c>
      <c r="H410">
        <v>0.96413044015886995</v>
      </c>
      <c r="I410">
        <v>0.42500978247228399</v>
      </c>
      <c r="J410" s="4" t="s">
        <v>1365</v>
      </c>
    </row>
    <row r="411" spans="1:10" x14ac:dyDescent="0.2">
      <c r="A411" s="4" t="s">
        <v>131</v>
      </c>
      <c r="B411" s="4">
        <f t="shared" si="6"/>
        <v>0.18774168771692706</v>
      </c>
      <c r="C411" t="s">
        <v>1366</v>
      </c>
      <c r="D411">
        <v>0.64902034699301803</v>
      </c>
      <c r="E411">
        <v>0.99999345280519703</v>
      </c>
      <c r="F411">
        <v>0</v>
      </c>
      <c r="G411">
        <v>0</v>
      </c>
      <c r="H411">
        <v>0.93850821744627</v>
      </c>
      <c r="I411">
        <v>0.405708854294903</v>
      </c>
      <c r="J411" s="4" t="s">
        <v>1367</v>
      </c>
    </row>
    <row r="412" spans="1:10" x14ac:dyDescent="0.2">
      <c r="A412" s="4" t="s">
        <v>207</v>
      </c>
      <c r="B412" s="4">
        <f t="shared" si="6"/>
        <v>0.18649298720104973</v>
      </c>
      <c r="C412" t="s">
        <v>1368</v>
      </c>
      <c r="D412">
        <v>0.65088912103080299</v>
      </c>
      <c r="E412">
        <v>0.99999345280519703</v>
      </c>
      <c r="F412">
        <v>0</v>
      </c>
      <c r="G412">
        <v>0</v>
      </c>
      <c r="H412">
        <v>0.92210479583736205</v>
      </c>
      <c r="I412">
        <v>0.39596652744584598</v>
      </c>
      <c r="J412" s="4" t="s">
        <v>1369</v>
      </c>
    </row>
    <row r="413" spans="1:10" x14ac:dyDescent="0.2">
      <c r="A413" s="4" t="s">
        <v>231</v>
      </c>
      <c r="B413" s="4">
        <f t="shared" si="6"/>
        <v>0.18470030177061744</v>
      </c>
      <c r="C413" t="s">
        <v>1370</v>
      </c>
      <c r="D413">
        <v>0.65358142097021599</v>
      </c>
      <c r="E413">
        <v>0.99999345280519703</v>
      </c>
      <c r="F413">
        <v>0</v>
      </c>
      <c r="G413">
        <v>0</v>
      </c>
      <c r="H413">
        <v>0.93954242630592399</v>
      </c>
      <c r="I413">
        <v>0.39957627116169497</v>
      </c>
      <c r="J413" s="4" t="s">
        <v>1371</v>
      </c>
    </row>
    <row r="414" spans="1:10" x14ac:dyDescent="0.2">
      <c r="A414" s="4" t="s">
        <v>270</v>
      </c>
      <c r="B414" s="4">
        <f t="shared" si="6"/>
        <v>0.18401359276910934</v>
      </c>
      <c r="C414" t="s">
        <v>1372</v>
      </c>
      <c r="D414">
        <v>0.65461568525269198</v>
      </c>
      <c r="E414">
        <v>0.99999345280519703</v>
      </c>
      <c r="F414">
        <v>0</v>
      </c>
      <c r="G414">
        <v>0</v>
      </c>
      <c r="H414">
        <v>0.94795793965254405</v>
      </c>
      <c r="I414">
        <v>0.401656372664496</v>
      </c>
      <c r="J414" s="4" t="s">
        <v>1373</v>
      </c>
    </row>
    <row r="415" spans="1:10" x14ac:dyDescent="0.2">
      <c r="A415" s="4" t="s">
        <v>308</v>
      </c>
      <c r="B415" s="4">
        <f t="shared" si="6"/>
        <v>0.18374305927645371</v>
      </c>
      <c r="C415" t="s">
        <v>1374</v>
      </c>
      <c r="D415">
        <v>0.65502358967062801</v>
      </c>
      <c r="E415">
        <v>0.99999345280519703</v>
      </c>
      <c r="F415">
        <v>0</v>
      </c>
      <c r="G415">
        <v>0</v>
      </c>
      <c r="H415">
        <v>0.93541375562800799</v>
      </c>
      <c r="I415">
        <v>0.39575862072927598</v>
      </c>
      <c r="J415" s="4" t="s">
        <v>1375</v>
      </c>
    </row>
    <row r="416" spans="1:10" x14ac:dyDescent="0.2">
      <c r="A416" s="4" t="s">
        <v>196</v>
      </c>
      <c r="B416" s="4">
        <f t="shared" si="6"/>
        <v>0.17738901553237663</v>
      </c>
      <c r="C416" t="s">
        <v>1376</v>
      </c>
      <c r="D416">
        <v>0.66467751032833</v>
      </c>
      <c r="E416">
        <v>0.99999345280519703</v>
      </c>
      <c r="F416">
        <v>0</v>
      </c>
      <c r="G416">
        <v>0</v>
      </c>
      <c r="H416">
        <v>0.93417763938729603</v>
      </c>
      <c r="I416">
        <v>0.381567942233694</v>
      </c>
      <c r="J416" s="4" t="s">
        <v>1377</v>
      </c>
    </row>
    <row r="417" spans="1:10" x14ac:dyDescent="0.2">
      <c r="A417" s="4" t="s">
        <v>394</v>
      </c>
      <c r="B417" s="4">
        <f t="shared" si="6"/>
        <v>0.1704366328153521</v>
      </c>
      <c r="C417" t="s">
        <v>1378</v>
      </c>
      <c r="D417">
        <v>0.67540359381967496</v>
      </c>
      <c r="E417">
        <v>0.99999345280519703</v>
      </c>
      <c r="F417">
        <v>0</v>
      </c>
      <c r="G417">
        <v>0</v>
      </c>
      <c r="H417">
        <v>0.899720821520548</v>
      </c>
      <c r="I417">
        <v>0.35309080286215799</v>
      </c>
      <c r="J417" s="4" t="s">
        <v>1379</v>
      </c>
    </row>
    <row r="418" spans="1:10" x14ac:dyDescent="0.2">
      <c r="A418" s="4" t="s">
        <v>407</v>
      </c>
      <c r="B418" s="4">
        <f t="shared" si="6"/>
        <v>0.1697976872711269</v>
      </c>
      <c r="C418" t="s">
        <v>1380</v>
      </c>
      <c r="D418">
        <v>0.67639799679184398</v>
      </c>
      <c r="E418">
        <v>0.99999345280519703</v>
      </c>
      <c r="F418">
        <v>0</v>
      </c>
      <c r="G418">
        <v>0</v>
      </c>
      <c r="H418">
        <v>0.95350218488821004</v>
      </c>
      <c r="I418">
        <v>0.37279420427462701</v>
      </c>
      <c r="J418" s="4" t="s">
        <v>1381</v>
      </c>
    </row>
    <row r="419" spans="1:10" x14ac:dyDescent="0.2">
      <c r="A419" s="4" t="s">
        <v>396</v>
      </c>
      <c r="B419" s="4">
        <f t="shared" si="6"/>
        <v>0.16618724634155316</v>
      </c>
      <c r="C419" t="s">
        <v>1382</v>
      </c>
      <c r="D419">
        <v>0.68204456679170999</v>
      </c>
      <c r="E419">
        <v>0.99999345280519703</v>
      </c>
      <c r="F419">
        <v>0</v>
      </c>
      <c r="G419">
        <v>0</v>
      </c>
      <c r="H419">
        <v>0.91888135323776399</v>
      </c>
      <c r="I419">
        <v>0.35161939230718098</v>
      </c>
      <c r="J419" s="4" t="s">
        <v>1383</v>
      </c>
    </row>
    <row r="420" spans="1:10" x14ac:dyDescent="0.2">
      <c r="A420" s="4" t="s">
        <v>75</v>
      </c>
      <c r="B420" s="4">
        <f t="shared" si="6"/>
        <v>0.16616285999629077</v>
      </c>
      <c r="C420" t="s">
        <v>1384</v>
      </c>
      <c r="D420">
        <v>0.68208286578459398</v>
      </c>
      <c r="E420">
        <v>0.99999345280519703</v>
      </c>
      <c r="F420">
        <v>0</v>
      </c>
      <c r="G420">
        <v>0</v>
      </c>
      <c r="H420">
        <v>0.88778857267814104</v>
      </c>
      <c r="I420">
        <v>0.339671569534442</v>
      </c>
      <c r="J420" s="4" t="s">
        <v>1385</v>
      </c>
    </row>
    <row r="421" spans="1:10" x14ac:dyDescent="0.2">
      <c r="A421" s="4" t="s">
        <v>158</v>
      </c>
      <c r="B421" s="4">
        <f t="shared" si="6"/>
        <v>0.1653168242251469</v>
      </c>
      <c r="C421" t="s">
        <v>1386</v>
      </c>
      <c r="D421">
        <v>0.68341290559712398</v>
      </c>
      <c r="E421">
        <v>0.99999345280519703</v>
      </c>
      <c r="F421">
        <v>0</v>
      </c>
      <c r="G421">
        <v>0</v>
      </c>
      <c r="H421">
        <v>0.94923986700845098</v>
      </c>
      <c r="I421">
        <v>0.36133390310194102</v>
      </c>
      <c r="J421" s="4" t="s">
        <v>1387</v>
      </c>
    </row>
    <row r="422" spans="1:10" x14ac:dyDescent="0.2">
      <c r="A422" s="4" t="s">
        <v>148</v>
      </c>
      <c r="B422" s="4">
        <f t="shared" si="6"/>
        <v>0.1653168242251469</v>
      </c>
      <c r="C422" t="s">
        <v>1386</v>
      </c>
      <c r="D422">
        <v>0.68341290559712398</v>
      </c>
      <c r="E422">
        <v>0.99999345280519703</v>
      </c>
      <c r="F422">
        <v>0</v>
      </c>
      <c r="G422">
        <v>0</v>
      </c>
      <c r="H422">
        <v>0.94923986700845098</v>
      </c>
      <c r="I422">
        <v>0.36133390310194102</v>
      </c>
      <c r="J422" s="4" t="s">
        <v>1388</v>
      </c>
    </row>
    <row r="423" spans="1:10" x14ac:dyDescent="0.2">
      <c r="A423" s="4" t="s">
        <v>127</v>
      </c>
      <c r="B423" s="4">
        <f t="shared" si="6"/>
        <v>0.1653168242251469</v>
      </c>
      <c r="C423" t="s">
        <v>1386</v>
      </c>
      <c r="D423">
        <v>0.68341290559712398</v>
      </c>
      <c r="E423">
        <v>0.99999345280519703</v>
      </c>
      <c r="F423">
        <v>0</v>
      </c>
      <c r="G423">
        <v>0</v>
      </c>
      <c r="H423">
        <v>0.94923986700845098</v>
      </c>
      <c r="I423">
        <v>0.36133390310194102</v>
      </c>
      <c r="J423" s="4" t="s">
        <v>1389</v>
      </c>
    </row>
    <row r="424" spans="1:10" x14ac:dyDescent="0.2">
      <c r="A424" s="4" t="s">
        <v>289</v>
      </c>
      <c r="B424" s="4">
        <f t="shared" si="6"/>
        <v>0.1653168242251469</v>
      </c>
      <c r="C424" t="s">
        <v>1386</v>
      </c>
      <c r="D424">
        <v>0.68341290559712398</v>
      </c>
      <c r="E424">
        <v>0.99999345280519703</v>
      </c>
      <c r="F424">
        <v>0</v>
      </c>
      <c r="G424">
        <v>0</v>
      </c>
      <c r="H424">
        <v>0.94923986700845098</v>
      </c>
      <c r="I424">
        <v>0.36133390310194102</v>
      </c>
      <c r="J424" s="4" t="s">
        <v>1390</v>
      </c>
    </row>
    <row r="425" spans="1:10" x14ac:dyDescent="0.2">
      <c r="A425" s="4" t="s">
        <v>135</v>
      </c>
      <c r="B425" s="4">
        <f t="shared" si="6"/>
        <v>0.1653168242251469</v>
      </c>
      <c r="C425" t="s">
        <v>1386</v>
      </c>
      <c r="D425">
        <v>0.68341290559712398</v>
      </c>
      <c r="E425">
        <v>0.99999345280519703</v>
      </c>
      <c r="F425">
        <v>0</v>
      </c>
      <c r="G425">
        <v>0</v>
      </c>
      <c r="H425">
        <v>0.94923986700845098</v>
      </c>
      <c r="I425">
        <v>0.36133390310194102</v>
      </c>
      <c r="J425" s="4" t="s">
        <v>1391</v>
      </c>
    </row>
    <row r="426" spans="1:10" x14ac:dyDescent="0.2">
      <c r="A426" s="4" t="s">
        <v>144</v>
      </c>
      <c r="B426" s="4">
        <f t="shared" si="6"/>
        <v>0.1653168242251469</v>
      </c>
      <c r="C426" t="s">
        <v>1386</v>
      </c>
      <c r="D426">
        <v>0.68341290559712398</v>
      </c>
      <c r="E426">
        <v>0.99999345280519703</v>
      </c>
      <c r="F426">
        <v>0</v>
      </c>
      <c r="G426">
        <v>0</v>
      </c>
      <c r="H426">
        <v>0.94923986700845098</v>
      </c>
      <c r="I426">
        <v>0.36133390310194102</v>
      </c>
      <c r="J426" s="4" t="s">
        <v>1392</v>
      </c>
    </row>
    <row r="427" spans="1:10" x14ac:dyDescent="0.2">
      <c r="A427" s="4" t="s">
        <v>250</v>
      </c>
      <c r="B427" s="4">
        <f t="shared" si="6"/>
        <v>0.1653168242251469</v>
      </c>
      <c r="C427" t="s">
        <v>1386</v>
      </c>
      <c r="D427">
        <v>0.68341290559712398</v>
      </c>
      <c r="E427">
        <v>0.99999345280519703</v>
      </c>
      <c r="F427">
        <v>0</v>
      </c>
      <c r="G427">
        <v>0</v>
      </c>
      <c r="H427">
        <v>0.94923986700845098</v>
      </c>
      <c r="I427">
        <v>0.36133390310194102</v>
      </c>
      <c r="J427" s="4" t="s">
        <v>1393</v>
      </c>
    </row>
    <row r="428" spans="1:10" x14ac:dyDescent="0.2">
      <c r="A428" s="4" t="s">
        <v>300</v>
      </c>
      <c r="B428" s="4">
        <f t="shared" si="6"/>
        <v>0.1653168242251469</v>
      </c>
      <c r="C428" t="s">
        <v>1386</v>
      </c>
      <c r="D428">
        <v>0.68341290559712398</v>
      </c>
      <c r="E428">
        <v>0.99999345280519703</v>
      </c>
      <c r="F428">
        <v>0</v>
      </c>
      <c r="G428">
        <v>0</v>
      </c>
      <c r="H428">
        <v>0.94923986700845098</v>
      </c>
      <c r="I428">
        <v>0.36133390310194102</v>
      </c>
      <c r="J428" s="4" t="s">
        <v>1394</v>
      </c>
    </row>
    <row r="429" spans="1:10" x14ac:dyDescent="0.2">
      <c r="A429" s="4" t="s">
        <v>299</v>
      </c>
      <c r="B429" s="4">
        <f t="shared" si="6"/>
        <v>0.1653168242251469</v>
      </c>
      <c r="C429" t="s">
        <v>1386</v>
      </c>
      <c r="D429">
        <v>0.68341290559712398</v>
      </c>
      <c r="E429">
        <v>0.99999345280519703</v>
      </c>
      <c r="F429">
        <v>0</v>
      </c>
      <c r="G429">
        <v>0</v>
      </c>
      <c r="H429">
        <v>0.94923986700845098</v>
      </c>
      <c r="I429">
        <v>0.36133390310194102</v>
      </c>
      <c r="J429" s="4" t="s">
        <v>1395</v>
      </c>
    </row>
    <row r="430" spans="1:10" x14ac:dyDescent="0.2">
      <c r="A430" s="4" t="s">
        <v>281</v>
      </c>
      <c r="B430" s="4">
        <f t="shared" si="6"/>
        <v>0.1653168242251469</v>
      </c>
      <c r="C430" t="s">
        <v>1386</v>
      </c>
      <c r="D430">
        <v>0.68341290559712398</v>
      </c>
      <c r="E430">
        <v>0.99999345280519703</v>
      </c>
      <c r="F430">
        <v>0</v>
      </c>
      <c r="G430">
        <v>0</v>
      </c>
      <c r="H430">
        <v>0.94923986700845098</v>
      </c>
      <c r="I430">
        <v>0.36133390310194102</v>
      </c>
      <c r="J430" s="4" t="s">
        <v>1396</v>
      </c>
    </row>
    <row r="431" spans="1:10" x14ac:dyDescent="0.2">
      <c r="A431" s="4" t="s">
        <v>116</v>
      </c>
      <c r="B431" s="4">
        <f t="shared" si="6"/>
        <v>0.16454200090692464</v>
      </c>
      <c r="C431" t="s">
        <v>1397</v>
      </c>
      <c r="D431">
        <v>0.68463326855260898</v>
      </c>
      <c r="E431">
        <v>0.99999345280519703</v>
      </c>
      <c r="F431">
        <v>0</v>
      </c>
      <c r="G431">
        <v>0</v>
      </c>
      <c r="H431">
        <v>0.91140601386077102</v>
      </c>
      <c r="I431">
        <v>0.34530618142337599</v>
      </c>
      <c r="J431" s="4" t="s">
        <v>1398</v>
      </c>
    </row>
    <row r="432" spans="1:10" x14ac:dyDescent="0.2">
      <c r="A432" s="4" t="s">
        <v>236</v>
      </c>
      <c r="B432" s="4">
        <f t="shared" si="6"/>
        <v>0.16436747171500721</v>
      </c>
      <c r="C432" t="s">
        <v>1399</v>
      </c>
      <c r="D432">
        <v>0.68490845626195396</v>
      </c>
      <c r="E432">
        <v>0.99999345280519703</v>
      </c>
      <c r="F432">
        <v>0</v>
      </c>
      <c r="G432">
        <v>0</v>
      </c>
      <c r="H432">
        <v>0.93683116883116802</v>
      </c>
      <c r="I432">
        <v>0.35456257691733001</v>
      </c>
      <c r="J432" s="4" t="s">
        <v>1400</v>
      </c>
    </row>
    <row r="433" spans="1:10" x14ac:dyDescent="0.2">
      <c r="A433" s="4" t="s">
        <v>461</v>
      </c>
      <c r="B433" s="4">
        <f t="shared" si="6"/>
        <v>0.16372929798007677</v>
      </c>
      <c r="C433" t="s">
        <v>1401</v>
      </c>
      <c r="D433">
        <v>0.68591563435064296</v>
      </c>
      <c r="E433">
        <v>0.99999345280519703</v>
      </c>
      <c r="F433">
        <v>0</v>
      </c>
      <c r="G433">
        <v>0</v>
      </c>
      <c r="H433">
        <v>0.95518437385907196</v>
      </c>
      <c r="I433">
        <v>0.360105121041635</v>
      </c>
      <c r="J433" s="4" t="s">
        <v>1402</v>
      </c>
    </row>
    <row r="434" spans="1:10" x14ac:dyDescent="0.2">
      <c r="A434" s="4" t="s">
        <v>73</v>
      </c>
      <c r="B434" s="4">
        <f t="shared" si="6"/>
        <v>0.16364692868617411</v>
      </c>
      <c r="C434" t="s">
        <v>1403</v>
      </c>
      <c r="D434">
        <v>0.68604573903071298</v>
      </c>
      <c r="E434">
        <v>0.99999345280519703</v>
      </c>
      <c r="F434">
        <v>0</v>
      </c>
      <c r="G434">
        <v>0</v>
      </c>
      <c r="H434">
        <v>0.91803845963715403</v>
      </c>
      <c r="I434">
        <v>0.34592697028297498</v>
      </c>
      <c r="J434" s="4" t="s">
        <v>1404</v>
      </c>
    </row>
    <row r="435" spans="1:10" x14ac:dyDescent="0.2">
      <c r="A435" s="4" t="s">
        <v>121</v>
      </c>
      <c r="B435" s="4">
        <f t="shared" si="6"/>
        <v>0.16014096668443559</v>
      </c>
      <c r="C435" t="s">
        <v>1405</v>
      </c>
      <c r="D435">
        <v>0.69160644747642297</v>
      </c>
      <c r="E435">
        <v>0.99999345280519703</v>
      </c>
      <c r="F435">
        <v>0</v>
      </c>
      <c r="G435">
        <v>0</v>
      </c>
      <c r="H435">
        <v>0.92661877789593206</v>
      </c>
      <c r="I435">
        <v>0.34167974271720303</v>
      </c>
      <c r="J435" s="4" t="s">
        <v>1406</v>
      </c>
    </row>
    <row r="436" spans="1:10" x14ac:dyDescent="0.2">
      <c r="A436" s="4" t="s">
        <v>137</v>
      </c>
      <c r="B436" s="4">
        <f t="shared" si="6"/>
        <v>0.15634066856666742</v>
      </c>
      <c r="C436" t="s">
        <v>1407</v>
      </c>
      <c r="D436">
        <v>0.69768491251688003</v>
      </c>
      <c r="E436">
        <v>0.99999345280519703</v>
      </c>
      <c r="F436">
        <v>0</v>
      </c>
      <c r="G436">
        <v>0</v>
      </c>
      <c r="H436">
        <v>0.924696356275303</v>
      </c>
      <c r="I436">
        <v>0.332879307901147</v>
      </c>
      <c r="J436" s="4" t="s">
        <v>1408</v>
      </c>
    </row>
    <row r="437" spans="1:10" x14ac:dyDescent="0.2">
      <c r="A437" s="4" t="s">
        <v>161</v>
      </c>
      <c r="B437" s="4">
        <f t="shared" si="6"/>
        <v>0.15430518855727651</v>
      </c>
      <c r="C437" t="s">
        <v>1409</v>
      </c>
      <c r="D437">
        <v>0.70096254306851702</v>
      </c>
      <c r="E437">
        <v>0.99999345280519703</v>
      </c>
      <c r="F437">
        <v>0</v>
      </c>
      <c r="G437">
        <v>0</v>
      </c>
      <c r="H437">
        <v>0.93467828355774996</v>
      </c>
      <c r="I437">
        <v>0.33209196707431099</v>
      </c>
      <c r="J437" s="4" t="s">
        <v>1410</v>
      </c>
    </row>
    <row r="438" spans="1:10" x14ac:dyDescent="0.2">
      <c r="A438" s="4" t="s">
        <v>309</v>
      </c>
      <c r="B438" s="4">
        <f t="shared" si="6"/>
        <v>0.15030459959961415</v>
      </c>
      <c r="C438" t="s">
        <v>1411</v>
      </c>
      <c r="D438">
        <v>0.70744942901285401</v>
      </c>
      <c r="E438">
        <v>0.99999345280519703</v>
      </c>
      <c r="F438">
        <v>0</v>
      </c>
      <c r="G438">
        <v>0</v>
      </c>
      <c r="H438">
        <v>0.92832820310228004</v>
      </c>
      <c r="I438">
        <v>0.321284300580638</v>
      </c>
      <c r="J438" s="4" t="s">
        <v>1412</v>
      </c>
    </row>
    <row r="439" spans="1:10" x14ac:dyDescent="0.2">
      <c r="A439" s="4" t="s">
        <v>175</v>
      </c>
      <c r="B439" s="4">
        <f t="shared" si="6"/>
        <v>0.14781196393714929</v>
      </c>
      <c r="C439" t="s">
        <v>1413</v>
      </c>
      <c r="D439">
        <v>0.71152151375464501</v>
      </c>
      <c r="E439">
        <v>0.99999345280519703</v>
      </c>
      <c r="F439">
        <v>0</v>
      </c>
      <c r="G439">
        <v>0</v>
      </c>
      <c r="H439">
        <v>0.90991079789068996</v>
      </c>
      <c r="I439">
        <v>0.30968779859791701</v>
      </c>
      <c r="J439" s="4" t="s">
        <v>1414</v>
      </c>
    </row>
    <row r="440" spans="1:10" x14ac:dyDescent="0.2">
      <c r="A440" s="4" t="s">
        <v>164</v>
      </c>
      <c r="B440" s="4">
        <f t="shared" si="6"/>
        <v>0.14650555555217595</v>
      </c>
      <c r="C440" s="3">
        <v>44591</v>
      </c>
      <c r="D440">
        <v>0.71366507576649796</v>
      </c>
      <c r="E440">
        <v>0.99999345280519703</v>
      </c>
      <c r="F440">
        <v>0</v>
      </c>
      <c r="G440">
        <v>0</v>
      </c>
      <c r="H440">
        <v>0.81045060291939897</v>
      </c>
      <c r="I440">
        <v>0.27339862875520698</v>
      </c>
      <c r="J440" s="4" t="s">
        <v>1415</v>
      </c>
    </row>
    <row r="441" spans="1:10" x14ac:dyDescent="0.2">
      <c r="A441" s="4" t="s">
        <v>359</v>
      </c>
      <c r="B441" s="4">
        <f t="shared" si="6"/>
        <v>0.14484633751250539</v>
      </c>
      <c r="C441" s="2">
        <v>32933</v>
      </c>
      <c r="D441">
        <v>0.71639684158885097</v>
      </c>
      <c r="E441">
        <v>0.99999345280519703</v>
      </c>
      <c r="F441">
        <v>0</v>
      </c>
      <c r="G441">
        <v>0</v>
      </c>
      <c r="H441">
        <v>0.80998430673961896</v>
      </c>
      <c r="I441">
        <v>0.27014679016800303</v>
      </c>
      <c r="J441" s="4" t="s">
        <v>1416</v>
      </c>
    </row>
    <row r="442" spans="1:10" x14ac:dyDescent="0.2">
      <c r="A442" s="4" t="s">
        <v>390</v>
      </c>
      <c r="B442" s="4">
        <f t="shared" si="6"/>
        <v>0.14480004147502995</v>
      </c>
      <c r="C442" t="s">
        <v>1417</v>
      </c>
      <c r="D442">
        <v>0.71647321396806696</v>
      </c>
      <c r="E442">
        <v>0.99999345280519703</v>
      </c>
      <c r="F442">
        <v>0</v>
      </c>
      <c r="G442">
        <v>0</v>
      </c>
      <c r="H442">
        <v>0.92399977704698699</v>
      </c>
      <c r="I442">
        <v>0.30807484694020898</v>
      </c>
      <c r="J442" s="4" t="s">
        <v>1418</v>
      </c>
    </row>
    <row r="443" spans="1:10" x14ac:dyDescent="0.2">
      <c r="A443" s="4" t="s">
        <v>192</v>
      </c>
      <c r="B443" s="4">
        <f t="shared" si="6"/>
        <v>0.13954508668136953</v>
      </c>
      <c r="C443" t="s">
        <v>1419</v>
      </c>
      <c r="D443">
        <v>0.72519518737726996</v>
      </c>
      <c r="E443">
        <v>0.99999345280519703</v>
      </c>
      <c r="F443">
        <v>0</v>
      </c>
      <c r="G443">
        <v>0</v>
      </c>
      <c r="H443">
        <v>0.93526128054594404</v>
      </c>
      <c r="I443">
        <v>0.30051295123889199</v>
      </c>
      <c r="J443" s="4" t="s">
        <v>1420</v>
      </c>
    </row>
    <row r="444" spans="1:10" x14ac:dyDescent="0.2">
      <c r="A444" s="4" t="s">
        <v>230</v>
      </c>
      <c r="B444" s="4">
        <f t="shared" si="6"/>
        <v>0.13954508668136953</v>
      </c>
      <c r="C444" t="s">
        <v>1419</v>
      </c>
      <c r="D444">
        <v>0.72519518737726996</v>
      </c>
      <c r="E444">
        <v>0.99999345280519703</v>
      </c>
      <c r="F444">
        <v>0</v>
      </c>
      <c r="G444">
        <v>0</v>
      </c>
      <c r="H444">
        <v>0.93526128054594404</v>
      </c>
      <c r="I444">
        <v>0.30051295123889199</v>
      </c>
      <c r="J444" s="4" t="s">
        <v>1421</v>
      </c>
    </row>
    <row r="445" spans="1:10" x14ac:dyDescent="0.2">
      <c r="A445" s="4" t="s">
        <v>87</v>
      </c>
      <c r="B445" s="4">
        <f t="shared" si="6"/>
        <v>0.13954508668136953</v>
      </c>
      <c r="C445" t="s">
        <v>1419</v>
      </c>
      <c r="D445">
        <v>0.72519518737726996</v>
      </c>
      <c r="E445">
        <v>0.99999345280519703</v>
      </c>
      <c r="F445">
        <v>0</v>
      </c>
      <c r="G445">
        <v>0</v>
      </c>
      <c r="H445">
        <v>0.93526128054594404</v>
      </c>
      <c r="I445">
        <v>0.30051295123889199</v>
      </c>
      <c r="J445" s="4" t="s">
        <v>1422</v>
      </c>
    </row>
    <row r="446" spans="1:10" x14ac:dyDescent="0.2">
      <c r="A446" s="4" t="s">
        <v>86</v>
      </c>
      <c r="B446" s="4">
        <f t="shared" si="6"/>
        <v>0.13954508668136953</v>
      </c>
      <c r="C446" t="s">
        <v>1419</v>
      </c>
      <c r="D446">
        <v>0.72519518737726996</v>
      </c>
      <c r="E446">
        <v>0.99999345280519703</v>
      </c>
      <c r="F446">
        <v>0</v>
      </c>
      <c r="G446">
        <v>0</v>
      </c>
      <c r="H446">
        <v>0.93526128054594404</v>
      </c>
      <c r="I446">
        <v>0.30051295123889199</v>
      </c>
      <c r="J446" s="4" t="s">
        <v>1423</v>
      </c>
    </row>
    <row r="447" spans="1:10" x14ac:dyDescent="0.2">
      <c r="A447" s="4" t="s">
        <v>178</v>
      </c>
      <c r="B447" s="4">
        <f t="shared" si="6"/>
        <v>0.13954508668136953</v>
      </c>
      <c r="C447" t="s">
        <v>1419</v>
      </c>
      <c r="D447">
        <v>0.72519518737726996</v>
      </c>
      <c r="E447">
        <v>0.99999345280519703</v>
      </c>
      <c r="F447">
        <v>0</v>
      </c>
      <c r="G447">
        <v>0</v>
      </c>
      <c r="H447">
        <v>0.93526128054594404</v>
      </c>
      <c r="I447">
        <v>0.30051295123889199</v>
      </c>
      <c r="J447" s="4" t="s">
        <v>1424</v>
      </c>
    </row>
    <row r="448" spans="1:10" x14ac:dyDescent="0.2">
      <c r="A448" s="4" t="s">
        <v>224</v>
      </c>
      <c r="B448" s="4">
        <f t="shared" si="6"/>
        <v>0.13954508668136953</v>
      </c>
      <c r="C448" t="s">
        <v>1419</v>
      </c>
      <c r="D448">
        <v>0.72519518737726996</v>
      </c>
      <c r="E448">
        <v>0.99999345280519703</v>
      </c>
      <c r="F448">
        <v>0</v>
      </c>
      <c r="G448">
        <v>0</v>
      </c>
      <c r="H448">
        <v>0.93526128054594404</v>
      </c>
      <c r="I448">
        <v>0.30051295123889199</v>
      </c>
      <c r="J448" s="4" t="s">
        <v>1425</v>
      </c>
    </row>
    <row r="449" spans="1:10" x14ac:dyDescent="0.2">
      <c r="A449" s="4" t="s">
        <v>80</v>
      </c>
      <c r="B449" s="4">
        <f t="shared" si="6"/>
        <v>0.13954508668136953</v>
      </c>
      <c r="C449" t="s">
        <v>1419</v>
      </c>
      <c r="D449">
        <v>0.72519518737726996</v>
      </c>
      <c r="E449">
        <v>0.99999345280519703</v>
      </c>
      <c r="F449">
        <v>0</v>
      </c>
      <c r="G449">
        <v>0</v>
      </c>
      <c r="H449">
        <v>0.93526128054594404</v>
      </c>
      <c r="I449">
        <v>0.30051295123889199</v>
      </c>
      <c r="J449" s="4" t="s">
        <v>1426</v>
      </c>
    </row>
    <row r="450" spans="1:10" x14ac:dyDescent="0.2">
      <c r="A450" s="4" t="s">
        <v>362</v>
      </c>
      <c r="B450" s="4">
        <f t="shared" si="6"/>
        <v>0.13954508668136953</v>
      </c>
      <c r="C450" t="s">
        <v>1419</v>
      </c>
      <c r="D450">
        <v>0.72519518737726996</v>
      </c>
      <c r="E450">
        <v>0.99999345280519703</v>
      </c>
      <c r="F450">
        <v>0</v>
      </c>
      <c r="G450">
        <v>0</v>
      </c>
      <c r="H450">
        <v>0.93526128054594404</v>
      </c>
      <c r="I450">
        <v>0.30051295123889199</v>
      </c>
      <c r="J450" s="4" t="s">
        <v>1427</v>
      </c>
    </row>
    <row r="451" spans="1:10" x14ac:dyDescent="0.2">
      <c r="A451" s="4" t="s">
        <v>280</v>
      </c>
      <c r="B451" s="4">
        <f t="shared" ref="B451:B514" si="7">-LOG(D451)</f>
        <v>0.13954508668136953</v>
      </c>
      <c r="C451" t="s">
        <v>1419</v>
      </c>
      <c r="D451">
        <v>0.72519518737726996</v>
      </c>
      <c r="E451">
        <v>0.99999345280519703</v>
      </c>
      <c r="F451">
        <v>0</v>
      </c>
      <c r="G451">
        <v>0</v>
      </c>
      <c r="H451">
        <v>0.93526128054594404</v>
      </c>
      <c r="I451">
        <v>0.30051295123889199</v>
      </c>
      <c r="J451" s="4" t="s">
        <v>1428</v>
      </c>
    </row>
    <row r="452" spans="1:10" x14ac:dyDescent="0.2">
      <c r="A452" s="4" t="s">
        <v>26</v>
      </c>
      <c r="B452" s="4">
        <f t="shared" si="7"/>
        <v>0.13906315247756471</v>
      </c>
      <c r="C452" t="s">
        <v>1429</v>
      </c>
      <c r="D452">
        <v>0.72600037917374005</v>
      </c>
      <c r="E452">
        <v>0.99999345280519703</v>
      </c>
      <c r="F452">
        <v>0</v>
      </c>
      <c r="G452">
        <v>0</v>
      </c>
      <c r="H452">
        <v>0.851540952152536</v>
      </c>
      <c r="I452">
        <v>0.27266745078391003</v>
      </c>
      <c r="J452" s="4" t="s">
        <v>1430</v>
      </c>
    </row>
    <row r="453" spans="1:10" x14ac:dyDescent="0.2">
      <c r="A453" s="4" t="s">
        <v>153</v>
      </c>
      <c r="B453" s="4">
        <f t="shared" si="7"/>
        <v>0.13322121224319419</v>
      </c>
      <c r="C453" t="s">
        <v>1431</v>
      </c>
      <c r="D453">
        <v>0.73583219852494597</v>
      </c>
      <c r="E453">
        <v>0.99999345280519703</v>
      </c>
      <c r="F453">
        <v>0</v>
      </c>
      <c r="G453">
        <v>0</v>
      </c>
      <c r="H453">
        <v>0.86613940083827301</v>
      </c>
      <c r="I453">
        <v>0.26569101326268602</v>
      </c>
      <c r="J453" s="4" t="s">
        <v>1432</v>
      </c>
    </row>
    <row r="454" spans="1:10" x14ac:dyDescent="0.2">
      <c r="A454" s="4" t="s">
        <v>369</v>
      </c>
      <c r="B454" s="4">
        <f t="shared" si="7"/>
        <v>0.13170787589050628</v>
      </c>
      <c r="C454" t="s">
        <v>1433</v>
      </c>
      <c r="D454">
        <v>0.73840074145594903</v>
      </c>
      <c r="E454">
        <v>0.99999345280519703</v>
      </c>
      <c r="F454">
        <v>0</v>
      </c>
      <c r="G454">
        <v>0</v>
      </c>
      <c r="H454">
        <v>0.90144649917728803</v>
      </c>
      <c r="I454">
        <v>0.273380410258176</v>
      </c>
      <c r="J454" s="4" t="s">
        <v>1434</v>
      </c>
    </row>
    <row r="455" spans="1:10" x14ac:dyDescent="0.2">
      <c r="A455" s="4" t="s">
        <v>380</v>
      </c>
      <c r="B455" s="4">
        <f t="shared" si="7"/>
        <v>0.1289305624671912</v>
      </c>
      <c r="C455" t="s">
        <v>1435</v>
      </c>
      <c r="D455">
        <v>0.743137945624322</v>
      </c>
      <c r="E455">
        <v>0.99999345280519703</v>
      </c>
      <c r="F455">
        <v>0</v>
      </c>
      <c r="G455">
        <v>0</v>
      </c>
      <c r="H455">
        <v>0.916372021521906</v>
      </c>
      <c r="I455">
        <v>0.27204665287535501</v>
      </c>
      <c r="J455" s="4" t="s">
        <v>1436</v>
      </c>
    </row>
    <row r="456" spans="1:10" x14ac:dyDescent="0.2">
      <c r="A456" s="4" t="s">
        <v>328</v>
      </c>
      <c r="B456" s="4">
        <f t="shared" si="7"/>
        <v>0.12467377814150538</v>
      </c>
      <c r="C456" t="s">
        <v>1437</v>
      </c>
      <c r="D456">
        <v>0.75045770666872802</v>
      </c>
      <c r="E456">
        <v>0.99999345280519703</v>
      </c>
      <c r="F456">
        <v>0</v>
      </c>
      <c r="G456">
        <v>0</v>
      </c>
      <c r="H456">
        <v>0.92375086574411502</v>
      </c>
      <c r="I456">
        <v>0.26518299286027103</v>
      </c>
      <c r="J456" s="4" t="s">
        <v>1438</v>
      </c>
    </row>
    <row r="457" spans="1:10" x14ac:dyDescent="0.2">
      <c r="A457" s="4" t="s">
        <v>167</v>
      </c>
      <c r="B457" s="4">
        <f t="shared" si="7"/>
        <v>0.12001588956270089</v>
      </c>
      <c r="C457" t="s">
        <v>1439</v>
      </c>
      <c r="D457">
        <v>0.75854982140590199</v>
      </c>
      <c r="E457">
        <v>0.99999345280519703</v>
      </c>
      <c r="F457">
        <v>0</v>
      </c>
      <c r="G457">
        <v>0</v>
      </c>
      <c r="H457">
        <v>0.93481777827365498</v>
      </c>
      <c r="I457">
        <v>0.25833389995393302</v>
      </c>
      <c r="J457" s="4" t="s">
        <v>1440</v>
      </c>
    </row>
    <row r="458" spans="1:10" x14ac:dyDescent="0.2">
      <c r="A458" s="4" t="s">
        <v>44</v>
      </c>
      <c r="B458" s="4">
        <f t="shared" si="7"/>
        <v>0.1197005354042926</v>
      </c>
      <c r="C458" t="s">
        <v>1441</v>
      </c>
      <c r="D458">
        <v>0.75910082705059201</v>
      </c>
      <c r="E458">
        <v>0.99999345280519703</v>
      </c>
      <c r="F458">
        <v>0</v>
      </c>
      <c r="G458">
        <v>0</v>
      </c>
      <c r="H458">
        <v>0.89941589941589895</v>
      </c>
      <c r="I458">
        <v>0.24789761140736699</v>
      </c>
      <c r="J458" s="4" t="s">
        <v>1442</v>
      </c>
    </row>
    <row r="459" spans="1:10" x14ac:dyDescent="0.2">
      <c r="A459" s="4" t="s">
        <v>48</v>
      </c>
      <c r="B459" s="4">
        <f t="shared" si="7"/>
        <v>0.1176305172976506</v>
      </c>
      <c r="C459" t="s">
        <v>1443</v>
      </c>
      <c r="D459">
        <v>0.76272763632593898</v>
      </c>
      <c r="E459">
        <v>0.99999345280519703</v>
      </c>
      <c r="F459">
        <v>0</v>
      </c>
      <c r="G459">
        <v>0</v>
      </c>
      <c r="H459">
        <v>0.92693090061828198</v>
      </c>
      <c r="I459">
        <v>0.25106319762818302</v>
      </c>
      <c r="J459" s="4" t="s">
        <v>1444</v>
      </c>
    </row>
    <row r="460" spans="1:10" x14ac:dyDescent="0.2">
      <c r="A460" s="4" t="s">
        <v>157</v>
      </c>
      <c r="B460" s="4">
        <f t="shared" si="7"/>
        <v>0.11679328531313292</v>
      </c>
      <c r="C460" t="s">
        <v>1445</v>
      </c>
      <c r="D460">
        <v>0.76419943926502998</v>
      </c>
      <c r="E460">
        <v>0.99999345280519703</v>
      </c>
      <c r="F460">
        <v>0</v>
      </c>
      <c r="G460">
        <v>0</v>
      </c>
      <c r="H460">
        <v>0.92133505647019098</v>
      </c>
      <c r="I460">
        <v>0.24777139154000499</v>
      </c>
      <c r="J460" s="4" t="s">
        <v>1446</v>
      </c>
    </row>
    <row r="461" spans="1:10" x14ac:dyDescent="0.2">
      <c r="A461" s="4" t="s">
        <v>166</v>
      </c>
      <c r="B461" s="4">
        <f t="shared" si="7"/>
        <v>0.11679328531313292</v>
      </c>
      <c r="C461" t="s">
        <v>1445</v>
      </c>
      <c r="D461">
        <v>0.76419943926502998</v>
      </c>
      <c r="E461">
        <v>0.99999345280519703</v>
      </c>
      <c r="F461">
        <v>0</v>
      </c>
      <c r="G461">
        <v>0</v>
      </c>
      <c r="H461">
        <v>0.92133505647019098</v>
      </c>
      <c r="I461">
        <v>0.24777139154000499</v>
      </c>
      <c r="J461" s="4" t="s">
        <v>1447</v>
      </c>
    </row>
    <row r="462" spans="1:10" x14ac:dyDescent="0.2">
      <c r="A462" s="4" t="s">
        <v>72</v>
      </c>
      <c r="B462" s="4">
        <f t="shared" si="7"/>
        <v>0.11679328531313292</v>
      </c>
      <c r="C462" t="s">
        <v>1445</v>
      </c>
      <c r="D462">
        <v>0.76419943926502998</v>
      </c>
      <c r="E462">
        <v>0.99999345280519703</v>
      </c>
      <c r="F462">
        <v>0</v>
      </c>
      <c r="G462">
        <v>0</v>
      </c>
      <c r="H462">
        <v>0.92133505647019098</v>
      </c>
      <c r="I462">
        <v>0.24777139154000499</v>
      </c>
      <c r="J462" s="4" t="s">
        <v>1448</v>
      </c>
    </row>
    <row r="463" spans="1:10" x14ac:dyDescent="0.2">
      <c r="A463" s="4" t="s">
        <v>103</v>
      </c>
      <c r="B463" s="4">
        <f t="shared" si="7"/>
        <v>0.11679328531313292</v>
      </c>
      <c r="C463" t="s">
        <v>1445</v>
      </c>
      <c r="D463">
        <v>0.76419943926502998</v>
      </c>
      <c r="E463">
        <v>0.99999345280519703</v>
      </c>
      <c r="F463">
        <v>0</v>
      </c>
      <c r="G463">
        <v>0</v>
      </c>
      <c r="H463">
        <v>0.92133505647019098</v>
      </c>
      <c r="I463">
        <v>0.24777139154000499</v>
      </c>
      <c r="J463" s="4" t="s">
        <v>1449</v>
      </c>
    </row>
    <row r="464" spans="1:10" x14ac:dyDescent="0.2">
      <c r="A464" s="4" t="s">
        <v>126</v>
      </c>
      <c r="B464" s="4">
        <f t="shared" si="7"/>
        <v>0.11679328531313292</v>
      </c>
      <c r="C464" t="s">
        <v>1445</v>
      </c>
      <c r="D464">
        <v>0.76419943926502998</v>
      </c>
      <c r="E464">
        <v>0.99999345280519703</v>
      </c>
      <c r="F464">
        <v>0</v>
      </c>
      <c r="G464">
        <v>0</v>
      </c>
      <c r="H464">
        <v>0.92133505647019098</v>
      </c>
      <c r="I464">
        <v>0.24777139154000499</v>
      </c>
      <c r="J464" s="4" t="s">
        <v>1450</v>
      </c>
    </row>
    <row r="465" spans="1:10" x14ac:dyDescent="0.2">
      <c r="A465" s="4" t="s">
        <v>200</v>
      </c>
      <c r="B465" s="4">
        <f t="shared" si="7"/>
        <v>0.11679328531313292</v>
      </c>
      <c r="C465" t="s">
        <v>1445</v>
      </c>
      <c r="D465">
        <v>0.76419943926502998</v>
      </c>
      <c r="E465">
        <v>0.99999345280519703</v>
      </c>
      <c r="F465">
        <v>0</v>
      </c>
      <c r="G465">
        <v>0</v>
      </c>
      <c r="H465">
        <v>0.92133505647019098</v>
      </c>
      <c r="I465">
        <v>0.24777139154000499</v>
      </c>
      <c r="J465" s="4" t="s">
        <v>1451</v>
      </c>
    </row>
    <row r="466" spans="1:10" x14ac:dyDescent="0.2">
      <c r="A466" s="4" t="s">
        <v>225</v>
      </c>
      <c r="B466" s="4">
        <f t="shared" si="7"/>
        <v>0.11679328531313292</v>
      </c>
      <c r="C466" t="s">
        <v>1445</v>
      </c>
      <c r="D466">
        <v>0.76419943926502998</v>
      </c>
      <c r="E466">
        <v>0.99999345280519703</v>
      </c>
      <c r="F466">
        <v>0</v>
      </c>
      <c r="G466">
        <v>0</v>
      </c>
      <c r="H466">
        <v>0.92133505647019098</v>
      </c>
      <c r="I466">
        <v>0.24777139154000499</v>
      </c>
      <c r="J466" s="4" t="s">
        <v>1452</v>
      </c>
    </row>
    <row r="467" spans="1:10" x14ac:dyDescent="0.2">
      <c r="A467" s="4" t="s">
        <v>422</v>
      </c>
      <c r="B467" s="4">
        <f t="shared" si="7"/>
        <v>0.11679328531313292</v>
      </c>
      <c r="C467" t="s">
        <v>1445</v>
      </c>
      <c r="D467">
        <v>0.76419943926502998</v>
      </c>
      <c r="E467">
        <v>0.99999345280519703</v>
      </c>
      <c r="F467">
        <v>0</v>
      </c>
      <c r="G467">
        <v>0</v>
      </c>
      <c r="H467">
        <v>0.92133505647019098</v>
      </c>
      <c r="I467">
        <v>0.24777139154000499</v>
      </c>
      <c r="J467" s="4" t="s">
        <v>1453</v>
      </c>
    </row>
    <row r="468" spans="1:10" x14ac:dyDescent="0.2">
      <c r="A468" s="4" t="s">
        <v>260</v>
      </c>
      <c r="B468" s="4">
        <f t="shared" si="7"/>
        <v>0.11679328531313292</v>
      </c>
      <c r="C468" t="s">
        <v>1445</v>
      </c>
      <c r="D468">
        <v>0.76419943926502998</v>
      </c>
      <c r="E468">
        <v>0.99999345280519703</v>
      </c>
      <c r="F468">
        <v>0</v>
      </c>
      <c r="G468">
        <v>0</v>
      </c>
      <c r="H468">
        <v>0.92133505647019098</v>
      </c>
      <c r="I468">
        <v>0.24777139154000499</v>
      </c>
      <c r="J468" s="4" t="s">
        <v>1454</v>
      </c>
    </row>
    <row r="469" spans="1:10" x14ac:dyDescent="0.2">
      <c r="A469" s="4" t="s">
        <v>334</v>
      </c>
      <c r="B469" s="4">
        <f t="shared" si="7"/>
        <v>0.11438179781937594</v>
      </c>
      <c r="C469" s="2">
        <v>35855</v>
      </c>
      <c r="D469">
        <v>0.76845457794697603</v>
      </c>
      <c r="E469">
        <v>0.99999345280519703</v>
      </c>
      <c r="F469">
        <v>0</v>
      </c>
      <c r="G469">
        <v>0</v>
      </c>
      <c r="H469">
        <v>0.74146436201204102</v>
      </c>
      <c r="I469">
        <v>0.195282303321613</v>
      </c>
      <c r="J469" s="4" t="s">
        <v>1455</v>
      </c>
    </row>
    <row r="470" spans="1:10" x14ac:dyDescent="0.2">
      <c r="A470" s="4" t="s">
        <v>110</v>
      </c>
      <c r="B470" s="4">
        <f t="shared" si="7"/>
        <v>0.10958962067820031</v>
      </c>
      <c r="C470" t="s">
        <v>1456</v>
      </c>
      <c r="D470">
        <v>0.77698096504939596</v>
      </c>
      <c r="E470">
        <v>0.99999345280519703</v>
      </c>
      <c r="F470">
        <v>0</v>
      </c>
      <c r="G470">
        <v>0</v>
      </c>
      <c r="H470">
        <v>0.89202801605414295</v>
      </c>
      <c r="I470">
        <v>0.22509383836812899</v>
      </c>
      <c r="J470" s="4" t="s">
        <v>1457</v>
      </c>
    </row>
    <row r="471" spans="1:10" x14ac:dyDescent="0.2">
      <c r="A471" s="4" t="s">
        <v>246</v>
      </c>
      <c r="B471" s="4">
        <f t="shared" si="7"/>
        <v>0.10859222572442497</v>
      </c>
      <c r="C471" t="s">
        <v>1458</v>
      </c>
      <c r="D471">
        <v>0.77876741982958597</v>
      </c>
      <c r="E471">
        <v>0.99999345280519703</v>
      </c>
      <c r="F471">
        <v>0</v>
      </c>
      <c r="G471">
        <v>0</v>
      </c>
      <c r="H471">
        <v>0.78938860891889295</v>
      </c>
      <c r="I471">
        <v>0.19738096977042899</v>
      </c>
      <c r="J471" s="4" t="s">
        <v>1459</v>
      </c>
    </row>
    <row r="472" spans="1:10" x14ac:dyDescent="0.2">
      <c r="A472" s="4" t="s">
        <v>100</v>
      </c>
      <c r="B472" s="4">
        <f t="shared" si="7"/>
        <v>0.10578020073972096</v>
      </c>
      <c r="C472" t="s">
        <v>1460</v>
      </c>
      <c r="D472">
        <v>0.78382624195308903</v>
      </c>
      <c r="E472">
        <v>0.99999345280519703</v>
      </c>
      <c r="F472">
        <v>0</v>
      </c>
      <c r="G472">
        <v>0</v>
      </c>
      <c r="H472">
        <v>0.90800848993114802</v>
      </c>
      <c r="I472">
        <v>0.22116173320315</v>
      </c>
      <c r="J472" s="4" t="s">
        <v>1461</v>
      </c>
    </row>
    <row r="473" spans="1:10" x14ac:dyDescent="0.2">
      <c r="A473" s="4" t="s">
        <v>322</v>
      </c>
      <c r="B473" s="4">
        <f t="shared" si="7"/>
        <v>0.10456063961314439</v>
      </c>
      <c r="C473" t="s">
        <v>1462</v>
      </c>
      <c r="D473">
        <v>0.78603043173120501</v>
      </c>
      <c r="E473">
        <v>0.99999345280519703</v>
      </c>
      <c r="F473">
        <v>0</v>
      </c>
      <c r="G473">
        <v>0</v>
      </c>
      <c r="H473">
        <v>0.84893733178809805</v>
      </c>
      <c r="I473">
        <v>0.20438995681970001</v>
      </c>
      <c r="J473" s="4" t="s">
        <v>1463</v>
      </c>
    </row>
    <row r="474" spans="1:10" x14ac:dyDescent="0.2">
      <c r="A474" s="4" t="s">
        <v>198</v>
      </c>
      <c r="B474" s="4">
        <f t="shared" si="7"/>
        <v>0.10447181288728753</v>
      </c>
      <c r="C474" s="2">
        <v>13516</v>
      </c>
      <c r="D474">
        <v>0.78619121583808105</v>
      </c>
      <c r="E474">
        <v>0.99999345280519703</v>
      </c>
      <c r="F474">
        <v>0</v>
      </c>
      <c r="G474">
        <v>0</v>
      </c>
      <c r="H474">
        <v>0.65262440354464801</v>
      </c>
      <c r="I474">
        <v>0.15699221936690999</v>
      </c>
      <c r="J474" s="4" t="s">
        <v>1464</v>
      </c>
    </row>
    <row r="475" spans="1:10" x14ac:dyDescent="0.2">
      <c r="A475" s="4" t="s">
        <v>233</v>
      </c>
      <c r="B475" s="4">
        <f t="shared" si="7"/>
        <v>0.10355913773906233</v>
      </c>
      <c r="C475" t="s">
        <v>1465</v>
      </c>
      <c r="D475">
        <v>0.78784514352856905</v>
      </c>
      <c r="E475">
        <v>0.99999345280519703</v>
      </c>
      <c r="F475">
        <v>0</v>
      </c>
      <c r="G475">
        <v>0</v>
      </c>
      <c r="H475">
        <v>0.90456166350206002</v>
      </c>
      <c r="I475">
        <v>0.21569609978363299</v>
      </c>
      <c r="J475" s="4" t="s">
        <v>1466</v>
      </c>
    </row>
    <row r="476" spans="1:10" x14ac:dyDescent="0.2">
      <c r="A476" s="4" t="s">
        <v>276</v>
      </c>
      <c r="B476" s="4">
        <f t="shared" si="7"/>
        <v>0.10345630876986806</v>
      </c>
      <c r="C476" t="s">
        <v>1467</v>
      </c>
      <c r="D476">
        <v>0.78803170564019198</v>
      </c>
      <c r="E476">
        <v>0.99999345280519703</v>
      </c>
      <c r="F476">
        <v>0</v>
      </c>
      <c r="G476">
        <v>0</v>
      </c>
      <c r="H476">
        <v>0.89292569442195302</v>
      </c>
      <c r="I476">
        <v>0.21271003938577601</v>
      </c>
      <c r="J476" s="4" t="s">
        <v>1468</v>
      </c>
    </row>
    <row r="477" spans="1:10" x14ac:dyDescent="0.2">
      <c r="A477" s="4" t="s">
        <v>120</v>
      </c>
      <c r="B477" s="4">
        <f t="shared" si="7"/>
        <v>9.9670719742567443E-2</v>
      </c>
      <c r="C477" s="2">
        <v>13881</v>
      </c>
      <c r="D477">
        <v>0.79493071943717797</v>
      </c>
      <c r="E477">
        <v>0.99999345280519703</v>
      </c>
      <c r="F477">
        <v>0</v>
      </c>
      <c r="G477">
        <v>0</v>
      </c>
      <c r="H477">
        <v>0.63495274415519798</v>
      </c>
      <c r="I477">
        <v>0.145721853833189</v>
      </c>
      <c r="J477" s="4" t="s">
        <v>1469</v>
      </c>
    </row>
    <row r="478" spans="1:10" x14ac:dyDescent="0.2">
      <c r="A478" s="4" t="s">
        <v>191</v>
      </c>
      <c r="B478" s="4">
        <f t="shared" si="7"/>
        <v>9.6872950266818983E-2</v>
      </c>
      <c r="C478" t="s">
        <v>1470</v>
      </c>
      <c r="D478">
        <v>0.80006827500564004</v>
      </c>
      <c r="E478">
        <v>0.99999345280519703</v>
      </c>
      <c r="F478">
        <v>0</v>
      </c>
      <c r="G478">
        <v>0</v>
      </c>
      <c r="H478">
        <v>0.90746096009253896</v>
      </c>
      <c r="I478">
        <v>0.20241661849092299</v>
      </c>
      <c r="J478" s="4" t="s">
        <v>1471</v>
      </c>
    </row>
    <row r="479" spans="1:10" x14ac:dyDescent="0.2">
      <c r="A479" s="4" t="s">
        <v>228</v>
      </c>
      <c r="B479" s="4">
        <f t="shared" si="7"/>
        <v>9.6872950266818983E-2</v>
      </c>
      <c r="C479" t="s">
        <v>1470</v>
      </c>
      <c r="D479">
        <v>0.80006827500564004</v>
      </c>
      <c r="E479">
        <v>0.99999345280519703</v>
      </c>
      <c r="F479">
        <v>0</v>
      </c>
      <c r="G479">
        <v>0</v>
      </c>
      <c r="H479">
        <v>0.90746096009253896</v>
      </c>
      <c r="I479">
        <v>0.20241661849092299</v>
      </c>
      <c r="J479" s="4" t="s">
        <v>1472</v>
      </c>
    </row>
    <row r="480" spans="1:10" x14ac:dyDescent="0.2">
      <c r="A480" s="4" t="s">
        <v>88</v>
      </c>
      <c r="B480" s="4">
        <f t="shared" si="7"/>
        <v>9.6872950266818983E-2</v>
      </c>
      <c r="C480" t="s">
        <v>1470</v>
      </c>
      <c r="D480">
        <v>0.80006827500564004</v>
      </c>
      <c r="E480">
        <v>0.99999345280519703</v>
      </c>
      <c r="F480">
        <v>0</v>
      </c>
      <c r="G480">
        <v>0</v>
      </c>
      <c r="H480">
        <v>0.90746096009253896</v>
      </c>
      <c r="I480">
        <v>0.20241661849092299</v>
      </c>
      <c r="J480" s="4" t="s">
        <v>1473</v>
      </c>
    </row>
    <row r="481" spans="1:10" x14ac:dyDescent="0.2">
      <c r="A481" s="4" t="s">
        <v>146</v>
      </c>
      <c r="B481" s="4">
        <f t="shared" si="7"/>
        <v>9.6872950266818983E-2</v>
      </c>
      <c r="C481" t="s">
        <v>1470</v>
      </c>
      <c r="D481">
        <v>0.80006827500564004</v>
      </c>
      <c r="E481">
        <v>0.99999345280519703</v>
      </c>
      <c r="F481">
        <v>0</v>
      </c>
      <c r="G481">
        <v>0</v>
      </c>
      <c r="H481">
        <v>0.90746096009253896</v>
      </c>
      <c r="I481">
        <v>0.20241661849092299</v>
      </c>
      <c r="J481" s="4" t="s">
        <v>1474</v>
      </c>
    </row>
    <row r="482" spans="1:10" x14ac:dyDescent="0.2">
      <c r="A482" s="4" t="s">
        <v>416</v>
      </c>
      <c r="B482" s="4">
        <f t="shared" si="7"/>
        <v>9.6872950266818983E-2</v>
      </c>
      <c r="C482" t="s">
        <v>1470</v>
      </c>
      <c r="D482">
        <v>0.80006827500564004</v>
      </c>
      <c r="E482">
        <v>0.99999345280519703</v>
      </c>
      <c r="F482">
        <v>0</v>
      </c>
      <c r="G482">
        <v>0</v>
      </c>
      <c r="H482">
        <v>0.90746096009253896</v>
      </c>
      <c r="I482">
        <v>0.20241661849092299</v>
      </c>
      <c r="J482" s="4" t="s">
        <v>1475</v>
      </c>
    </row>
    <row r="483" spans="1:10" x14ac:dyDescent="0.2">
      <c r="A483" s="4" t="s">
        <v>134</v>
      </c>
      <c r="B483" s="4">
        <f t="shared" si="7"/>
        <v>9.6872950266818983E-2</v>
      </c>
      <c r="C483" t="s">
        <v>1470</v>
      </c>
      <c r="D483">
        <v>0.80006827500564004</v>
      </c>
      <c r="E483">
        <v>0.99999345280519703</v>
      </c>
      <c r="F483">
        <v>0</v>
      </c>
      <c r="G483">
        <v>0</v>
      </c>
      <c r="H483">
        <v>0.90746096009253896</v>
      </c>
      <c r="I483">
        <v>0.20241661849092299</v>
      </c>
      <c r="J483" s="4" t="s">
        <v>1476</v>
      </c>
    </row>
    <row r="484" spans="1:10" x14ac:dyDescent="0.2">
      <c r="A484" s="4" t="s">
        <v>123</v>
      </c>
      <c r="B484" s="4">
        <f t="shared" si="7"/>
        <v>9.6872950266818983E-2</v>
      </c>
      <c r="C484" t="s">
        <v>1470</v>
      </c>
      <c r="D484">
        <v>0.80006827500564004</v>
      </c>
      <c r="E484">
        <v>0.99999345280519703</v>
      </c>
      <c r="F484">
        <v>0</v>
      </c>
      <c r="G484">
        <v>0</v>
      </c>
      <c r="H484">
        <v>0.90746096009253896</v>
      </c>
      <c r="I484">
        <v>0.20241661849092299</v>
      </c>
      <c r="J484" s="4" t="s">
        <v>1477</v>
      </c>
    </row>
    <row r="485" spans="1:10" x14ac:dyDescent="0.2">
      <c r="A485" s="4" t="s">
        <v>262</v>
      </c>
      <c r="B485" s="4">
        <f t="shared" si="7"/>
        <v>9.6872950266818983E-2</v>
      </c>
      <c r="C485" t="s">
        <v>1470</v>
      </c>
      <c r="D485">
        <v>0.80006827500564004</v>
      </c>
      <c r="E485">
        <v>0.99999345280519703</v>
      </c>
      <c r="F485">
        <v>0</v>
      </c>
      <c r="G485">
        <v>0</v>
      </c>
      <c r="H485">
        <v>0.90746096009253896</v>
      </c>
      <c r="I485">
        <v>0.20241661849092299</v>
      </c>
      <c r="J485" s="4" t="s">
        <v>1478</v>
      </c>
    </row>
    <row r="486" spans="1:10" x14ac:dyDescent="0.2">
      <c r="A486" s="4" t="s">
        <v>258</v>
      </c>
      <c r="B486" s="4">
        <f t="shared" si="7"/>
        <v>9.6584401709831291E-2</v>
      </c>
      <c r="C486" t="s">
        <v>1479</v>
      </c>
      <c r="D486">
        <v>0.80060002308198497</v>
      </c>
      <c r="E486">
        <v>0.99999345280519703</v>
      </c>
      <c r="F486">
        <v>0</v>
      </c>
      <c r="G486">
        <v>0</v>
      </c>
      <c r="H486">
        <v>0.877969583934051</v>
      </c>
      <c r="I486">
        <v>0.19525499520988701</v>
      </c>
      <c r="J486" s="4" t="s">
        <v>1480</v>
      </c>
    </row>
    <row r="487" spans="1:10" x14ac:dyDescent="0.2">
      <c r="A487" s="4" t="s">
        <v>383</v>
      </c>
      <c r="B487" s="4">
        <f t="shared" si="7"/>
        <v>9.3734577312968248E-2</v>
      </c>
      <c r="C487" t="s">
        <v>1481</v>
      </c>
      <c r="D487">
        <v>0.805870805377076</v>
      </c>
      <c r="E487">
        <v>0.99999345280519703</v>
      </c>
      <c r="F487">
        <v>0</v>
      </c>
      <c r="G487">
        <v>0</v>
      </c>
      <c r="H487">
        <v>0.88019985247658405</v>
      </c>
      <c r="I487">
        <v>0.18997515409649901</v>
      </c>
      <c r="J487" s="4" t="s">
        <v>1482</v>
      </c>
    </row>
    <row r="488" spans="1:10" x14ac:dyDescent="0.2">
      <c r="A488" s="4" t="s">
        <v>90</v>
      </c>
      <c r="B488" s="4">
        <f t="shared" si="7"/>
        <v>9.3310468276232766E-2</v>
      </c>
      <c r="C488" t="s">
        <v>1483</v>
      </c>
      <c r="D488">
        <v>0.80665816059411699</v>
      </c>
      <c r="E488">
        <v>0.99999345280519703</v>
      </c>
      <c r="F488">
        <v>0</v>
      </c>
      <c r="G488">
        <v>0</v>
      </c>
      <c r="H488">
        <v>0.91782685750581905</v>
      </c>
      <c r="I488">
        <v>0.19719995864338299</v>
      </c>
      <c r="J488" s="4" t="s">
        <v>1484</v>
      </c>
    </row>
    <row r="489" spans="1:10" x14ac:dyDescent="0.2">
      <c r="A489" s="4" t="s">
        <v>176</v>
      </c>
      <c r="B489" s="4">
        <f t="shared" si="7"/>
        <v>9.07897057667304E-2</v>
      </c>
      <c r="C489" s="2">
        <v>14611</v>
      </c>
      <c r="D489">
        <v>0.81135383680273798</v>
      </c>
      <c r="E489">
        <v>0.99999345280519703</v>
      </c>
      <c r="F489">
        <v>0</v>
      </c>
      <c r="G489">
        <v>0</v>
      </c>
      <c r="H489">
        <v>0.60232814220544195</v>
      </c>
      <c r="I489">
        <v>0.125917314367433</v>
      </c>
      <c r="J489" s="4" t="s">
        <v>1485</v>
      </c>
    </row>
    <row r="490" spans="1:10" x14ac:dyDescent="0.2">
      <c r="A490" s="4" t="s">
        <v>63</v>
      </c>
      <c r="B490" s="4">
        <f t="shared" si="7"/>
        <v>8.6681123132178364E-2</v>
      </c>
      <c r="C490" s="2">
        <v>14977</v>
      </c>
      <c r="D490">
        <v>0.81906595931472403</v>
      </c>
      <c r="E490">
        <v>0.99999345280519703</v>
      </c>
      <c r="F490">
        <v>0</v>
      </c>
      <c r="G490">
        <v>0</v>
      </c>
      <c r="H490">
        <v>0.58723926380368097</v>
      </c>
      <c r="I490">
        <v>0.11720747339625601</v>
      </c>
      <c r="J490" s="4" t="s">
        <v>62</v>
      </c>
    </row>
    <row r="491" spans="1:10" x14ac:dyDescent="0.2">
      <c r="A491" s="4" t="s">
        <v>132</v>
      </c>
      <c r="B491" s="4">
        <f t="shared" si="7"/>
        <v>8.6602109000690458E-2</v>
      </c>
      <c r="C491" t="s">
        <v>1486</v>
      </c>
      <c r="D491">
        <v>0.81921499107941997</v>
      </c>
      <c r="E491">
        <v>0.99999345280519703</v>
      </c>
      <c r="F491">
        <v>0</v>
      </c>
      <c r="G491">
        <v>0</v>
      </c>
      <c r="H491">
        <v>0.73659104130308295</v>
      </c>
      <c r="I491">
        <v>0.14688268054502299</v>
      </c>
      <c r="J491" s="4" t="s">
        <v>1487</v>
      </c>
    </row>
    <row r="492" spans="1:10" x14ac:dyDescent="0.2">
      <c r="A492" s="4" t="s">
        <v>108</v>
      </c>
      <c r="B492" s="4">
        <f t="shared" si="7"/>
        <v>8.5916434465834898E-2</v>
      </c>
      <c r="C492" t="s">
        <v>1488</v>
      </c>
      <c r="D492">
        <v>0.82050940889791402</v>
      </c>
      <c r="E492">
        <v>0.99999345280519703</v>
      </c>
      <c r="F492">
        <v>0</v>
      </c>
      <c r="G492">
        <v>0</v>
      </c>
      <c r="H492">
        <v>0.80904054263967196</v>
      </c>
      <c r="I492">
        <v>0.16005241065298501</v>
      </c>
      <c r="J492" s="4" t="s">
        <v>1489</v>
      </c>
    </row>
    <row r="493" spans="1:10" x14ac:dyDescent="0.2">
      <c r="A493" s="4" t="s">
        <v>115</v>
      </c>
      <c r="B493" s="4">
        <f t="shared" si="7"/>
        <v>8.4162612201412204E-2</v>
      </c>
      <c r="C493" t="s">
        <v>1490</v>
      </c>
      <c r="D493">
        <v>0.82382959203523598</v>
      </c>
      <c r="E493">
        <v>0.99999345280519703</v>
      </c>
      <c r="F493">
        <v>0</v>
      </c>
      <c r="G493">
        <v>0</v>
      </c>
      <c r="H493">
        <v>0.89563230934322702</v>
      </c>
      <c r="I493">
        <v>0.17356599696125299</v>
      </c>
      <c r="J493" s="4" t="s">
        <v>1491</v>
      </c>
    </row>
    <row r="494" spans="1:10" x14ac:dyDescent="0.2">
      <c r="A494" s="4" t="s">
        <v>35</v>
      </c>
      <c r="B494" s="4">
        <f t="shared" si="7"/>
        <v>8.4033116891575416E-2</v>
      </c>
      <c r="C494" t="s">
        <v>1492</v>
      </c>
      <c r="D494">
        <v>0.82407527320137597</v>
      </c>
      <c r="E494">
        <v>0.99999345280519703</v>
      </c>
      <c r="F494">
        <v>0</v>
      </c>
      <c r="G494">
        <v>0</v>
      </c>
      <c r="H494">
        <v>0.82307728054277596</v>
      </c>
      <c r="I494">
        <v>0.159260023345309</v>
      </c>
      <c r="J494" s="4" t="s">
        <v>1493</v>
      </c>
    </row>
    <row r="495" spans="1:10" x14ac:dyDescent="0.2">
      <c r="A495" s="4" t="s">
        <v>34</v>
      </c>
      <c r="B495" s="4">
        <f t="shared" si="7"/>
        <v>8.4033116891575416E-2</v>
      </c>
      <c r="C495" t="s">
        <v>1492</v>
      </c>
      <c r="D495">
        <v>0.82407527320137597</v>
      </c>
      <c r="E495">
        <v>0.99999345280519703</v>
      </c>
      <c r="F495">
        <v>0</v>
      </c>
      <c r="G495">
        <v>0</v>
      </c>
      <c r="H495">
        <v>0.82307728054277596</v>
      </c>
      <c r="I495">
        <v>0.159260023345309</v>
      </c>
      <c r="J495" s="4" t="s">
        <v>1493</v>
      </c>
    </row>
    <row r="496" spans="1:10" x14ac:dyDescent="0.2">
      <c r="A496" s="4" t="s">
        <v>218</v>
      </c>
      <c r="B496" s="4">
        <f t="shared" si="7"/>
        <v>7.9858810369035763E-2</v>
      </c>
      <c r="C496" t="s">
        <v>1494</v>
      </c>
      <c r="D496">
        <v>0.83203422241211999</v>
      </c>
      <c r="E496">
        <v>0.99999345280519703</v>
      </c>
      <c r="F496">
        <v>0</v>
      </c>
      <c r="G496">
        <v>0</v>
      </c>
      <c r="H496">
        <v>0.86407025582283303</v>
      </c>
      <c r="I496">
        <v>0.158886713003762</v>
      </c>
      <c r="J496" s="4" t="s">
        <v>1495</v>
      </c>
    </row>
    <row r="497" spans="1:10" x14ac:dyDescent="0.2">
      <c r="A497" s="4" t="s">
        <v>129</v>
      </c>
      <c r="B497" s="4">
        <f t="shared" si="7"/>
        <v>7.958597739869977E-2</v>
      </c>
      <c r="C497" t="s">
        <v>1496</v>
      </c>
      <c r="D497">
        <v>0.83255708811227702</v>
      </c>
      <c r="E497">
        <v>0.99999345280519703</v>
      </c>
      <c r="F497">
        <v>0</v>
      </c>
      <c r="G497">
        <v>0</v>
      </c>
      <c r="H497">
        <v>0.893638758036571</v>
      </c>
      <c r="I497">
        <v>0.16376241689283999</v>
      </c>
      <c r="J497" s="4" t="s">
        <v>1497</v>
      </c>
    </row>
    <row r="498" spans="1:10" x14ac:dyDescent="0.2">
      <c r="A498" s="4" t="s">
        <v>81</v>
      </c>
      <c r="B498" s="4">
        <f t="shared" si="7"/>
        <v>7.958597739869977E-2</v>
      </c>
      <c r="C498" t="s">
        <v>1496</v>
      </c>
      <c r="D498">
        <v>0.83255708811227702</v>
      </c>
      <c r="E498">
        <v>0.99999345280519703</v>
      </c>
      <c r="F498">
        <v>0</v>
      </c>
      <c r="G498">
        <v>0</v>
      </c>
      <c r="H498">
        <v>0.893638758036571</v>
      </c>
      <c r="I498">
        <v>0.16376241689283999</v>
      </c>
      <c r="J498" s="4" t="s">
        <v>1498</v>
      </c>
    </row>
    <row r="499" spans="1:10" x14ac:dyDescent="0.2">
      <c r="A499" s="4" t="s">
        <v>37</v>
      </c>
      <c r="B499" s="4">
        <f t="shared" si="7"/>
        <v>7.958597739869977E-2</v>
      </c>
      <c r="C499" t="s">
        <v>1496</v>
      </c>
      <c r="D499">
        <v>0.83255708811227702</v>
      </c>
      <c r="E499">
        <v>0.99999345280519703</v>
      </c>
      <c r="F499">
        <v>0</v>
      </c>
      <c r="G499">
        <v>0</v>
      </c>
      <c r="H499">
        <v>0.893638758036571</v>
      </c>
      <c r="I499">
        <v>0.16376241689283999</v>
      </c>
      <c r="J499" s="4" t="s">
        <v>1499</v>
      </c>
    </row>
    <row r="500" spans="1:10" x14ac:dyDescent="0.2">
      <c r="A500" s="4" t="s">
        <v>139</v>
      </c>
      <c r="B500" s="4">
        <f t="shared" si="7"/>
        <v>7.958597739869977E-2</v>
      </c>
      <c r="C500" t="s">
        <v>1496</v>
      </c>
      <c r="D500">
        <v>0.83255708811227702</v>
      </c>
      <c r="E500">
        <v>0.99999345280519703</v>
      </c>
      <c r="F500">
        <v>0</v>
      </c>
      <c r="G500">
        <v>0</v>
      </c>
      <c r="H500">
        <v>0.893638758036571</v>
      </c>
      <c r="I500">
        <v>0.16376241689283999</v>
      </c>
      <c r="J500" s="4" t="s">
        <v>1500</v>
      </c>
    </row>
    <row r="501" spans="1:10" x14ac:dyDescent="0.2">
      <c r="A501" s="4" t="s">
        <v>145</v>
      </c>
      <c r="B501" s="4">
        <f t="shared" si="7"/>
        <v>7.958597739869977E-2</v>
      </c>
      <c r="C501" t="s">
        <v>1496</v>
      </c>
      <c r="D501">
        <v>0.83255708811227702</v>
      </c>
      <c r="E501">
        <v>0.99999345280519703</v>
      </c>
      <c r="F501">
        <v>0</v>
      </c>
      <c r="G501">
        <v>0</v>
      </c>
      <c r="H501">
        <v>0.893638758036571</v>
      </c>
      <c r="I501">
        <v>0.16376241689283999</v>
      </c>
      <c r="J501" s="4" t="s">
        <v>1501</v>
      </c>
    </row>
    <row r="502" spans="1:10" x14ac:dyDescent="0.2">
      <c r="A502" s="4" t="s">
        <v>208</v>
      </c>
      <c r="B502" s="4">
        <f t="shared" si="7"/>
        <v>7.958597739869977E-2</v>
      </c>
      <c r="C502" t="s">
        <v>1496</v>
      </c>
      <c r="D502">
        <v>0.83255708811227702</v>
      </c>
      <c r="E502">
        <v>0.99999345280519703</v>
      </c>
      <c r="F502">
        <v>0</v>
      </c>
      <c r="G502">
        <v>0</v>
      </c>
      <c r="H502">
        <v>0.893638758036571</v>
      </c>
      <c r="I502">
        <v>0.16376241689283999</v>
      </c>
      <c r="J502" s="4" t="s">
        <v>1502</v>
      </c>
    </row>
    <row r="503" spans="1:10" x14ac:dyDescent="0.2">
      <c r="A503" s="4" t="s">
        <v>107</v>
      </c>
      <c r="B503" s="4">
        <f t="shared" si="7"/>
        <v>7.9064018562748029E-2</v>
      </c>
      <c r="C503" s="2">
        <v>15707</v>
      </c>
      <c r="D503">
        <v>0.83355830224378102</v>
      </c>
      <c r="E503">
        <v>0.99999345280519703</v>
      </c>
      <c r="F503">
        <v>0</v>
      </c>
      <c r="G503">
        <v>0</v>
      </c>
      <c r="H503">
        <v>0.55921706105755098</v>
      </c>
      <c r="I503">
        <v>0.101806377788399</v>
      </c>
      <c r="J503" s="4" t="s">
        <v>1503</v>
      </c>
    </row>
    <row r="504" spans="1:10" x14ac:dyDescent="0.2">
      <c r="A504" s="4" t="s">
        <v>235</v>
      </c>
      <c r="B504" s="4">
        <f t="shared" si="7"/>
        <v>7.5830953061751957E-2</v>
      </c>
      <c r="C504" t="s">
        <v>1504</v>
      </c>
      <c r="D504">
        <v>0.839786805690525</v>
      </c>
      <c r="E504">
        <v>0.99999345280519703</v>
      </c>
      <c r="F504">
        <v>0</v>
      </c>
      <c r="G504">
        <v>0</v>
      </c>
      <c r="H504">
        <v>0.88322373157970502</v>
      </c>
      <c r="I504">
        <v>0.15421724227056999</v>
      </c>
      <c r="J504" s="4" t="s">
        <v>1505</v>
      </c>
    </row>
    <row r="505" spans="1:10" x14ac:dyDescent="0.2">
      <c r="A505" s="4" t="s">
        <v>248</v>
      </c>
      <c r="B505" s="4">
        <f t="shared" si="7"/>
        <v>7.5699404104111814E-2</v>
      </c>
      <c r="C505" t="s">
        <v>1506</v>
      </c>
      <c r="D505">
        <v>0.84004121788436403</v>
      </c>
      <c r="E505">
        <v>0.99999345280519703</v>
      </c>
      <c r="F505">
        <v>0</v>
      </c>
      <c r="G505">
        <v>0</v>
      </c>
      <c r="H505">
        <v>0.67494772654782498</v>
      </c>
      <c r="I505">
        <v>0.117646304132589</v>
      </c>
      <c r="J505" s="4" t="s">
        <v>1507</v>
      </c>
    </row>
    <row r="506" spans="1:10" x14ac:dyDescent="0.2">
      <c r="A506" s="4" t="s">
        <v>252</v>
      </c>
      <c r="B506" s="4">
        <f t="shared" si="7"/>
        <v>7.5404316201255081E-2</v>
      </c>
      <c r="C506" t="s">
        <v>1508</v>
      </c>
      <c r="D506">
        <v>0.840612190451689</v>
      </c>
      <c r="E506">
        <v>0.99999345280519703</v>
      </c>
      <c r="F506">
        <v>0</v>
      </c>
      <c r="G506">
        <v>0</v>
      </c>
      <c r="H506">
        <v>0.645756457564575</v>
      </c>
      <c r="I506">
        <v>0.112119370943443</v>
      </c>
      <c r="J506" s="4" t="s">
        <v>1509</v>
      </c>
    </row>
    <row r="507" spans="1:10" x14ac:dyDescent="0.2">
      <c r="A507" s="4" t="s">
        <v>180</v>
      </c>
      <c r="B507" s="4">
        <f t="shared" si="7"/>
        <v>7.5127258931502044E-2</v>
      </c>
      <c r="C507" t="s">
        <v>1510</v>
      </c>
      <c r="D507">
        <v>0.841148628357822</v>
      </c>
      <c r="E507">
        <v>0.99999345280519703</v>
      </c>
      <c r="F507">
        <v>0</v>
      </c>
      <c r="G507">
        <v>0</v>
      </c>
      <c r="H507">
        <v>0.810713533414538</v>
      </c>
      <c r="I507">
        <v>0.140242826197535</v>
      </c>
      <c r="J507" s="4" t="s">
        <v>1511</v>
      </c>
    </row>
    <row r="508" spans="1:10" x14ac:dyDescent="0.2">
      <c r="A508" s="4" t="s">
        <v>61</v>
      </c>
      <c r="B508" s="4">
        <f t="shared" si="7"/>
        <v>7.3124478804580423E-2</v>
      </c>
      <c r="C508" t="s">
        <v>1512</v>
      </c>
      <c r="D508">
        <v>0.84503660348587495</v>
      </c>
      <c r="E508">
        <v>0.99999345280519703</v>
      </c>
      <c r="F508">
        <v>0</v>
      </c>
      <c r="G508">
        <v>0</v>
      </c>
      <c r="H508">
        <v>0.84536381644523495</v>
      </c>
      <c r="I508">
        <v>0.14233841564576699</v>
      </c>
      <c r="J508" s="4" t="s">
        <v>1513</v>
      </c>
    </row>
    <row r="509" spans="1:10" x14ac:dyDescent="0.2">
      <c r="A509" s="4" t="s">
        <v>133</v>
      </c>
      <c r="B509" s="4">
        <f t="shared" si="7"/>
        <v>7.1591590982208644E-2</v>
      </c>
      <c r="C509" t="s">
        <v>1514</v>
      </c>
      <c r="D509">
        <v>0.84802451858767203</v>
      </c>
      <c r="E509">
        <v>0.99999345280519703</v>
      </c>
      <c r="F509">
        <v>0</v>
      </c>
      <c r="G509">
        <v>0</v>
      </c>
      <c r="H509">
        <v>0.75291423647403299</v>
      </c>
      <c r="I509">
        <v>0.124114697073997</v>
      </c>
      <c r="J509" s="4" t="s">
        <v>1515</v>
      </c>
    </row>
    <row r="510" spans="1:10" x14ac:dyDescent="0.2">
      <c r="A510" s="4" t="s">
        <v>162</v>
      </c>
      <c r="B510" s="4">
        <f t="shared" si="7"/>
        <v>7.0676001955252157E-2</v>
      </c>
      <c r="C510" t="s">
        <v>1516</v>
      </c>
      <c r="D510">
        <v>0.84981422812237295</v>
      </c>
      <c r="E510">
        <v>0.99999345280519703</v>
      </c>
      <c r="F510">
        <v>0</v>
      </c>
      <c r="G510">
        <v>0</v>
      </c>
      <c r="H510">
        <v>0.84608546237386595</v>
      </c>
      <c r="I510">
        <v>0.137689840154051</v>
      </c>
      <c r="J510" s="4" t="s">
        <v>1517</v>
      </c>
    </row>
    <row r="511" spans="1:10" x14ac:dyDescent="0.2">
      <c r="A511" s="4" t="s">
        <v>52</v>
      </c>
      <c r="B511" s="4">
        <f t="shared" si="7"/>
        <v>6.8973586554535074E-2</v>
      </c>
      <c r="C511" s="2">
        <v>16803</v>
      </c>
      <c r="D511">
        <v>0.85315200046680695</v>
      </c>
      <c r="E511">
        <v>0.99999345280519703</v>
      </c>
      <c r="F511">
        <v>0</v>
      </c>
      <c r="G511">
        <v>0</v>
      </c>
      <c r="H511">
        <v>0.52185412406271303</v>
      </c>
      <c r="I511">
        <v>8.2879594594754594E-2</v>
      </c>
      <c r="J511" s="4" t="s">
        <v>51</v>
      </c>
    </row>
    <row r="512" spans="1:10" x14ac:dyDescent="0.2">
      <c r="A512" s="4" t="s">
        <v>89</v>
      </c>
      <c r="B512" s="4">
        <f t="shared" si="7"/>
        <v>6.7643389702066015E-2</v>
      </c>
      <c r="C512" t="s">
        <v>1518</v>
      </c>
      <c r="D512">
        <v>0.85576911835682001</v>
      </c>
      <c r="E512">
        <v>0.99999345280519703</v>
      </c>
      <c r="F512">
        <v>0</v>
      </c>
      <c r="G512">
        <v>0</v>
      </c>
      <c r="H512">
        <v>0.810693767928231</v>
      </c>
      <c r="I512">
        <v>0.12626933281003899</v>
      </c>
      <c r="J512" s="4" t="s">
        <v>1519</v>
      </c>
    </row>
    <row r="513" spans="1:10" x14ac:dyDescent="0.2">
      <c r="A513" s="4" t="s">
        <v>220</v>
      </c>
      <c r="B513" s="4">
        <f t="shared" si="7"/>
        <v>6.7577024556285892E-2</v>
      </c>
      <c r="C513" t="s">
        <v>1520</v>
      </c>
      <c r="D513">
        <v>0.85589989962208801</v>
      </c>
      <c r="E513">
        <v>0.99999345280519703</v>
      </c>
      <c r="F513">
        <v>0</v>
      </c>
      <c r="G513">
        <v>0</v>
      </c>
      <c r="H513">
        <v>0.84581539933046301</v>
      </c>
      <c r="I513">
        <v>0.13161044036330199</v>
      </c>
      <c r="J513" s="4" t="s">
        <v>1521</v>
      </c>
    </row>
    <row r="514" spans="1:10" x14ac:dyDescent="0.2">
      <c r="A514" s="4" t="s">
        <v>278</v>
      </c>
      <c r="B514" s="4">
        <f t="shared" si="7"/>
        <v>6.6768158372937675E-2</v>
      </c>
      <c r="C514" t="s">
        <v>1522</v>
      </c>
      <c r="D514">
        <v>0.85749548423325705</v>
      </c>
      <c r="E514">
        <v>0.99999345280519703</v>
      </c>
      <c r="F514">
        <v>0</v>
      </c>
      <c r="G514">
        <v>0</v>
      </c>
      <c r="H514">
        <v>0.87303025980641802</v>
      </c>
      <c r="I514">
        <v>0.13421911877781301</v>
      </c>
      <c r="J514" s="4" t="s">
        <v>1523</v>
      </c>
    </row>
    <row r="515" spans="1:10" x14ac:dyDescent="0.2">
      <c r="A515" s="4" t="s">
        <v>60</v>
      </c>
      <c r="B515" s="4">
        <f t="shared" ref="B515:B578" si="8">-LOG(D515)</f>
        <v>6.4726460741597963E-2</v>
      </c>
      <c r="C515" t="s">
        <v>1524</v>
      </c>
      <c r="D515">
        <v>0.86153621769428701</v>
      </c>
      <c r="E515">
        <v>0.99999345280519703</v>
      </c>
      <c r="F515">
        <v>0</v>
      </c>
      <c r="G515">
        <v>0</v>
      </c>
      <c r="H515">
        <v>0.87986821822915895</v>
      </c>
      <c r="I515">
        <v>0.131133961075002</v>
      </c>
      <c r="J515" s="4" t="s">
        <v>1525</v>
      </c>
    </row>
    <row r="516" spans="1:10" x14ac:dyDescent="0.2">
      <c r="A516" s="4" t="s">
        <v>314</v>
      </c>
      <c r="B516" s="4">
        <f t="shared" si="8"/>
        <v>6.4726460741597963E-2</v>
      </c>
      <c r="C516" t="s">
        <v>1524</v>
      </c>
      <c r="D516">
        <v>0.86153621769428701</v>
      </c>
      <c r="E516">
        <v>0.99999345280519703</v>
      </c>
      <c r="F516">
        <v>0</v>
      </c>
      <c r="G516">
        <v>0</v>
      </c>
      <c r="H516">
        <v>0.87986821822915895</v>
      </c>
      <c r="I516">
        <v>0.131133961075002</v>
      </c>
      <c r="J516" s="4" t="s">
        <v>1526</v>
      </c>
    </row>
    <row r="517" spans="1:10" x14ac:dyDescent="0.2">
      <c r="A517" s="4" t="s">
        <v>213</v>
      </c>
      <c r="B517" s="4">
        <f t="shared" si="8"/>
        <v>6.4726460741597963E-2</v>
      </c>
      <c r="C517" t="s">
        <v>1524</v>
      </c>
      <c r="D517">
        <v>0.86153621769428701</v>
      </c>
      <c r="E517">
        <v>0.99999345280519703</v>
      </c>
      <c r="F517">
        <v>0</v>
      </c>
      <c r="G517">
        <v>0</v>
      </c>
      <c r="H517">
        <v>0.87986821822915895</v>
      </c>
      <c r="I517">
        <v>0.131133961075002</v>
      </c>
      <c r="J517" s="4" t="s">
        <v>1527</v>
      </c>
    </row>
    <row r="518" spans="1:10" x14ac:dyDescent="0.2">
      <c r="A518" s="4" t="s">
        <v>114</v>
      </c>
      <c r="B518" s="4">
        <f t="shared" si="8"/>
        <v>6.4726460741597963E-2</v>
      </c>
      <c r="C518" t="s">
        <v>1524</v>
      </c>
      <c r="D518">
        <v>0.86153621769428701</v>
      </c>
      <c r="E518">
        <v>0.99999345280519703</v>
      </c>
      <c r="F518">
        <v>0</v>
      </c>
      <c r="G518">
        <v>0</v>
      </c>
      <c r="H518">
        <v>0.87986821822915895</v>
      </c>
      <c r="I518">
        <v>0.131133961075002</v>
      </c>
      <c r="J518" s="4" t="s">
        <v>1528</v>
      </c>
    </row>
    <row r="519" spans="1:10" x14ac:dyDescent="0.2">
      <c r="A519" s="4" t="s">
        <v>210</v>
      </c>
      <c r="B519" s="4">
        <f t="shared" si="8"/>
        <v>6.4726460741597963E-2</v>
      </c>
      <c r="C519" t="s">
        <v>1524</v>
      </c>
      <c r="D519">
        <v>0.86153621769428701</v>
      </c>
      <c r="E519">
        <v>0.99999345280519703</v>
      </c>
      <c r="F519">
        <v>0</v>
      </c>
      <c r="G519">
        <v>0</v>
      </c>
      <c r="H519">
        <v>0.87986821822915895</v>
      </c>
      <c r="I519">
        <v>0.131133961075002</v>
      </c>
      <c r="J519" s="4" t="s">
        <v>1529</v>
      </c>
    </row>
    <row r="520" spans="1:10" x14ac:dyDescent="0.2">
      <c r="A520" s="4" t="s">
        <v>382</v>
      </c>
      <c r="B520" s="4">
        <f t="shared" si="8"/>
        <v>6.4726460741597963E-2</v>
      </c>
      <c r="C520" t="s">
        <v>1524</v>
      </c>
      <c r="D520">
        <v>0.86153621769428701</v>
      </c>
      <c r="E520">
        <v>0.99999345280519703</v>
      </c>
      <c r="F520">
        <v>0</v>
      </c>
      <c r="G520">
        <v>0</v>
      </c>
      <c r="H520">
        <v>0.87986821822915895</v>
      </c>
      <c r="I520">
        <v>0.131133961075002</v>
      </c>
      <c r="J520" s="4" t="s">
        <v>1530</v>
      </c>
    </row>
    <row r="521" spans="1:10" x14ac:dyDescent="0.2">
      <c r="A521" s="4" t="s">
        <v>113</v>
      </c>
      <c r="B521" s="4">
        <f t="shared" si="8"/>
        <v>6.4726460741597963E-2</v>
      </c>
      <c r="C521" t="s">
        <v>1524</v>
      </c>
      <c r="D521">
        <v>0.86153621769428701</v>
      </c>
      <c r="E521">
        <v>0.99999345280519703</v>
      </c>
      <c r="F521">
        <v>0</v>
      </c>
      <c r="G521">
        <v>0</v>
      </c>
      <c r="H521">
        <v>0.87986821822915895</v>
      </c>
      <c r="I521">
        <v>0.131133961075002</v>
      </c>
      <c r="J521" s="4" t="s">
        <v>1531</v>
      </c>
    </row>
    <row r="522" spans="1:10" x14ac:dyDescent="0.2">
      <c r="A522" s="4" t="s">
        <v>102</v>
      </c>
      <c r="B522" s="4">
        <f t="shared" si="8"/>
        <v>6.4726460741597963E-2</v>
      </c>
      <c r="C522" t="s">
        <v>1524</v>
      </c>
      <c r="D522">
        <v>0.86153621769428701</v>
      </c>
      <c r="E522">
        <v>0.99999345280519703</v>
      </c>
      <c r="F522">
        <v>0</v>
      </c>
      <c r="G522">
        <v>0</v>
      </c>
      <c r="H522">
        <v>0.87986821822915895</v>
      </c>
      <c r="I522">
        <v>0.131133961075002</v>
      </c>
      <c r="J522" s="4" t="s">
        <v>1532</v>
      </c>
    </row>
    <row r="523" spans="1:10" x14ac:dyDescent="0.2">
      <c r="A523" s="4" t="s">
        <v>53</v>
      </c>
      <c r="B523" s="4">
        <f t="shared" si="8"/>
        <v>6.4726460741597963E-2</v>
      </c>
      <c r="C523" t="s">
        <v>1524</v>
      </c>
      <c r="D523">
        <v>0.86153621769428701</v>
      </c>
      <c r="E523">
        <v>0.99999345280519703</v>
      </c>
      <c r="F523">
        <v>0</v>
      </c>
      <c r="G523">
        <v>0</v>
      </c>
      <c r="H523">
        <v>0.87986821822915895</v>
      </c>
      <c r="I523">
        <v>0.131133961075002</v>
      </c>
      <c r="J523" s="4" t="s">
        <v>1533</v>
      </c>
    </row>
    <row r="524" spans="1:10" x14ac:dyDescent="0.2">
      <c r="A524" s="4" t="s">
        <v>27</v>
      </c>
      <c r="B524" s="4">
        <f t="shared" si="8"/>
        <v>6.4726460741597963E-2</v>
      </c>
      <c r="C524" t="s">
        <v>1524</v>
      </c>
      <c r="D524">
        <v>0.86153621769428701</v>
      </c>
      <c r="E524">
        <v>0.99999345280519703</v>
      </c>
      <c r="F524">
        <v>0</v>
      </c>
      <c r="G524">
        <v>0</v>
      </c>
      <c r="H524">
        <v>0.87986821822915895</v>
      </c>
      <c r="I524">
        <v>0.131133961075002</v>
      </c>
      <c r="J524" s="4" t="s">
        <v>1534</v>
      </c>
    </row>
    <row r="525" spans="1:10" x14ac:dyDescent="0.2">
      <c r="A525" s="4" t="s">
        <v>333</v>
      </c>
      <c r="B525" s="4">
        <f t="shared" si="8"/>
        <v>6.210436934964364E-2</v>
      </c>
      <c r="C525" t="s">
        <v>1535</v>
      </c>
      <c r="D525">
        <v>0.86675355311258395</v>
      </c>
      <c r="E525">
        <v>0.99999345280519703</v>
      </c>
      <c r="F525">
        <v>0</v>
      </c>
      <c r="G525">
        <v>0</v>
      </c>
      <c r="H525">
        <v>0.84702842377260901</v>
      </c>
      <c r="I525">
        <v>0.12112556864431601</v>
      </c>
      <c r="J525" s="4" t="s">
        <v>1536</v>
      </c>
    </row>
    <row r="526" spans="1:10" x14ac:dyDescent="0.2">
      <c r="A526" s="4" t="s">
        <v>215</v>
      </c>
      <c r="B526" s="4">
        <f t="shared" si="8"/>
        <v>6.02620016894891E-2</v>
      </c>
      <c r="C526" t="s">
        <v>1537</v>
      </c>
      <c r="D526">
        <v>0.87043831247076897</v>
      </c>
      <c r="E526">
        <v>0.99999345280519703</v>
      </c>
      <c r="F526">
        <v>0</v>
      </c>
      <c r="G526">
        <v>0</v>
      </c>
      <c r="H526">
        <v>0.80933911497411004</v>
      </c>
      <c r="I526">
        <v>0.11230258993897101</v>
      </c>
      <c r="J526" s="4" t="s">
        <v>1538</v>
      </c>
    </row>
    <row r="527" spans="1:10" x14ac:dyDescent="0.2">
      <c r="A527" s="4" t="s">
        <v>205</v>
      </c>
      <c r="B527" s="4">
        <f t="shared" si="8"/>
        <v>5.9923060377729251E-2</v>
      </c>
      <c r="C527" t="s">
        <v>1539</v>
      </c>
      <c r="D527">
        <v>0.871117903558153</v>
      </c>
      <c r="E527">
        <v>0.99999345280519703</v>
      </c>
      <c r="F527">
        <v>0</v>
      </c>
      <c r="G527">
        <v>0</v>
      </c>
      <c r="H527">
        <v>0.83628442543039905</v>
      </c>
      <c r="I527">
        <v>0.115388806918306</v>
      </c>
      <c r="J527" s="4" t="s">
        <v>1540</v>
      </c>
    </row>
    <row r="528" spans="1:10" x14ac:dyDescent="0.2">
      <c r="A528" s="4" t="s">
        <v>368</v>
      </c>
      <c r="B528" s="4">
        <f t="shared" si="8"/>
        <v>5.9860633605309709E-2</v>
      </c>
      <c r="C528" t="s">
        <v>1541</v>
      </c>
      <c r="D528">
        <v>0.87124312962023298</v>
      </c>
      <c r="E528">
        <v>0.99999345280519703</v>
      </c>
      <c r="F528">
        <v>0</v>
      </c>
      <c r="G528">
        <v>0</v>
      </c>
      <c r="H528">
        <v>0.86120857699804998</v>
      </c>
      <c r="I528">
        <v>0.11870399748002</v>
      </c>
      <c r="J528" s="4" t="s">
        <v>1542</v>
      </c>
    </row>
    <row r="529" spans="1:10" x14ac:dyDescent="0.2">
      <c r="A529" s="4" t="s">
        <v>304</v>
      </c>
      <c r="B529" s="4">
        <f t="shared" si="8"/>
        <v>5.9837305051979796E-2</v>
      </c>
      <c r="C529" t="s">
        <v>1543</v>
      </c>
      <c r="D529">
        <v>0.87128993055497606</v>
      </c>
      <c r="E529">
        <v>0.99999345280519703</v>
      </c>
      <c r="F529">
        <v>0</v>
      </c>
      <c r="G529">
        <v>0</v>
      </c>
      <c r="H529">
        <v>0.87225548902195604</v>
      </c>
      <c r="I529">
        <v>0.12017978573233901</v>
      </c>
      <c r="J529" s="4" t="s">
        <v>1544</v>
      </c>
    </row>
    <row r="530" spans="1:10" x14ac:dyDescent="0.2">
      <c r="A530" s="4" t="s">
        <v>31</v>
      </c>
      <c r="B530" s="4">
        <f t="shared" si="8"/>
        <v>5.8109321338113397E-2</v>
      </c>
      <c r="C530" t="s">
        <v>1545</v>
      </c>
      <c r="D530">
        <v>0.87476355055733801</v>
      </c>
      <c r="E530">
        <v>0.99999345280519703</v>
      </c>
      <c r="F530">
        <v>0</v>
      </c>
      <c r="G530">
        <v>0</v>
      </c>
      <c r="H530">
        <v>0.87331381554300602</v>
      </c>
      <c r="I530">
        <v>0.11685083566801401</v>
      </c>
      <c r="J530" s="4" t="s">
        <v>1546</v>
      </c>
    </row>
    <row r="531" spans="1:10" x14ac:dyDescent="0.2">
      <c r="A531" s="4" t="s">
        <v>399</v>
      </c>
      <c r="B531" s="4">
        <f t="shared" si="8"/>
        <v>5.5963542896144636E-2</v>
      </c>
      <c r="C531" t="s">
        <v>1547</v>
      </c>
      <c r="D531">
        <v>0.87909630998655697</v>
      </c>
      <c r="E531">
        <v>0.99999345280519703</v>
      </c>
      <c r="F531">
        <v>0</v>
      </c>
      <c r="G531">
        <v>0</v>
      </c>
      <c r="H531">
        <v>0.876831193380053</v>
      </c>
      <c r="I531">
        <v>0.112989186250663</v>
      </c>
      <c r="J531" s="4" t="s">
        <v>1548</v>
      </c>
    </row>
    <row r="532" spans="1:10" x14ac:dyDescent="0.2">
      <c r="A532" s="4" t="s">
        <v>172</v>
      </c>
      <c r="B532" s="4">
        <f t="shared" si="8"/>
        <v>5.5915422976365182E-2</v>
      </c>
      <c r="C532" s="2">
        <v>32174</v>
      </c>
      <c r="D532">
        <v>0.87919371943867297</v>
      </c>
      <c r="E532">
        <v>0.99999345280519703</v>
      </c>
      <c r="F532">
        <v>0</v>
      </c>
      <c r="G532">
        <v>0</v>
      </c>
      <c r="H532">
        <v>0.54562596423061505</v>
      </c>
      <c r="I532">
        <v>7.0249353487384203E-2</v>
      </c>
      <c r="J532" s="4" t="s">
        <v>1549</v>
      </c>
    </row>
    <row r="533" spans="1:10" x14ac:dyDescent="0.2">
      <c r="A533" s="4" t="s">
        <v>331</v>
      </c>
      <c r="B533" s="4">
        <f t="shared" si="8"/>
        <v>5.4736466567835235E-2</v>
      </c>
      <c r="C533" t="s">
        <v>1550</v>
      </c>
      <c r="D533">
        <v>0.88158366288784495</v>
      </c>
      <c r="E533">
        <v>0.99999345280519703</v>
      </c>
      <c r="F533">
        <v>0</v>
      </c>
      <c r="G533">
        <v>0</v>
      </c>
      <c r="H533">
        <v>0.62091801781228595</v>
      </c>
      <c r="I533">
        <v>7.8257633333043197E-2</v>
      </c>
      <c r="J533" s="4" t="s">
        <v>1551</v>
      </c>
    </row>
    <row r="534" spans="1:10" x14ac:dyDescent="0.2">
      <c r="A534" s="4" t="s">
        <v>15</v>
      </c>
      <c r="B534" s="4">
        <f t="shared" si="8"/>
        <v>5.3188563853678102E-2</v>
      </c>
      <c r="C534" t="s">
        <v>1552</v>
      </c>
      <c r="D534">
        <v>0.88473138993010103</v>
      </c>
      <c r="E534">
        <v>0.99999345280519703</v>
      </c>
      <c r="F534">
        <v>0</v>
      </c>
      <c r="G534">
        <v>0</v>
      </c>
      <c r="H534">
        <v>0.82531798909751597</v>
      </c>
      <c r="I534">
        <v>0.101077679758503</v>
      </c>
      <c r="J534" s="4" t="s">
        <v>1553</v>
      </c>
    </row>
    <row r="535" spans="1:10" x14ac:dyDescent="0.2">
      <c r="A535" s="4" t="s">
        <v>140</v>
      </c>
      <c r="B535" s="4">
        <f t="shared" si="8"/>
        <v>5.2082969081889495E-2</v>
      </c>
      <c r="C535" t="s">
        <v>1554</v>
      </c>
      <c r="D535">
        <v>0.88698654295118395</v>
      </c>
      <c r="E535">
        <v>0.99999345280519703</v>
      </c>
      <c r="F535">
        <v>0</v>
      </c>
      <c r="G535">
        <v>0</v>
      </c>
      <c r="H535">
        <v>0.86614910989158</v>
      </c>
      <c r="I535">
        <v>0.103873337540675</v>
      </c>
      <c r="J535" s="4" t="s">
        <v>1555</v>
      </c>
    </row>
    <row r="536" spans="1:10" x14ac:dyDescent="0.2">
      <c r="A536" s="4" t="s">
        <v>17</v>
      </c>
      <c r="B536" s="4">
        <f t="shared" si="8"/>
        <v>5.2082969081889495E-2</v>
      </c>
      <c r="C536" t="s">
        <v>1554</v>
      </c>
      <c r="D536">
        <v>0.88698654295118395</v>
      </c>
      <c r="E536">
        <v>0.99999345280519703</v>
      </c>
      <c r="F536">
        <v>0</v>
      </c>
      <c r="G536">
        <v>0</v>
      </c>
      <c r="H536">
        <v>0.86614910989158</v>
      </c>
      <c r="I536">
        <v>0.103873337540675</v>
      </c>
      <c r="J536" s="4" t="s">
        <v>1556</v>
      </c>
    </row>
    <row r="537" spans="1:10" x14ac:dyDescent="0.2">
      <c r="A537" s="4" t="s">
        <v>68</v>
      </c>
      <c r="B537" s="4">
        <f t="shared" si="8"/>
        <v>5.2082969081889495E-2</v>
      </c>
      <c r="C537" t="s">
        <v>1554</v>
      </c>
      <c r="D537">
        <v>0.88698654295118395</v>
      </c>
      <c r="E537">
        <v>0.99999345280519703</v>
      </c>
      <c r="F537">
        <v>0</v>
      </c>
      <c r="G537">
        <v>0</v>
      </c>
      <c r="H537">
        <v>0.86614910989158</v>
      </c>
      <c r="I537">
        <v>0.103873337540675</v>
      </c>
      <c r="J537" s="4" t="s">
        <v>1557</v>
      </c>
    </row>
    <row r="538" spans="1:10" x14ac:dyDescent="0.2">
      <c r="A538" s="4" t="s">
        <v>67</v>
      </c>
      <c r="B538" s="4">
        <f t="shared" si="8"/>
        <v>5.2082969081889495E-2</v>
      </c>
      <c r="C538" t="s">
        <v>1554</v>
      </c>
      <c r="D538">
        <v>0.88698654295118395</v>
      </c>
      <c r="E538">
        <v>0.99999345280519703</v>
      </c>
      <c r="F538">
        <v>0</v>
      </c>
      <c r="G538">
        <v>0</v>
      </c>
      <c r="H538">
        <v>0.86614910989158</v>
      </c>
      <c r="I538">
        <v>0.103873337540675</v>
      </c>
      <c r="J538" s="4" t="s">
        <v>1557</v>
      </c>
    </row>
    <row r="539" spans="1:10" x14ac:dyDescent="0.2">
      <c r="A539" s="4" t="s">
        <v>47</v>
      </c>
      <c r="B539" s="4">
        <f t="shared" si="8"/>
        <v>5.2082969081889495E-2</v>
      </c>
      <c r="C539" t="s">
        <v>1554</v>
      </c>
      <c r="D539">
        <v>0.88698654295118395</v>
      </c>
      <c r="E539">
        <v>0.99999345280519703</v>
      </c>
      <c r="F539">
        <v>0</v>
      </c>
      <c r="G539">
        <v>0</v>
      </c>
      <c r="H539">
        <v>0.86614910989158</v>
      </c>
      <c r="I539">
        <v>0.103873337540675</v>
      </c>
      <c r="J539" s="4" t="s">
        <v>1558</v>
      </c>
    </row>
    <row r="540" spans="1:10" x14ac:dyDescent="0.2">
      <c r="A540" s="4" t="s">
        <v>301</v>
      </c>
      <c r="B540" s="4">
        <f t="shared" si="8"/>
        <v>5.2082969081889495E-2</v>
      </c>
      <c r="C540" t="s">
        <v>1554</v>
      </c>
      <c r="D540">
        <v>0.88698654295118395</v>
      </c>
      <c r="E540">
        <v>0.99999345280519703</v>
      </c>
      <c r="F540">
        <v>0</v>
      </c>
      <c r="G540">
        <v>0</v>
      </c>
      <c r="H540">
        <v>0.86614910989158</v>
      </c>
      <c r="I540">
        <v>0.103873337540675</v>
      </c>
      <c r="J540" s="4" t="s">
        <v>1559</v>
      </c>
    </row>
    <row r="541" spans="1:10" x14ac:dyDescent="0.2">
      <c r="A541" s="4" t="s">
        <v>41</v>
      </c>
      <c r="B541" s="4">
        <f t="shared" si="8"/>
        <v>5.1267698311698758E-2</v>
      </c>
      <c r="C541" t="s">
        <v>1560</v>
      </c>
      <c r="D541">
        <v>0.88865318483089095</v>
      </c>
      <c r="E541">
        <v>0.99999345280519703</v>
      </c>
      <c r="F541">
        <v>0</v>
      </c>
      <c r="G541">
        <v>0</v>
      </c>
      <c r="H541">
        <v>0.84172322775263897</v>
      </c>
      <c r="I541">
        <v>9.9363943822764297E-2</v>
      </c>
      <c r="J541" s="4" t="s">
        <v>1561</v>
      </c>
    </row>
    <row r="542" spans="1:10" x14ac:dyDescent="0.2">
      <c r="A542" s="4" t="s">
        <v>36</v>
      </c>
      <c r="B542" s="4">
        <f t="shared" si="8"/>
        <v>5.0978436932192485E-2</v>
      </c>
      <c r="C542" t="s">
        <v>1562</v>
      </c>
      <c r="D542">
        <v>0.88924526849951901</v>
      </c>
      <c r="E542">
        <v>0.99999345280519703</v>
      </c>
      <c r="F542">
        <v>0</v>
      </c>
      <c r="G542">
        <v>0</v>
      </c>
      <c r="H542">
        <v>0.88529625649875698</v>
      </c>
      <c r="I542">
        <v>0.103918012451932</v>
      </c>
      <c r="J542" s="4" t="s">
        <v>1563</v>
      </c>
    </row>
    <row r="543" spans="1:10" x14ac:dyDescent="0.2">
      <c r="A543" s="4" t="s">
        <v>111</v>
      </c>
      <c r="B543" s="4">
        <f t="shared" si="8"/>
        <v>4.9394149052478076E-2</v>
      </c>
      <c r="C543" t="s">
        <v>1564</v>
      </c>
      <c r="D543">
        <v>0.89249512164312295</v>
      </c>
      <c r="E543">
        <v>0.99999345280519703</v>
      </c>
      <c r="F543">
        <v>0</v>
      </c>
      <c r="G543">
        <v>0</v>
      </c>
      <c r="H543">
        <v>0.75354838709677396</v>
      </c>
      <c r="I543">
        <v>8.5704246545789897E-2</v>
      </c>
      <c r="J543" s="4" t="s">
        <v>1565</v>
      </c>
    </row>
    <row r="544" spans="1:10" x14ac:dyDescent="0.2">
      <c r="A544" s="4" t="s">
        <v>119</v>
      </c>
      <c r="B544" s="4">
        <f t="shared" si="8"/>
        <v>4.6127345290109596E-2</v>
      </c>
      <c r="C544" t="s">
        <v>1566</v>
      </c>
      <c r="D544">
        <v>0.89923386648646397</v>
      </c>
      <c r="E544">
        <v>0.99999345280519703</v>
      </c>
      <c r="F544">
        <v>0</v>
      </c>
      <c r="G544">
        <v>0</v>
      </c>
      <c r="H544">
        <v>0.86215951504883903</v>
      </c>
      <c r="I544">
        <v>9.1571805083792396E-2</v>
      </c>
      <c r="J544" s="4" t="s">
        <v>1567</v>
      </c>
    </row>
    <row r="545" spans="1:10" x14ac:dyDescent="0.2">
      <c r="A545" s="4" t="s">
        <v>74</v>
      </c>
      <c r="B545" s="4">
        <f t="shared" si="8"/>
        <v>4.5241036837131404E-2</v>
      </c>
      <c r="C545" t="s">
        <v>1568</v>
      </c>
      <c r="D545">
        <v>0.90107089739850599</v>
      </c>
      <c r="E545">
        <v>0.99999345280519703</v>
      </c>
      <c r="F545">
        <v>0</v>
      </c>
      <c r="G545">
        <v>0</v>
      </c>
      <c r="H545">
        <v>0.83868528214077898</v>
      </c>
      <c r="I545">
        <v>8.7366967173539797E-2</v>
      </c>
      <c r="J545" s="4" t="s">
        <v>1569</v>
      </c>
    </row>
    <row r="546" spans="1:10" x14ac:dyDescent="0.2">
      <c r="A546" s="4" t="s">
        <v>38</v>
      </c>
      <c r="B546" s="4">
        <f t="shared" si="8"/>
        <v>4.5172810342539983E-2</v>
      </c>
      <c r="C546" t="s">
        <v>1570</v>
      </c>
      <c r="D546">
        <v>0.90121246433166102</v>
      </c>
      <c r="E546">
        <v>0.99999345280519703</v>
      </c>
      <c r="F546">
        <v>0</v>
      </c>
      <c r="G546">
        <v>0</v>
      </c>
      <c r="H546">
        <v>0.59319074639895197</v>
      </c>
      <c r="I546">
        <v>6.1700284485767101E-2</v>
      </c>
      <c r="J546" s="4" t="s">
        <v>1571</v>
      </c>
    </row>
    <row r="547" spans="1:10" x14ac:dyDescent="0.2">
      <c r="A547" s="4" t="s">
        <v>219</v>
      </c>
      <c r="B547" s="4">
        <f t="shared" si="8"/>
        <v>4.424830446107729E-2</v>
      </c>
      <c r="C547" t="s">
        <v>1572</v>
      </c>
      <c r="D547">
        <v>0.90313296689723799</v>
      </c>
      <c r="E547">
        <v>0.99999345280519703</v>
      </c>
      <c r="F547">
        <v>0</v>
      </c>
      <c r="G547">
        <v>0</v>
      </c>
      <c r="H547">
        <v>0.63851851851851804</v>
      </c>
      <c r="I547">
        <v>6.5055769733996502E-2</v>
      </c>
      <c r="J547" s="4" t="s">
        <v>1573</v>
      </c>
    </row>
    <row r="548" spans="1:10" x14ac:dyDescent="0.2">
      <c r="A548" s="4" t="s">
        <v>271</v>
      </c>
      <c r="B548" s="4">
        <f t="shared" si="8"/>
        <v>4.4050796617348016E-2</v>
      </c>
      <c r="C548" t="s">
        <v>1574</v>
      </c>
      <c r="D548">
        <v>0.90354378586739903</v>
      </c>
      <c r="E548">
        <v>0.99999345280519703</v>
      </c>
      <c r="F548">
        <v>0</v>
      </c>
      <c r="G548">
        <v>0</v>
      </c>
      <c r="H548">
        <v>0.87900432900432901</v>
      </c>
      <c r="I548">
        <v>8.9158031096890203E-2</v>
      </c>
      <c r="J548" s="4" t="s">
        <v>1575</v>
      </c>
    </row>
    <row r="549" spans="1:10" x14ac:dyDescent="0.2">
      <c r="A549" s="4" t="s">
        <v>92</v>
      </c>
      <c r="B549" s="4">
        <f t="shared" si="8"/>
        <v>4.3733414752668252E-2</v>
      </c>
      <c r="C549" t="s">
        <v>1576</v>
      </c>
      <c r="D549">
        <v>0.90420433587220195</v>
      </c>
      <c r="E549">
        <v>0.99999345280519703</v>
      </c>
      <c r="F549">
        <v>0</v>
      </c>
      <c r="G549">
        <v>0</v>
      </c>
      <c r="H549">
        <v>0.55370892291600005</v>
      </c>
      <c r="I549">
        <v>5.57584380810369E-2</v>
      </c>
      <c r="J549" s="4" t="s">
        <v>1577</v>
      </c>
    </row>
    <row r="550" spans="1:10" x14ac:dyDescent="0.2">
      <c r="A550" s="4" t="s">
        <v>76</v>
      </c>
      <c r="B550" s="4">
        <f t="shared" si="8"/>
        <v>4.345213150309684E-2</v>
      </c>
      <c r="C550" t="s">
        <v>1578</v>
      </c>
      <c r="D550">
        <v>0.90479015937848195</v>
      </c>
      <c r="E550">
        <v>0.99999345280519703</v>
      </c>
      <c r="F550">
        <v>0</v>
      </c>
      <c r="G550">
        <v>0</v>
      </c>
      <c r="H550">
        <v>0.79382951815414105</v>
      </c>
      <c r="I550">
        <v>7.9424413735834296E-2</v>
      </c>
      <c r="J550" s="4" t="s">
        <v>1579</v>
      </c>
    </row>
    <row r="551" spans="1:10" x14ac:dyDescent="0.2">
      <c r="A551" s="4" t="s">
        <v>136</v>
      </c>
      <c r="B551" s="4">
        <f t="shared" si="8"/>
        <v>4.3388839946422328E-2</v>
      </c>
      <c r="C551" t="s">
        <v>1580</v>
      </c>
      <c r="D551">
        <v>0.90492202785256204</v>
      </c>
      <c r="E551">
        <v>0.99999345280519703</v>
      </c>
      <c r="F551">
        <v>0</v>
      </c>
      <c r="G551">
        <v>0</v>
      </c>
      <c r="H551">
        <v>0.85657968121242301</v>
      </c>
      <c r="I551">
        <v>8.5577874548639798E-2</v>
      </c>
      <c r="J551" s="4" t="s">
        <v>1581</v>
      </c>
    </row>
    <row r="552" spans="1:10" x14ac:dyDescent="0.2">
      <c r="A552" s="4" t="s">
        <v>185</v>
      </c>
      <c r="B552" s="4">
        <f t="shared" si="8"/>
        <v>4.3196668535234621E-2</v>
      </c>
      <c r="C552" t="s">
        <v>1582</v>
      </c>
      <c r="D552">
        <v>0.90532253633392001</v>
      </c>
      <c r="E552">
        <v>0.99999345280519703</v>
      </c>
      <c r="F552">
        <v>0</v>
      </c>
      <c r="G552">
        <v>0</v>
      </c>
      <c r="H552">
        <v>0.810147299509001</v>
      </c>
      <c r="I552">
        <v>8.0580495078455799E-2</v>
      </c>
      <c r="J552" s="4" t="s">
        <v>1583</v>
      </c>
    </row>
    <row r="553" spans="1:10" x14ac:dyDescent="0.2">
      <c r="A553" s="4" t="s">
        <v>147</v>
      </c>
      <c r="B553" s="4">
        <f t="shared" si="8"/>
        <v>4.1441225671840103E-2</v>
      </c>
      <c r="C553" t="s">
        <v>1584</v>
      </c>
      <c r="D553">
        <v>0.90898930689348001</v>
      </c>
      <c r="E553">
        <v>0.99999345280519703</v>
      </c>
      <c r="F553">
        <v>0</v>
      </c>
      <c r="G553">
        <v>0</v>
      </c>
      <c r="H553">
        <v>0.852481203530709</v>
      </c>
      <c r="I553">
        <v>8.1345417472718201E-2</v>
      </c>
      <c r="J553" s="4" t="s">
        <v>1585</v>
      </c>
    </row>
    <row r="554" spans="1:10" x14ac:dyDescent="0.2">
      <c r="A554" s="4" t="s">
        <v>66</v>
      </c>
      <c r="B554" s="4">
        <f t="shared" si="8"/>
        <v>4.1441225671840103E-2</v>
      </c>
      <c r="C554" t="s">
        <v>1584</v>
      </c>
      <c r="D554">
        <v>0.90898930689348001</v>
      </c>
      <c r="E554">
        <v>0.99999345280519703</v>
      </c>
      <c r="F554">
        <v>0</v>
      </c>
      <c r="G554">
        <v>0</v>
      </c>
      <c r="H554">
        <v>0.852481203530709</v>
      </c>
      <c r="I554">
        <v>8.1345417472718201E-2</v>
      </c>
      <c r="J554" s="4" t="s">
        <v>1586</v>
      </c>
    </row>
    <row r="555" spans="1:10" x14ac:dyDescent="0.2">
      <c r="A555" s="4" t="s">
        <v>65</v>
      </c>
      <c r="B555" s="4">
        <f t="shared" si="8"/>
        <v>4.1441225671840103E-2</v>
      </c>
      <c r="C555" t="s">
        <v>1584</v>
      </c>
      <c r="D555">
        <v>0.90898930689348001</v>
      </c>
      <c r="E555">
        <v>0.99999345280519703</v>
      </c>
      <c r="F555">
        <v>0</v>
      </c>
      <c r="G555">
        <v>0</v>
      </c>
      <c r="H555">
        <v>0.852481203530709</v>
      </c>
      <c r="I555">
        <v>8.1345417472718201E-2</v>
      </c>
      <c r="J555" s="4" t="s">
        <v>1587</v>
      </c>
    </row>
    <row r="556" spans="1:10" x14ac:dyDescent="0.2">
      <c r="A556" s="4" t="s">
        <v>64</v>
      </c>
      <c r="B556" s="4">
        <f t="shared" si="8"/>
        <v>4.1441225671840103E-2</v>
      </c>
      <c r="C556" t="s">
        <v>1584</v>
      </c>
      <c r="D556">
        <v>0.90898930689348001</v>
      </c>
      <c r="E556">
        <v>0.99999345280519703</v>
      </c>
      <c r="F556">
        <v>0</v>
      </c>
      <c r="G556">
        <v>0</v>
      </c>
      <c r="H556">
        <v>0.852481203530709</v>
      </c>
      <c r="I556">
        <v>8.1345417472718201E-2</v>
      </c>
      <c r="J556" s="4" t="s">
        <v>1588</v>
      </c>
    </row>
    <row r="557" spans="1:10" x14ac:dyDescent="0.2">
      <c r="A557" s="4" t="s">
        <v>325</v>
      </c>
      <c r="B557" s="4">
        <f t="shared" si="8"/>
        <v>3.9634196053582184E-2</v>
      </c>
      <c r="C557" t="s">
        <v>1589</v>
      </c>
      <c r="D557">
        <v>0.912779344873624</v>
      </c>
      <c r="E557">
        <v>0.99999345280519703</v>
      </c>
      <c r="F557">
        <v>0</v>
      </c>
      <c r="G557">
        <v>0</v>
      </c>
      <c r="H557">
        <v>0.81209201818754695</v>
      </c>
      <c r="I557">
        <v>7.4112418194538704E-2</v>
      </c>
      <c r="J557" s="4" t="s">
        <v>1590</v>
      </c>
    </row>
    <row r="558" spans="1:10" x14ac:dyDescent="0.2">
      <c r="A558" s="4" t="s">
        <v>203</v>
      </c>
      <c r="B558" s="4">
        <f t="shared" si="8"/>
        <v>3.8732145506507186E-2</v>
      </c>
      <c r="C558" s="2">
        <v>21551</v>
      </c>
      <c r="D558">
        <v>0.91467720180450696</v>
      </c>
      <c r="E558">
        <v>0.99999345280519703</v>
      </c>
      <c r="F558">
        <v>0</v>
      </c>
      <c r="G558">
        <v>0</v>
      </c>
      <c r="H558">
        <v>0.40461180452718398</v>
      </c>
      <c r="I558">
        <v>3.6084923800824002E-2</v>
      </c>
      <c r="J558" s="4" t="s">
        <v>1591</v>
      </c>
    </row>
    <row r="559" spans="1:10" x14ac:dyDescent="0.2">
      <c r="A559" s="4" t="s">
        <v>56</v>
      </c>
      <c r="B559" s="4">
        <f t="shared" si="8"/>
        <v>3.8130158892335897E-2</v>
      </c>
      <c r="C559" t="s">
        <v>1592</v>
      </c>
      <c r="D559">
        <v>0.91594593822111203</v>
      </c>
      <c r="E559">
        <v>0.99999345280519703</v>
      </c>
      <c r="F559">
        <v>0</v>
      </c>
      <c r="G559">
        <v>0</v>
      </c>
      <c r="H559">
        <v>0.79218410768562697</v>
      </c>
      <c r="I559">
        <v>6.9552129158217402E-2</v>
      </c>
      <c r="J559" s="4" t="s">
        <v>1593</v>
      </c>
    </row>
    <row r="560" spans="1:10" x14ac:dyDescent="0.2">
      <c r="A560" s="4" t="s">
        <v>217</v>
      </c>
      <c r="B560" s="4">
        <f t="shared" si="8"/>
        <v>3.7753599442254787E-2</v>
      </c>
      <c r="C560" t="s">
        <v>1594</v>
      </c>
      <c r="D560">
        <v>0.91674046286842703</v>
      </c>
      <c r="E560">
        <v>0.99999345280519703</v>
      </c>
      <c r="F560">
        <v>0</v>
      </c>
      <c r="G560">
        <v>0</v>
      </c>
      <c r="H560">
        <v>0.793967201163292</v>
      </c>
      <c r="I560">
        <v>6.9020263742804094E-2</v>
      </c>
      <c r="J560" s="4" t="s">
        <v>1595</v>
      </c>
    </row>
    <row r="561" spans="1:10" x14ac:dyDescent="0.2">
      <c r="A561" s="4" t="s">
        <v>216</v>
      </c>
      <c r="B561" s="4">
        <f t="shared" si="8"/>
        <v>3.7753599442254787E-2</v>
      </c>
      <c r="C561" t="s">
        <v>1594</v>
      </c>
      <c r="D561">
        <v>0.91674046286842703</v>
      </c>
      <c r="E561">
        <v>0.99999345280519703</v>
      </c>
      <c r="F561">
        <v>0</v>
      </c>
      <c r="G561">
        <v>0</v>
      </c>
      <c r="H561">
        <v>0.793967201163292</v>
      </c>
      <c r="I561">
        <v>6.9020263742804094E-2</v>
      </c>
      <c r="J561" s="4" t="s">
        <v>1595</v>
      </c>
    </row>
    <row r="562" spans="1:10" x14ac:dyDescent="0.2">
      <c r="A562" s="4" t="s">
        <v>237</v>
      </c>
      <c r="B562" s="4">
        <f t="shared" si="8"/>
        <v>3.7029860859390369E-2</v>
      </c>
      <c r="C562" t="s">
        <v>1596</v>
      </c>
      <c r="D562">
        <v>0.91826945670408799</v>
      </c>
      <c r="E562">
        <v>0.99999345280519703</v>
      </c>
      <c r="F562">
        <v>0</v>
      </c>
      <c r="G562">
        <v>0</v>
      </c>
      <c r="H562">
        <v>0.80572114972114905</v>
      </c>
      <c r="I562">
        <v>6.86993349187624E-2</v>
      </c>
      <c r="J562" s="4" t="s">
        <v>1597</v>
      </c>
    </row>
    <row r="563" spans="1:10" x14ac:dyDescent="0.2">
      <c r="A563" s="4" t="s">
        <v>109</v>
      </c>
      <c r="B563" s="4">
        <f t="shared" si="8"/>
        <v>3.5242713428187231E-2</v>
      </c>
      <c r="C563" t="s">
        <v>1598</v>
      </c>
      <c r="D563">
        <v>0.92205597525798499</v>
      </c>
      <c r="E563">
        <v>0.99999345280519703</v>
      </c>
      <c r="F563">
        <v>0</v>
      </c>
      <c r="G563">
        <v>0</v>
      </c>
      <c r="H563">
        <v>0.83209500937084602</v>
      </c>
      <c r="I563">
        <v>6.7523966299931598E-2</v>
      </c>
      <c r="J563" s="4" t="s">
        <v>1599</v>
      </c>
    </row>
    <row r="564" spans="1:10" x14ac:dyDescent="0.2">
      <c r="A564" s="4" t="s">
        <v>245</v>
      </c>
      <c r="B564" s="4">
        <f t="shared" si="8"/>
        <v>3.3016920971981625E-2</v>
      </c>
      <c r="C564" t="s">
        <v>1600</v>
      </c>
      <c r="D564">
        <v>0.92679371295977697</v>
      </c>
      <c r="E564">
        <v>0.99999345280519703</v>
      </c>
      <c r="F564">
        <v>0</v>
      </c>
      <c r="G564">
        <v>0</v>
      </c>
      <c r="H564">
        <v>0.46422750383146399</v>
      </c>
      <c r="I564">
        <v>3.5292557114364201E-2</v>
      </c>
      <c r="J564" s="4" t="s">
        <v>1601</v>
      </c>
    </row>
    <row r="565" spans="1:10" x14ac:dyDescent="0.2">
      <c r="A565" s="4" t="s">
        <v>244</v>
      </c>
      <c r="B565" s="4">
        <f t="shared" si="8"/>
        <v>3.3016920971981625E-2</v>
      </c>
      <c r="C565" t="s">
        <v>1600</v>
      </c>
      <c r="D565">
        <v>0.92679371295977697</v>
      </c>
      <c r="E565">
        <v>0.99999345280519703</v>
      </c>
      <c r="F565">
        <v>0</v>
      </c>
      <c r="G565">
        <v>0</v>
      </c>
      <c r="H565">
        <v>0.46422750383146399</v>
      </c>
      <c r="I565">
        <v>3.5292557114364201E-2</v>
      </c>
      <c r="J565" s="4" t="s">
        <v>1601</v>
      </c>
    </row>
    <row r="566" spans="1:10" x14ac:dyDescent="0.2">
      <c r="A566" s="4" t="s">
        <v>128</v>
      </c>
      <c r="B566" s="4">
        <f t="shared" si="8"/>
        <v>3.2587111591781424E-2</v>
      </c>
      <c r="C566" t="s">
        <v>1602</v>
      </c>
      <c r="D566">
        <v>0.92771138939451903</v>
      </c>
      <c r="E566">
        <v>0.99999345280519703</v>
      </c>
      <c r="F566">
        <v>0</v>
      </c>
      <c r="G566">
        <v>0</v>
      </c>
      <c r="H566">
        <v>0.83886427093028104</v>
      </c>
      <c r="I566">
        <v>6.2943842821500701E-2</v>
      </c>
      <c r="J566" s="4" t="s">
        <v>1603</v>
      </c>
    </row>
    <row r="567" spans="1:10" x14ac:dyDescent="0.2">
      <c r="A567" s="4" t="s">
        <v>105</v>
      </c>
      <c r="B567" s="4">
        <f t="shared" si="8"/>
        <v>3.2587111591781424E-2</v>
      </c>
      <c r="C567" t="s">
        <v>1602</v>
      </c>
      <c r="D567">
        <v>0.92771138939451903</v>
      </c>
      <c r="E567">
        <v>0.99999345280519703</v>
      </c>
      <c r="F567">
        <v>0</v>
      </c>
      <c r="G567">
        <v>0</v>
      </c>
      <c r="H567">
        <v>0.83886427093028104</v>
      </c>
      <c r="I567">
        <v>6.2943842821500701E-2</v>
      </c>
      <c r="J567" s="4" t="s">
        <v>1604</v>
      </c>
    </row>
    <row r="568" spans="1:10" x14ac:dyDescent="0.2">
      <c r="A568" s="4" t="s">
        <v>104</v>
      </c>
      <c r="B568" s="4">
        <f t="shared" si="8"/>
        <v>3.2587111591781424E-2</v>
      </c>
      <c r="C568" t="s">
        <v>1602</v>
      </c>
      <c r="D568">
        <v>0.92771138939451903</v>
      </c>
      <c r="E568">
        <v>0.99999345280519703</v>
      </c>
      <c r="F568">
        <v>0</v>
      </c>
      <c r="G568">
        <v>0</v>
      </c>
      <c r="H568">
        <v>0.83886427093028104</v>
      </c>
      <c r="I568">
        <v>6.2943842821500701E-2</v>
      </c>
      <c r="J568" s="4" t="s">
        <v>1605</v>
      </c>
    </row>
    <row r="569" spans="1:10" x14ac:dyDescent="0.2">
      <c r="A569" s="4" t="s">
        <v>45</v>
      </c>
      <c r="B569" s="4">
        <f t="shared" si="8"/>
        <v>3.2587111591781424E-2</v>
      </c>
      <c r="C569" t="s">
        <v>1602</v>
      </c>
      <c r="D569">
        <v>0.92771138939451903</v>
      </c>
      <c r="E569">
        <v>0.99999345280519703</v>
      </c>
      <c r="F569">
        <v>0</v>
      </c>
      <c r="G569">
        <v>0</v>
      </c>
      <c r="H569">
        <v>0.83886427093028104</v>
      </c>
      <c r="I569">
        <v>6.2943842821500701E-2</v>
      </c>
      <c r="J569" s="4" t="s">
        <v>1606</v>
      </c>
    </row>
    <row r="570" spans="1:10" x14ac:dyDescent="0.2">
      <c r="A570" s="4" t="s">
        <v>46</v>
      </c>
      <c r="B570" s="4">
        <f t="shared" si="8"/>
        <v>3.2587111591781424E-2</v>
      </c>
      <c r="C570" t="s">
        <v>1602</v>
      </c>
      <c r="D570">
        <v>0.92771138939451903</v>
      </c>
      <c r="E570">
        <v>0.99999345280519703</v>
      </c>
      <c r="F570">
        <v>0</v>
      </c>
      <c r="G570">
        <v>0</v>
      </c>
      <c r="H570">
        <v>0.83886427093028104</v>
      </c>
      <c r="I570">
        <v>6.2943842821500701E-2</v>
      </c>
      <c r="J570" s="4" t="s">
        <v>1607</v>
      </c>
    </row>
    <row r="571" spans="1:10" x14ac:dyDescent="0.2">
      <c r="A571" s="4" t="s">
        <v>149</v>
      </c>
      <c r="B571" s="4">
        <f t="shared" si="8"/>
        <v>3.217461595646099E-2</v>
      </c>
      <c r="C571" t="s">
        <v>1608</v>
      </c>
      <c r="D571">
        <v>0.92859295410908904</v>
      </c>
      <c r="E571">
        <v>0.99999345280519703</v>
      </c>
      <c r="F571">
        <v>0</v>
      </c>
      <c r="G571">
        <v>0</v>
      </c>
      <c r="H571">
        <v>0.69288683418914199</v>
      </c>
      <c r="I571">
        <v>5.1332376348934998E-2</v>
      </c>
      <c r="J571" s="4" t="s">
        <v>1609</v>
      </c>
    </row>
    <row r="572" spans="1:10" x14ac:dyDescent="0.2">
      <c r="A572" s="4" t="s">
        <v>240</v>
      </c>
      <c r="B572" s="4">
        <f t="shared" si="8"/>
        <v>3.1873316867656133E-2</v>
      </c>
      <c r="C572" t="s">
        <v>1610</v>
      </c>
      <c r="D572">
        <v>0.92923740458578397</v>
      </c>
      <c r="E572">
        <v>0.99999345280519703</v>
      </c>
      <c r="F572">
        <v>0</v>
      </c>
      <c r="G572">
        <v>0</v>
      </c>
      <c r="H572">
        <v>0.45965216553451799</v>
      </c>
      <c r="I572">
        <v>3.3734343242817801E-2</v>
      </c>
      <c r="J572" s="4" t="s">
        <v>1601</v>
      </c>
    </row>
    <row r="573" spans="1:10" x14ac:dyDescent="0.2">
      <c r="A573" s="4" t="s">
        <v>98</v>
      </c>
      <c r="B573" s="4">
        <f t="shared" si="8"/>
        <v>3.1099585334958626E-2</v>
      </c>
      <c r="C573" t="s">
        <v>1611</v>
      </c>
      <c r="D573">
        <v>0.93089439345670799</v>
      </c>
      <c r="E573">
        <v>0.99999345280519703</v>
      </c>
      <c r="F573">
        <v>0</v>
      </c>
      <c r="G573">
        <v>0</v>
      </c>
      <c r="H573">
        <v>0.82636941351991899</v>
      </c>
      <c r="I573">
        <v>5.9175852249689499E-2</v>
      </c>
      <c r="J573" s="4" t="s">
        <v>1612</v>
      </c>
    </row>
    <row r="574" spans="1:10" x14ac:dyDescent="0.2">
      <c r="A574" s="4" t="s">
        <v>83</v>
      </c>
      <c r="B574" s="4">
        <f t="shared" si="8"/>
        <v>3.0589259481969108E-2</v>
      </c>
      <c r="C574" t="s">
        <v>1613</v>
      </c>
      <c r="D574">
        <v>0.93198890125800304</v>
      </c>
      <c r="E574">
        <v>0.99999345280519703</v>
      </c>
      <c r="F574">
        <v>0</v>
      </c>
      <c r="G574">
        <v>0</v>
      </c>
      <c r="H574">
        <v>0.69657944690512497</v>
      </c>
      <c r="I574">
        <v>4.90631365100649E-2</v>
      </c>
      <c r="J574" s="4" t="s">
        <v>1614</v>
      </c>
    </row>
    <row r="575" spans="1:10" x14ac:dyDescent="0.2">
      <c r="A575" s="4" t="s">
        <v>254</v>
      </c>
      <c r="B575" s="4">
        <f t="shared" si="8"/>
        <v>3.0386010917924599E-2</v>
      </c>
      <c r="C575" t="s">
        <v>1615</v>
      </c>
      <c r="D575">
        <v>0.93242517145246395</v>
      </c>
      <c r="E575">
        <v>0.99999345280519703</v>
      </c>
      <c r="F575">
        <v>0</v>
      </c>
      <c r="G575">
        <v>0</v>
      </c>
      <c r="H575">
        <v>0.65805752629923397</v>
      </c>
      <c r="I575">
        <v>4.6041900166728801E-2</v>
      </c>
      <c r="J575" s="4" t="s">
        <v>1616</v>
      </c>
    </row>
    <row r="576" spans="1:10" x14ac:dyDescent="0.2">
      <c r="A576" s="4" t="s">
        <v>21</v>
      </c>
      <c r="B576" s="4">
        <f t="shared" si="8"/>
        <v>2.9979312798134407E-2</v>
      </c>
      <c r="C576" t="s">
        <v>1617</v>
      </c>
      <c r="D576">
        <v>0.93329875653093597</v>
      </c>
      <c r="E576">
        <v>0.99999345280519703</v>
      </c>
      <c r="F576">
        <v>0</v>
      </c>
      <c r="G576">
        <v>0</v>
      </c>
      <c r="H576">
        <v>0.78343065927532196</v>
      </c>
      <c r="I576">
        <v>5.4080154753832398E-2</v>
      </c>
      <c r="J576" s="4" t="s">
        <v>1618</v>
      </c>
    </row>
    <row r="577" spans="1:10" x14ac:dyDescent="0.2">
      <c r="A577" s="4" t="s">
        <v>316</v>
      </c>
      <c r="B577" s="4">
        <f t="shared" si="8"/>
        <v>2.8402946445197457E-2</v>
      </c>
      <c r="C577" t="s">
        <v>1619</v>
      </c>
      <c r="D577">
        <v>0.93669252299559902</v>
      </c>
      <c r="E577">
        <v>0.99999345280519703</v>
      </c>
      <c r="F577">
        <v>0</v>
      </c>
      <c r="G577">
        <v>0</v>
      </c>
      <c r="H577">
        <v>0.60842014327661398</v>
      </c>
      <c r="I577">
        <v>3.9790799712519698E-2</v>
      </c>
      <c r="J577" s="4" t="s">
        <v>1620</v>
      </c>
    </row>
    <row r="578" spans="1:10" x14ac:dyDescent="0.2">
      <c r="A578" s="4" t="s">
        <v>70</v>
      </c>
      <c r="B578" s="4">
        <f t="shared" si="8"/>
        <v>2.740709168151808E-2</v>
      </c>
      <c r="C578" t="s">
        <v>1621</v>
      </c>
      <c r="D578">
        <v>0.93884286119494098</v>
      </c>
      <c r="E578">
        <v>0.99999345280519703</v>
      </c>
      <c r="F578">
        <v>0</v>
      </c>
      <c r="G578">
        <v>0</v>
      </c>
      <c r="H578">
        <v>0.82724544406787304</v>
      </c>
      <c r="I578">
        <v>5.2205111216994102E-2</v>
      </c>
      <c r="J578" s="4" t="s">
        <v>1622</v>
      </c>
    </row>
    <row r="579" spans="1:10" x14ac:dyDescent="0.2">
      <c r="A579" s="4" t="s">
        <v>160</v>
      </c>
      <c r="B579" s="4">
        <f t="shared" ref="B579:B642" si="9">-LOG(D579)</f>
        <v>2.5904027443076315E-2</v>
      </c>
      <c r="C579" t="s">
        <v>1623</v>
      </c>
      <c r="D579">
        <v>0.94209776297544601</v>
      </c>
      <c r="E579">
        <v>0.99999345280519703</v>
      </c>
      <c r="F579">
        <v>0</v>
      </c>
      <c r="G579">
        <v>0</v>
      </c>
      <c r="H579">
        <v>0.766421207658321</v>
      </c>
      <c r="I579">
        <v>4.5714133666011597E-2</v>
      </c>
      <c r="J579" s="4" t="s">
        <v>1624</v>
      </c>
    </row>
    <row r="580" spans="1:10" x14ac:dyDescent="0.2">
      <c r="A580" s="4" t="s">
        <v>106</v>
      </c>
      <c r="B580" s="4">
        <f t="shared" si="9"/>
        <v>2.5309874287610397E-2</v>
      </c>
      <c r="C580" t="s">
        <v>1625</v>
      </c>
      <c r="D580">
        <v>0.94338751785507302</v>
      </c>
      <c r="E580">
        <v>0.99999345280519703</v>
      </c>
      <c r="F580">
        <v>0</v>
      </c>
      <c r="G580">
        <v>0</v>
      </c>
      <c r="H580">
        <v>0.82529808514222602</v>
      </c>
      <c r="I580">
        <v>4.8096836720592798E-2</v>
      </c>
      <c r="J580" s="4" t="s">
        <v>1626</v>
      </c>
    </row>
    <row r="581" spans="1:10" x14ac:dyDescent="0.2">
      <c r="A581" s="4" t="s">
        <v>118</v>
      </c>
      <c r="B581" s="4">
        <f t="shared" si="9"/>
        <v>2.5309874287610397E-2</v>
      </c>
      <c r="C581" t="s">
        <v>1625</v>
      </c>
      <c r="D581">
        <v>0.94338751785507302</v>
      </c>
      <c r="E581">
        <v>0.99999345280519703</v>
      </c>
      <c r="F581">
        <v>0</v>
      </c>
      <c r="G581">
        <v>0</v>
      </c>
      <c r="H581">
        <v>0.82529808514222602</v>
      </c>
      <c r="I581">
        <v>4.8096836720592798E-2</v>
      </c>
      <c r="J581" s="4" t="s">
        <v>1627</v>
      </c>
    </row>
    <row r="582" spans="1:10" x14ac:dyDescent="0.2">
      <c r="A582" s="4" t="s">
        <v>71</v>
      </c>
      <c r="B582" s="4">
        <f t="shared" si="9"/>
        <v>2.5309874287610397E-2</v>
      </c>
      <c r="C582" t="s">
        <v>1625</v>
      </c>
      <c r="D582">
        <v>0.94338751785507302</v>
      </c>
      <c r="E582">
        <v>0.99999345280519703</v>
      </c>
      <c r="F582">
        <v>0</v>
      </c>
      <c r="G582">
        <v>0</v>
      </c>
      <c r="H582">
        <v>0.82529808514222602</v>
      </c>
      <c r="I582">
        <v>4.8096836720592798E-2</v>
      </c>
      <c r="J582" s="4" t="s">
        <v>1628</v>
      </c>
    </row>
    <row r="583" spans="1:10" x14ac:dyDescent="0.2">
      <c r="A583" s="4" t="s">
        <v>101</v>
      </c>
      <c r="B583" s="4">
        <f t="shared" si="9"/>
        <v>2.5309874287610397E-2</v>
      </c>
      <c r="C583" t="s">
        <v>1625</v>
      </c>
      <c r="D583">
        <v>0.94338751785507302</v>
      </c>
      <c r="E583">
        <v>0.99999345280519703</v>
      </c>
      <c r="F583">
        <v>0</v>
      </c>
      <c r="G583">
        <v>0</v>
      </c>
      <c r="H583">
        <v>0.82529808514222602</v>
      </c>
      <c r="I583">
        <v>4.8096836720592798E-2</v>
      </c>
      <c r="J583" s="4" t="s">
        <v>1626</v>
      </c>
    </row>
    <row r="584" spans="1:10" x14ac:dyDescent="0.2">
      <c r="A584" s="4" t="s">
        <v>243</v>
      </c>
      <c r="B584" s="4">
        <f t="shared" si="9"/>
        <v>2.3042101319674293E-2</v>
      </c>
      <c r="C584" t="s">
        <v>1629</v>
      </c>
      <c r="D584">
        <v>0.948326526296845</v>
      </c>
      <c r="E584">
        <v>0.99999345280519703</v>
      </c>
      <c r="F584">
        <v>0</v>
      </c>
      <c r="G584">
        <v>0</v>
      </c>
      <c r="H584">
        <v>0.82178536460307805</v>
      </c>
      <c r="I584">
        <v>4.3600972204909598E-2</v>
      </c>
      <c r="J584" s="4" t="s">
        <v>1630</v>
      </c>
    </row>
    <row r="585" spans="1:10" x14ac:dyDescent="0.2">
      <c r="A585" s="4" t="s">
        <v>222</v>
      </c>
      <c r="B585" s="4">
        <f t="shared" si="9"/>
        <v>2.2561169152966788E-2</v>
      </c>
      <c r="C585" t="s">
        <v>1631</v>
      </c>
      <c r="D585">
        <v>0.94937727267352101</v>
      </c>
      <c r="E585">
        <v>0.99999345280519703</v>
      </c>
      <c r="F585">
        <v>0</v>
      </c>
      <c r="G585">
        <v>0</v>
      </c>
      <c r="H585">
        <v>0.66340664521174697</v>
      </c>
      <c r="I585">
        <v>3.44633196218192E-2</v>
      </c>
      <c r="J585" s="4" t="s">
        <v>1632</v>
      </c>
    </row>
    <row r="586" spans="1:10" x14ac:dyDescent="0.2">
      <c r="A586" s="4" t="s">
        <v>324</v>
      </c>
      <c r="B586" s="4">
        <f t="shared" si="9"/>
        <v>2.176598398625218E-2</v>
      </c>
      <c r="C586" t="s">
        <v>1633</v>
      </c>
      <c r="D586">
        <v>0.95111715726897805</v>
      </c>
      <c r="E586">
        <v>0.99999345280519703</v>
      </c>
      <c r="F586">
        <v>0</v>
      </c>
      <c r="G586">
        <v>0</v>
      </c>
      <c r="H586">
        <v>0.60084046989907902</v>
      </c>
      <c r="I586">
        <v>3.0112940852490298E-2</v>
      </c>
      <c r="J586" s="4" t="s">
        <v>1634</v>
      </c>
    </row>
    <row r="587" spans="1:10" x14ac:dyDescent="0.2">
      <c r="A587" s="4" t="s">
        <v>266</v>
      </c>
      <c r="B587" s="4">
        <f t="shared" si="9"/>
        <v>1.9405388747070693E-2</v>
      </c>
      <c r="C587" t="s">
        <v>1635</v>
      </c>
      <c r="D587">
        <v>0.95630100294298803</v>
      </c>
      <c r="E587">
        <v>0.99999345280519703</v>
      </c>
      <c r="F587">
        <v>0</v>
      </c>
      <c r="G587">
        <v>0</v>
      </c>
      <c r="H587">
        <v>0.81178242047807203</v>
      </c>
      <c r="I587">
        <v>3.6272515778646597E-2</v>
      </c>
      <c r="J587" s="4" t="s">
        <v>1636</v>
      </c>
    </row>
    <row r="588" spans="1:10" x14ac:dyDescent="0.2">
      <c r="A588" s="4" t="s">
        <v>79</v>
      </c>
      <c r="B588" s="4">
        <f t="shared" si="9"/>
        <v>1.9405388747070693E-2</v>
      </c>
      <c r="C588" t="s">
        <v>1635</v>
      </c>
      <c r="D588">
        <v>0.95630100294298803</v>
      </c>
      <c r="E588">
        <v>0.99999345280519703</v>
      </c>
      <c r="F588">
        <v>0</v>
      </c>
      <c r="G588">
        <v>0</v>
      </c>
      <c r="H588">
        <v>0.81178242047807203</v>
      </c>
      <c r="I588">
        <v>3.6272515778646597E-2</v>
      </c>
      <c r="J588" s="4" t="s">
        <v>1637</v>
      </c>
    </row>
    <row r="589" spans="1:10" x14ac:dyDescent="0.2">
      <c r="A589" s="4" t="s">
        <v>201</v>
      </c>
      <c r="B589" s="4">
        <f t="shared" si="9"/>
        <v>1.9405388747070693E-2</v>
      </c>
      <c r="C589" t="s">
        <v>1635</v>
      </c>
      <c r="D589">
        <v>0.95630100294298803</v>
      </c>
      <c r="E589">
        <v>0.99999345280519703</v>
      </c>
      <c r="F589">
        <v>0</v>
      </c>
      <c r="G589">
        <v>0</v>
      </c>
      <c r="H589">
        <v>0.81178242047807203</v>
      </c>
      <c r="I589">
        <v>3.6272515778646597E-2</v>
      </c>
      <c r="J589" s="4" t="s">
        <v>1638</v>
      </c>
    </row>
    <row r="590" spans="1:10" x14ac:dyDescent="0.2">
      <c r="A590" s="4" t="s">
        <v>174</v>
      </c>
      <c r="B590" s="4">
        <f t="shared" si="9"/>
        <v>1.8008823534549561E-2</v>
      </c>
      <c r="C590" t="s">
        <v>1639</v>
      </c>
      <c r="D590">
        <v>0.95938113962971805</v>
      </c>
      <c r="E590">
        <v>0.99999345280519703</v>
      </c>
      <c r="F590">
        <v>0</v>
      </c>
      <c r="G590">
        <v>0</v>
      </c>
      <c r="H590">
        <v>0.76754583148616495</v>
      </c>
      <c r="I590">
        <v>3.1827706797786903E-2</v>
      </c>
      <c r="J590" s="4" t="s">
        <v>1640</v>
      </c>
    </row>
    <row r="591" spans="1:10" x14ac:dyDescent="0.2">
      <c r="A591" s="4" t="s">
        <v>30</v>
      </c>
      <c r="B591" s="4">
        <f t="shared" si="9"/>
        <v>1.7705636267024042E-2</v>
      </c>
      <c r="C591" t="s">
        <v>1641</v>
      </c>
      <c r="D591">
        <v>0.96005113133586295</v>
      </c>
      <c r="E591">
        <v>0.99999345280519703</v>
      </c>
      <c r="F591">
        <v>0</v>
      </c>
      <c r="G591">
        <v>0</v>
      </c>
      <c r="H591">
        <v>0.74665545276142398</v>
      </c>
      <c r="I591">
        <v>3.0440197640661901E-2</v>
      </c>
      <c r="J591" s="4" t="s">
        <v>1642</v>
      </c>
    </row>
    <row r="592" spans="1:10" x14ac:dyDescent="0.2">
      <c r="A592" s="4" t="s">
        <v>58</v>
      </c>
      <c r="B592" s="4">
        <f t="shared" si="9"/>
        <v>1.6876421766291217E-2</v>
      </c>
      <c r="C592" t="s">
        <v>1643</v>
      </c>
      <c r="D592">
        <v>0.96188594351309298</v>
      </c>
      <c r="E592">
        <v>0.99999345280519703</v>
      </c>
      <c r="F592">
        <v>0</v>
      </c>
      <c r="G592">
        <v>0</v>
      </c>
      <c r="H592">
        <v>0.75223694249843898</v>
      </c>
      <c r="I592">
        <v>2.9231474123626599E-2</v>
      </c>
      <c r="J592" s="4" t="s">
        <v>1644</v>
      </c>
    </row>
    <row r="593" spans="1:10" x14ac:dyDescent="0.2">
      <c r="A593" s="4" t="s">
        <v>152</v>
      </c>
      <c r="B593" s="4">
        <f t="shared" si="9"/>
        <v>1.5854052648286345E-2</v>
      </c>
      <c r="C593" t="s">
        <v>1645</v>
      </c>
      <c r="D593">
        <v>0.96415297877016504</v>
      </c>
      <c r="E593">
        <v>0.99999345280519703</v>
      </c>
      <c r="F593">
        <v>0</v>
      </c>
      <c r="G593">
        <v>0</v>
      </c>
      <c r="H593">
        <v>0.73753397979470103</v>
      </c>
      <c r="I593">
        <v>2.6923903095250602E-2</v>
      </c>
      <c r="J593" s="4" t="s">
        <v>1646</v>
      </c>
    </row>
    <row r="594" spans="1:10" x14ac:dyDescent="0.2">
      <c r="A594" s="4" t="s">
        <v>197</v>
      </c>
      <c r="B594" s="4">
        <f t="shared" si="9"/>
        <v>1.5712396598670901E-2</v>
      </c>
      <c r="C594" t="s">
        <v>1647</v>
      </c>
      <c r="D594">
        <v>0.96446751276610598</v>
      </c>
      <c r="E594">
        <v>0.99999345280519703</v>
      </c>
      <c r="F594">
        <v>0</v>
      </c>
      <c r="G594">
        <v>0</v>
      </c>
      <c r="H594">
        <v>0.510313968953095</v>
      </c>
      <c r="I594">
        <v>1.84627155171154E-2</v>
      </c>
      <c r="J594" s="4" t="s">
        <v>1648</v>
      </c>
    </row>
    <row r="595" spans="1:10" x14ac:dyDescent="0.2">
      <c r="A595" s="4" t="s">
        <v>112</v>
      </c>
      <c r="B595" s="4">
        <f t="shared" si="9"/>
        <v>1.4679295586377865E-2</v>
      </c>
      <c r="C595" t="s">
        <v>1649</v>
      </c>
      <c r="D595">
        <v>0.96676452195266505</v>
      </c>
      <c r="E595">
        <v>0.99999345280519703</v>
      </c>
      <c r="F595">
        <v>0</v>
      </c>
      <c r="G595">
        <v>0</v>
      </c>
      <c r="H595">
        <v>0.79831705250041896</v>
      </c>
      <c r="I595">
        <v>2.69833775781433E-2</v>
      </c>
      <c r="J595" s="4" t="s">
        <v>1650</v>
      </c>
    </row>
    <row r="596" spans="1:10" x14ac:dyDescent="0.2">
      <c r="A596" s="4" t="s">
        <v>223</v>
      </c>
      <c r="B596" s="4">
        <f t="shared" si="9"/>
        <v>1.4679295586377865E-2</v>
      </c>
      <c r="C596" t="s">
        <v>1649</v>
      </c>
      <c r="D596">
        <v>0.96676452195266505</v>
      </c>
      <c r="E596">
        <v>0.99999345280519703</v>
      </c>
      <c r="F596">
        <v>0</v>
      </c>
      <c r="G596">
        <v>0</v>
      </c>
      <c r="H596">
        <v>0.79831705250041896</v>
      </c>
      <c r="I596">
        <v>2.69833775781433E-2</v>
      </c>
      <c r="J596" s="4" t="s">
        <v>1651</v>
      </c>
    </row>
    <row r="597" spans="1:10" x14ac:dyDescent="0.2">
      <c r="A597" s="4" t="s">
        <v>29</v>
      </c>
      <c r="B597" s="4">
        <f t="shared" si="9"/>
        <v>1.3860258675200351E-2</v>
      </c>
      <c r="C597" t="s">
        <v>1652</v>
      </c>
      <c r="D597">
        <v>0.96858946556605996</v>
      </c>
      <c r="E597">
        <v>0.99999345280519703</v>
      </c>
      <c r="F597">
        <v>0</v>
      </c>
      <c r="G597">
        <v>0</v>
      </c>
      <c r="H597">
        <v>0.80722080070868196</v>
      </c>
      <c r="I597">
        <v>2.5761987711179001E-2</v>
      </c>
      <c r="J597" s="4" t="s">
        <v>1653</v>
      </c>
    </row>
    <row r="598" spans="1:10" x14ac:dyDescent="0.2">
      <c r="A598" s="4" t="s">
        <v>13</v>
      </c>
      <c r="B598" s="4">
        <f t="shared" si="9"/>
        <v>1.3299670441702972E-2</v>
      </c>
      <c r="C598" t="s">
        <v>1654</v>
      </c>
      <c r="D598">
        <v>0.96984053015640204</v>
      </c>
      <c r="E598">
        <v>0.99999345280519703</v>
      </c>
      <c r="F598">
        <v>0</v>
      </c>
      <c r="G598">
        <v>0</v>
      </c>
      <c r="H598">
        <v>0.76458176889686602</v>
      </c>
      <c r="I598">
        <v>2.3414263767522901E-2</v>
      </c>
      <c r="J598" s="4" t="s">
        <v>1655</v>
      </c>
    </row>
    <row r="599" spans="1:10" x14ac:dyDescent="0.2">
      <c r="A599" s="4" t="s">
        <v>43</v>
      </c>
      <c r="B599" s="4">
        <f t="shared" si="9"/>
        <v>1.3242687578882147E-2</v>
      </c>
      <c r="C599" t="s">
        <v>1656</v>
      </c>
      <c r="D599">
        <v>0.96996778923498805</v>
      </c>
      <c r="E599">
        <v>0.99999345280519703</v>
      </c>
      <c r="F599">
        <v>0</v>
      </c>
      <c r="G599">
        <v>0</v>
      </c>
      <c r="H599">
        <v>0.751930623417154</v>
      </c>
      <c r="I599">
        <v>2.2928180628197601E-2</v>
      </c>
      <c r="J599" s="4" t="s">
        <v>1657</v>
      </c>
    </row>
    <row r="600" spans="1:10" x14ac:dyDescent="0.2">
      <c r="A600" s="4" t="s">
        <v>42</v>
      </c>
      <c r="B600" s="4">
        <f t="shared" si="9"/>
        <v>1.3242687578882147E-2</v>
      </c>
      <c r="C600" t="s">
        <v>1656</v>
      </c>
      <c r="D600">
        <v>0.96996778923498805</v>
      </c>
      <c r="E600">
        <v>0.99999345280519703</v>
      </c>
      <c r="F600">
        <v>0</v>
      </c>
      <c r="G600">
        <v>0</v>
      </c>
      <c r="H600">
        <v>0.751930623417154</v>
      </c>
      <c r="I600">
        <v>2.2928180628197601E-2</v>
      </c>
      <c r="J600" s="4" t="s">
        <v>1657</v>
      </c>
    </row>
    <row r="601" spans="1:10" x14ac:dyDescent="0.2">
      <c r="A601" s="4" t="s">
        <v>39</v>
      </c>
      <c r="B601" s="4">
        <f t="shared" si="9"/>
        <v>1.3192136565761316E-2</v>
      </c>
      <c r="C601" t="s">
        <v>1658</v>
      </c>
      <c r="D601">
        <v>0.97008069812574704</v>
      </c>
      <c r="E601">
        <v>0.99999345280519703</v>
      </c>
      <c r="F601">
        <v>0</v>
      </c>
      <c r="G601">
        <v>0</v>
      </c>
      <c r="H601">
        <v>0.74455877007198301</v>
      </c>
      <c r="I601">
        <v>2.26167298579972E-2</v>
      </c>
      <c r="J601" s="4" t="s">
        <v>1659</v>
      </c>
    </row>
    <row r="602" spans="1:10" x14ac:dyDescent="0.2">
      <c r="A602" s="4" t="s">
        <v>40</v>
      </c>
      <c r="B602" s="4">
        <f t="shared" si="9"/>
        <v>1.3106543302151812E-2</v>
      </c>
      <c r="C602" t="s">
        <v>1660</v>
      </c>
      <c r="D602">
        <v>0.97027190607142599</v>
      </c>
      <c r="E602">
        <v>0.99999345280519703</v>
      </c>
      <c r="F602">
        <v>0</v>
      </c>
      <c r="G602">
        <v>0</v>
      </c>
      <c r="H602">
        <v>0.368685793882644</v>
      </c>
      <c r="I602">
        <v>1.11265432184042E-2</v>
      </c>
      <c r="J602" s="4" t="s">
        <v>1661</v>
      </c>
    </row>
    <row r="603" spans="1:10" x14ac:dyDescent="0.2">
      <c r="A603" s="4" t="s">
        <v>165</v>
      </c>
      <c r="B603" s="4">
        <f t="shared" si="9"/>
        <v>1.282444299159482E-2</v>
      </c>
      <c r="C603" t="s">
        <v>1662</v>
      </c>
      <c r="D603">
        <v>0.97090236059829305</v>
      </c>
      <c r="E603">
        <v>0.99999345280519703</v>
      </c>
      <c r="F603">
        <v>0</v>
      </c>
      <c r="G603">
        <v>0</v>
      </c>
      <c r="H603">
        <v>0.79598690130523098</v>
      </c>
      <c r="I603">
        <v>2.35049927254634E-2</v>
      </c>
      <c r="J603" s="4" t="s">
        <v>1663</v>
      </c>
    </row>
    <row r="604" spans="1:10" x14ac:dyDescent="0.2">
      <c r="A604" s="4" t="s">
        <v>96</v>
      </c>
      <c r="B604" s="4">
        <f t="shared" si="9"/>
        <v>1.1241449627509052E-2</v>
      </c>
      <c r="C604" t="s">
        <v>1664</v>
      </c>
      <c r="D604">
        <v>0.974447734774879</v>
      </c>
      <c r="E604">
        <v>0.99999345280519703</v>
      </c>
      <c r="F604">
        <v>0</v>
      </c>
      <c r="G604">
        <v>0</v>
      </c>
      <c r="H604">
        <v>0.71939766197741195</v>
      </c>
      <c r="I604">
        <v>1.8621172766980599E-2</v>
      </c>
      <c r="J604" s="4" t="s">
        <v>1665</v>
      </c>
    </row>
    <row r="605" spans="1:10" x14ac:dyDescent="0.2">
      <c r="A605" s="4" t="s">
        <v>249</v>
      </c>
      <c r="B605" s="4">
        <f t="shared" si="9"/>
        <v>1.094983334802334E-2</v>
      </c>
      <c r="C605" t="s">
        <v>1666</v>
      </c>
      <c r="D605">
        <v>0.97510226818580603</v>
      </c>
      <c r="E605">
        <v>0.99999345280519703</v>
      </c>
      <c r="F605">
        <v>0</v>
      </c>
      <c r="G605">
        <v>0</v>
      </c>
      <c r="H605">
        <v>0.78490175801447704</v>
      </c>
      <c r="I605">
        <v>1.97896676171525E-2</v>
      </c>
      <c r="J605" s="4" t="s">
        <v>1667</v>
      </c>
    </row>
    <row r="606" spans="1:10" x14ac:dyDescent="0.2">
      <c r="A606" s="4" t="s">
        <v>8</v>
      </c>
      <c r="B606" s="4">
        <f t="shared" si="9"/>
        <v>1.0635932143615696E-2</v>
      </c>
      <c r="C606" t="s">
        <v>1668</v>
      </c>
      <c r="D606">
        <v>0.97580731149813305</v>
      </c>
      <c r="E606">
        <v>0.99999345280519703</v>
      </c>
      <c r="F606">
        <v>0</v>
      </c>
      <c r="G606">
        <v>0</v>
      </c>
      <c r="H606">
        <v>0.79870965300639496</v>
      </c>
      <c r="I606">
        <v>1.9560510266209401E-2</v>
      </c>
      <c r="J606" s="4" t="s">
        <v>1669</v>
      </c>
    </row>
    <row r="607" spans="1:10" x14ac:dyDescent="0.2">
      <c r="A607" s="4" t="s">
        <v>95</v>
      </c>
      <c r="B607" s="4">
        <f t="shared" si="9"/>
        <v>9.5459015072232121E-3</v>
      </c>
      <c r="C607" t="s">
        <v>1670</v>
      </c>
      <c r="D607">
        <v>0.97825955498800099</v>
      </c>
      <c r="E607">
        <v>0.99999345280519703</v>
      </c>
      <c r="F607">
        <v>0</v>
      </c>
      <c r="G607">
        <v>0</v>
      </c>
      <c r="H607">
        <v>0.47267580884298299</v>
      </c>
      <c r="I607">
        <v>1.0389532688253799E-2</v>
      </c>
      <c r="J607" s="4" t="s">
        <v>1671</v>
      </c>
    </row>
    <row r="608" spans="1:10" x14ac:dyDescent="0.2">
      <c r="A608" s="4" t="s">
        <v>163</v>
      </c>
      <c r="B608" s="4">
        <f t="shared" si="9"/>
        <v>8.8581656865989542E-3</v>
      </c>
      <c r="C608" t="s">
        <v>1672</v>
      </c>
      <c r="D608">
        <v>0.97980992495046404</v>
      </c>
      <c r="E608">
        <v>0.99999345280519703</v>
      </c>
      <c r="F608">
        <v>0</v>
      </c>
      <c r="G608">
        <v>0</v>
      </c>
      <c r="H608">
        <v>0.71409390672511097</v>
      </c>
      <c r="I608">
        <v>1.4565145091967E-2</v>
      </c>
      <c r="J608" s="4" t="s">
        <v>1673</v>
      </c>
    </row>
    <row r="609" spans="1:10" x14ac:dyDescent="0.2">
      <c r="A609" s="4" t="s">
        <v>263</v>
      </c>
      <c r="B609" s="4">
        <f t="shared" si="9"/>
        <v>8.0501950712015356E-3</v>
      </c>
      <c r="C609" t="s">
        <v>1674</v>
      </c>
      <c r="D609">
        <v>0.98163448069827497</v>
      </c>
      <c r="E609">
        <v>0.99999345280519703</v>
      </c>
      <c r="F609">
        <v>0</v>
      </c>
      <c r="G609">
        <v>0</v>
      </c>
      <c r="H609">
        <v>0.77153631505967901</v>
      </c>
      <c r="I609">
        <v>1.4301397092422501E-2</v>
      </c>
      <c r="J609" s="4" t="s">
        <v>1675</v>
      </c>
    </row>
    <row r="610" spans="1:10" x14ac:dyDescent="0.2">
      <c r="A610" s="4" t="s">
        <v>85</v>
      </c>
      <c r="B610" s="4">
        <f t="shared" si="9"/>
        <v>8.0501950712015356E-3</v>
      </c>
      <c r="C610" t="s">
        <v>1674</v>
      </c>
      <c r="D610">
        <v>0.98163448069827497</v>
      </c>
      <c r="E610">
        <v>0.99999345280519703</v>
      </c>
      <c r="F610">
        <v>0</v>
      </c>
      <c r="G610">
        <v>0</v>
      </c>
      <c r="H610">
        <v>0.77153631505967901</v>
      </c>
      <c r="I610">
        <v>1.4301397092422501E-2</v>
      </c>
      <c r="J610" s="4" t="s">
        <v>1676</v>
      </c>
    </row>
    <row r="611" spans="1:10" x14ac:dyDescent="0.2">
      <c r="A611" s="4" t="s">
        <v>55</v>
      </c>
      <c r="B611" s="4">
        <f t="shared" si="9"/>
        <v>6.9137267316450131E-3</v>
      </c>
      <c r="C611" t="s">
        <v>1677</v>
      </c>
      <c r="D611">
        <v>0.98420660050130504</v>
      </c>
      <c r="E611">
        <v>0.99999345280519703</v>
      </c>
      <c r="F611">
        <v>0</v>
      </c>
      <c r="G611">
        <v>0</v>
      </c>
      <c r="H611">
        <v>0.61313531353135298</v>
      </c>
      <c r="I611">
        <v>9.7607733552127103E-3</v>
      </c>
      <c r="J611" s="4" t="s">
        <v>1678</v>
      </c>
    </row>
    <row r="612" spans="1:10" x14ac:dyDescent="0.2">
      <c r="A612" s="4" t="s">
        <v>28</v>
      </c>
      <c r="B612" s="4">
        <f t="shared" si="9"/>
        <v>6.7718581376545002E-3</v>
      </c>
      <c r="C612" t="s">
        <v>1679</v>
      </c>
      <c r="D612">
        <v>0.98452815838580299</v>
      </c>
      <c r="E612">
        <v>0.99999345280519703</v>
      </c>
      <c r="F612">
        <v>0</v>
      </c>
      <c r="G612">
        <v>0</v>
      </c>
      <c r="H612">
        <v>0.67174502712477302</v>
      </c>
      <c r="I612">
        <v>1.0474372155106101E-2</v>
      </c>
      <c r="J612" s="4" t="s">
        <v>1680</v>
      </c>
    </row>
    <row r="613" spans="1:10" x14ac:dyDescent="0.2">
      <c r="A613" s="4" t="s">
        <v>69</v>
      </c>
      <c r="B613" s="4">
        <f t="shared" si="9"/>
        <v>5.8302721052574842E-3</v>
      </c>
      <c r="C613" t="s">
        <v>1681</v>
      </c>
      <c r="D613">
        <v>0.98666501172660404</v>
      </c>
      <c r="E613">
        <v>0.99999345280519703</v>
      </c>
      <c r="F613">
        <v>0</v>
      </c>
      <c r="G613">
        <v>0</v>
      </c>
      <c r="H613">
        <v>0.75822050290135401</v>
      </c>
      <c r="I613">
        <v>1.01788809941286E-2</v>
      </c>
      <c r="J613" s="4" t="s">
        <v>1682</v>
      </c>
    </row>
    <row r="614" spans="1:10" x14ac:dyDescent="0.2">
      <c r="A614" s="4" t="s">
        <v>25</v>
      </c>
      <c r="B614" s="4">
        <f t="shared" si="9"/>
        <v>4.2533427770057187E-3</v>
      </c>
      <c r="C614" t="s">
        <v>1683</v>
      </c>
      <c r="D614">
        <v>0.99025411826658505</v>
      </c>
      <c r="E614">
        <v>0.99999345280519703</v>
      </c>
      <c r="F614">
        <v>0</v>
      </c>
      <c r="G614">
        <v>0</v>
      </c>
      <c r="H614">
        <v>0.63014689378257704</v>
      </c>
      <c r="I614">
        <v>6.1714593456883701E-3</v>
      </c>
      <c r="J614" s="4" t="s">
        <v>1684</v>
      </c>
    </row>
    <row r="615" spans="1:10" x14ac:dyDescent="0.2">
      <c r="A615" s="4" t="s">
        <v>82</v>
      </c>
      <c r="B615" s="4">
        <f t="shared" si="9"/>
        <v>4.1576980575943889E-3</v>
      </c>
      <c r="C615" t="s">
        <v>1685</v>
      </c>
      <c r="D615">
        <v>0.99047222605123497</v>
      </c>
      <c r="E615">
        <v>0.99999345280519703</v>
      </c>
      <c r="F615">
        <v>0</v>
      </c>
      <c r="G615">
        <v>0</v>
      </c>
      <c r="H615">
        <v>0.74495410202247203</v>
      </c>
      <c r="I615">
        <v>7.1317835064401598E-3</v>
      </c>
      <c r="J615" s="4" t="s">
        <v>1686</v>
      </c>
    </row>
    <row r="616" spans="1:10" x14ac:dyDescent="0.2">
      <c r="A616" s="4" t="s">
        <v>54</v>
      </c>
      <c r="B616" s="4">
        <f t="shared" si="9"/>
        <v>4.1576980575943889E-3</v>
      </c>
      <c r="C616" t="s">
        <v>1685</v>
      </c>
      <c r="D616">
        <v>0.99047222605123497</v>
      </c>
      <c r="E616">
        <v>0.99999345280519703</v>
      </c>
      <c r="F616">
        <v>0</v>
      </c>
      <c r="G616">
        <v>0</v>
      </c>
      <c r="H616">
        <v>0.74495410202247203</v>
      </c>
      <c r="I616">
        <v>7.1317835064401598E-3</v>
      </c>
      <c r="J616" s="4" t="s">
        <v>1687</v>
      </c>
    </row>
    <row r="617" spans="1:10" x14ac:dyDescent="0.2">
      <c r="A617" s="4" t="s">
        <v>84</v>
      </c>
      <c r="B617" s="4">
        <f t="shared" si="9"/>
        <v>2.9944626120752835E-3</v>
      </c>
      <c r="C617" t="s">
        <v>1688</v>
      </c>
      <c r="D617">
        <v>0.99312871103605405</v>
      </c>
      <c r="E617">
        <v>0.99999345280519703</v>
      </c>
      <c r="F617">
        <v>0</v>
      </c>
      <c r="G617">
        <v>0</v>
      </c>
      <c r="H617">
        <v>0.70226581928709497</v>
      </c>
      <c r="I617">
        <v>4.8421263157147803E-3</v>
      </c>
      <c r="J617" s="4" t="s">
        <v>1689</v>
      </c>
    </row>
    <row r="618" spans="1:10" x14ac:dyDescent="0.2">
      <c r="A618" s="4" t="s">
        <v>77</v>
      </c>
      <c r="B618" s="4">
        <f t="shared" si="9"/>
        <v>2.9609728307324421E-3</v>
      </c>
      <c r="C618" t="s">
        <v>1690</v>
      </c>
      <c r="D618">
        <v>0.99320529719400497</v>
      </c>
      <c r="E618">
        <v>0.99999345280519703</v>
      </c>
      <c r="F618">
        <v>0</v>
      </c>
      <c r="G618">
        <v>0</v>
      </c>
      <c r="H618">
        <v>0.64048315937147005</v>
      </c>
      <c r="I618">
        <v>4.3667449448801798E-3</v>
      </c>
      <c r="J618" s="4" t="s">
        <v>1691</v>
      </c>
    </row>
    <row r="619" spans="1:10" x14ac:dyDescent="0.2">
      <c r="A619" s="4" t="s">
        <v>9</v>
      </c>
      <c r="B619" s="4">
        <f t="shared" si="9"/>
        <v>2.9181661398392962E-3</v>
      </c>
      <c r="C619" t="s">
        <v>1692</v>
      </c>
      <c r="D619">
        <v>0.99330319834011604</v>
      </c>
      <c r="E619">
        <v>0.99999345280519703</v>
      </c>
      <c r="F619">
        <v>0</v>
      </c>
      <c r="G619">
        <v>0</v>
      </c>
      <c r="H619">
        <v>0.73173689411545695</v>
      </c>
      <c r="I619">
        <v>4.9167786298384801E-3</v>
      </c>
      <c r="J619" s="4" t="s">
        <v>1693</v>
      </c>
    </row>
    <row r="620" spans="1:10" x14ac:dyDescent="0.2">
      <c r="A620" s="4" t="s">
        <v>20</v>
      </c>
      <c r="B620" s="4">
        <f t="shared" si="9"/>
        <v>2.7847185861600799E-3</v>
      </c>
      <c r="C620" t="s">
        <v>1694</v>
      </c>
      <c r="D620">
        <v>0.99360846182996998</v>
      </c>
      <c r="E620">
        <v>0.99999345280519703</v>
      </c>
      <c r="F620">
        <v>0</v>
      </c>
      <c r="G620">
        <v>0</v>
      </c>
      <c r="H620">
        <v>0.65490434183563195</v>
      </c>
      <c r="I620">
        <v>4.19928037048534E-3</v>
      </c>
      <c r="J620" s="4" t="s">
        <v>1695</v>
      </c>
    </row>
    <row r="621" spans="1:10" x14ac:dyDescent="0.2">
      <c r="A621" s="4" t="s">
        <v>22</v>
      </c>
      <c r="B621" s="4">
        <f t="shared" si="9"/>
        <v>2.7010423869522561E-3</v>
      </c>
      <c r="C621" t="s">
        <v>1696</v>
      </c>
      <c r="D621">
        <v>0.99379992037493403</v>
      </c>
      <c r="E621">
        <v>0.99999345280519703</v>
      </c>
      <c r="F621">
        <v>0</v>
      </c>
      <c r="G621">
        <v>0</v>
      </c>
      <c r="H621">
        <v>0.67136267298341801</v>
      </c>
      <c r="I621">
        <v>4.1754595379582798E-3</v>
      </c>
      <c r="J621" s="4" t="s">
        <v>1697</v>
      </c>
    </row>
    <row r="622" spans="1:10" x14ac:dyDescent="0.2">
      <c r="A622" s="4" t="s">
        <v>14</v>
      </c>
      <c r="B622" s="4">
        <f t="shared" si="9"/>
        <v>2.6880762664634682E-3</v>
      </c>
      <c r="C622" t="s">
        <v>1698</v>
      </c>
      <c r="D622">
        <v>0.99382959130653403</v>
      </c>
      <c r="E622">
        <v>0.99999345280519703</v>
      </c>
      <c r="F622">
        <v>0</v>
      </c>
      <c r="G622">
        <v>0</v>
      </c>
      <c r="H622">
        <v>0.784249615513544</v>
      </c>
      <c r="I622">
        <v>4.8541320838485997E-3</v>
      </c>
      <c r="J622" s="4" t="s">
        <v>1699</v>
      </c>
    </row>
    <row r="623" spans="1:10" x14ac:dyDescent="0.2">
      <c r="A623" s="4" t="s">
        <v>12</v>
      </c>
      <c r="B623" s="4">
        <f t="shared" si="9"/>
        <v>2.1843987127410868E-3</v>
      </c>
      <c r="C623" t="s">
        <v>1700</v>
      </c>
      <c r="D623">
        <v>0.99498286416843695</v>
      </c>
      <c r="E623">
        <v>0.99999345280519703</v>
      </c>
      <c r="F623">
        <v>0</v>
      </c>
      <c r="G623">
        <v>0</v>
      </c>
      <c r="H623">
        <v>0.79526661675104904</v>
      </c>
      <c r="I623">
        <v>4.0000033302377202E-3</v>
      </c>
      <c r="J623" s="4" t="s">
        <v>1701</v>
      </c>
    </row>
    <row r="624" spans="1:10" x14ac:dyDescent="0.2">
      <c r="A624" s="4" t="s">
        <v>32</v>
      </c>
      <c r="B624" s="4">
        <f t="shared" si="9"/>
        <v>2.0150554378852784E-3</v>
      </c>
      <c r="C624" t="s">
        <v>1702</v>
      </c>
      <c r="D624">
        <v>0.99537091080055995</v>
      </c>
      <c r="E624">
        <v>0.99999345280519703</v>
      </c>
      <c r="F624">
        <v>0</v>
      </c>
      <c r="G624">
        <v>0</v>
      </c>
      <c r="H624">
        <v>0.71856866207405301</v>
      </c>
      <c r="I624">
        <v>3.3340411871238601E-3</v>
      </c>
      <c r="J624" s="4" t="s">
        <v>1703</v>
      </c>
    </row>
    <row r="625" spans="1:10" x14ac:dyDescent="0.2">
      <c r="A625" s="4" t="s">
        <v>59</v>
      </c>
      <c r="B625" s="4">
        <f t="shared" si="9"/>
        <v>2.0150554378852784E-3</v>
      </c>
      <c r="C625" t="s">
        <v>1702</v>
      </c>
      <c r="D625">
        <v>0.99537091080055995</v>
      </c>
      <c r="E625">
        <v>0.99999345280519703</v>
      </c>
      <c r="F625">
        <v>0</v>
      </c>
      <c r="G625">
        <v>0</v>
      </c>
      <c r="H625">
        <v>0.71856866207405301</v>
      </c>
      <c r="I625">
        <v>3.3340411871238601E-3</v>
      </c>
      <c r="J625" s="4" t="s">
        <v>1704</v>
      </c>
    </row>
    <row r="626" spans="1:10" x14ac:dyDescent="0.2">
      <c r="A626" s="4" t="s">
        <v>173</v>
      </c>
      <c r="B626" s="4">
        <f t="shared" si="9"/>
        <v>1.5113107177852994E-3</v>
      </c>
      <c r="C626" t="s">
        <v>1705</v>
      </c>
      <c r="D626">
        <v>0.99652612637982096</v>
      </c>
      <c r="E626">
        <v>0.99999345280519703</v>
      </c>
      <c r="F626">
        <v>0</v>
      </c>
      <c r="G626">
        <v>0</v>
      </c>
      <c r="H626">
        <v>0.25095770257060501</v>
      </c>
      <c r="I626" s="1">
        <v>8.73313112207873E-4</v>
      </c>
      <c r="J626" s="4" t="s">
        <v>1706</v>
      </c>
    </row>
    <row r="627" spans="1:10" x14ac:dyDescent="0.2">
      <c r="A627" s="4" t="s">
        <v>18</v>
      </c>
      <c r="B627" s="4">
        <f t="shared" si="9"/>
        <v>1.5021278488015727E-3</v>
      </c>
      <c r="C627" t="s">
        <v>1707</v>
      </c>
      <c r="D627">
        <v>0.996547197487065</v>
      </c>
      <c r="E627">
        <v>0.99999345280519703</v>
      </c>
      <c r="F627">
        <v>0</v>
      </c>
      <c r="G627">
        <v>0</v>
      </c>
      <c r="H627">
        <v>0.70281460487113601</v>
      </c>
      <c r="I627">
        <v>2.4308791258285298E-3</v>
      </c>
      <c r="J627" s="4" t="s">
        <v>1708</v>
      </c>
    </row>
    <row r="628" spans="1:10" x14ac:dyDescent="0.2">
      <c r="A628" s="4" t="s">
        <v>78</v>
      </c>
      <c r="B628" s="4">
        <f t="shared" si="9"/>
        <v>1.3684567681290984E-3</v>
      </c>
      <c r="C628" t="s">
        <v>1709</v>
      </c>
      <c r="D628">
        <v>0.99685397099836304</v>
      </c>
      <c r="E628">
        <v>0.99999345280519703</v>
      </c>
      <c r="F628">
        <v>0</v>
      </c>
      <c r="G628">
        <v>0</v>
      </c>
      <c r="H628">
        <v>0.70544918998527195</v>
      </c>
      <c r="I628">
        <v>2.2228620413868301E-3</v>
      </c>
      <c r="J628" s="4" t="s">
        <v>1710</v>
      </c>
    </row>
    <row r="629" spans="1:10" x14ac:dyDescent="0.2">
      <c r="A629" s="4" t="s">
        <v>2</v>
      </c>
      <c r="B629" s="4">
        <f t="shared" si="9"/>
        <v>1.2440272739231103E-3</v>
      </c>
      <c r="C629" t="s">
        <v>1711</v>
      </c>
      <c r="D629">
        <v>0.99713962004828804</v>
      </c>
      <c r="E629">
        <v>0.99999345280519703</v>
      </c>
      <c r="F629">
        <v>0</v>
      </c>
      <c r="G629">
        <v>0</v>
      </c>
      <c r="H629">
        <v>0.63796533105996001</v>
      </c>
      <c r="I629">
        <v>1.8274380742249201E-3</v>
      </c>
      <c r="J629" s="4" t="s">
        <v>1712</v>
      </c>
    </row>
    <row r="630" spans="1:10" x14ac:dyDescent="0.2">
      <c r="A630" s="4" t="s">
        <v>16</v>
      </c>
      <c r="B630" s="4">
        <f t="shared" si="9"/>
        <v>9.1372945374897758E-4</v>
      </c>
      <c r="C630" t="s">
        <v>1713</v>
      </c>
      <c r="D630">
        <v>0.99789827191076197</v>
      </c>
      <c r="E630">
        <v>0.99999345280519703</v>
      </c>
      <c r="F630">
        <v>0</v>
      </c>
      <c r="G630">
        <v>0</v>
      </c>
      <c r="H630">
        <v>0.69237826312139406</v>
      </c>
      <c r="I630">
        <v>1.4567221977517799E-3</v>
      </c>
      <c r="J630" s="4" t="s">
        <v>1714</v>
      </c>
    </row>
    <row r="631" spans="1:10" x14ac:dyDescent="0.2">
      <c r="A631" s="4" t="s">
        <v>23</v>
      </c>
      <c r="B631" s="4">
        <f t="shared" si="9"/>
        <v>9.1372945374897758E-4</v>
      </c>
      <c r="C631" t="s">
        <v>1713</v>
      </c>
      <c r="D631">
        <v>0.99789827191076197</v>
      </c>
      <c r="E631">
        <v>0.99999345280519703</v>
      </c>
      <c r="F631">
        <v>0</v>
      </c>
      <c r="G631">
        <v>0</v>
      </c>
      <c r="H631">
        <v>0.69237826312139406</v>
      </c>
      <c r="I631">
        <v>1.4567221977517799E-3</v>
      </c>
      <c r="J631" s="4" t="s">
        <v>1715</v>
      </c>
    </row>
    <row r="632" spans="1:10" x14ac:dyDescent="0.2">
      <c r="A632" s="4" t="s">
        <v>6</v>
      </c>
      <c r="B632" s="4">
        <f t="shared" si="9"/>
        <v>7.9238384349161913E-4</v>
      </c>
      <c r="C632" t="s">
        <v>1716</v>
      </c>
      <c r="D632">
        <v>0.99817713221932103</v>
      </c>
      <c r="E632">
        <v>0.99999345280519703</v>
      </c>
      <c r="F632">
        <v>0</v>
      </c>
      <c r="G632">
        <v>0</v>
      </c>
      <c r="H632">
        <v>0.56009783368273902</v>
      </c>
      <c r="I632">
        <v>1.02191598714236E-3</v>
      </c>
      <c r="J632" s="4" t="s">
        <v>1717</v>
      </c>
    </row>
    <row r="633" spans="1:10" x14ac:dyDescent="0.2">
      <c r="A633" s="4" t="s">
        <v>50</v>
      </c>
      <c r="B633" s="4">
        <f t="shared" si="9"/>
        <v>5.997421951405759E-4</v>
      </c>
      <c r="C633" t="s">
        <v>1718</v>
      </c>
      <c r="D633">
        <v>0.99861999564477999</v>
      </c>
      <c r="E633">
        <v>0.99999345280519703</v>
      </c>
      <c r="F633">
        <v>0</v>
      </c>
      <c r="G633">
        <v>0</v>
      </c>
      <c r="H633">
        <v>0.67935566793203395</v>
      </c>
      <c r="I633" s="1">
        <v>9.3816126279361095E-4</v>
      </c>
      <c r="J633" s="4" t="s">
        <v>1719</v>
      </c>
    </row>
    <row r="634" spans="1:10" x14ac:dyDescent="0.2">
      <c r="A634" s="4" t="s">
        <v>0</v>
      </c>
      <c r="B634" s="4">
        <f t="shared" si="9"/>
        <v>5.2892158719644491E-4</v>
      </c>
      <c r="C634" t="s">
        <v>1720</v>
      </c>
      <c r="D634">
        <v>0.99878285436130498</v>
      </c>
      <c r="E634">
        <v>0.99999345280519703</v>
      </c>
      <c r="F634">
        <v>0</v>
      </c>
      <c r="G634">
        <v>0</v>
      </c>
      <c r="H634">
        <v>0.53320689491806195</v>
      </c>
      <c r="I634" s="1">
        <v>6.4938572539092803E-4</v>
      </c>
      <c r="J634" s="4" t="s">
        <v>1721</v>
      </c>
    </row>
    <row r="635" spans="1:10" x14ac:dyDescent="0.2">
      <c r="A635" s="4" t="s">
        <v>19</v>
      </c>
      <c r="B635" s="4">
        <f t="shared" si="9"/>
        <v>4.1821920472434306E-4</v>
      </c>
      <c r="C635" t="s">
        <v>1722</v>
      </c>
      <c r="D635">
        <v>0.99903747821514799</v>
      </c>
      <c r="E635">
        <v>0.99999345280519703</v>
      </c>
      <c r="F635">
        <v>0</v>
      </c>
      <c r="G635">
        <v>0</v>
      </c>
      <c r="H635">
        <v>0.50130434782608602</v>
      </c>
      <c r="I635" s="1">
        <v>4.8274872099183998E-4</v>
      </c>
      <c r="J635" s="4" t="s">
        <v>1723</v>
      </c>
    </row>
    <row r="636" spans="1:10" x14ac:dyDescent="0.2">
      <c r="A636" s="4" t="s">
        <v>33</v>
      </c>
      <c r="B636" s="4">
        <f t="shared" si="9"/>
        <v>3.8695352274609949E-4</v>
      </c>
      <c r="C636" t="s">
        <v>1724</v>
      </c>
      <c r="D636">
        <v>0.99910940340361198</v>
      </c>
      <c r="E636">
        <v>0.99999345280519703</v>
      </c>
      <c r="F636">
        <v>0</v>
      </c>
      <c r="G636">
        <v>0</v>
      </c>
      <c r="H636">
        <v>0.66638119203627499</v>
      </c>
      <c r="I636" s="1">
        <v>5.9374125275568298E-4</v>
      </c>
      <c r="J636" s="4" t="s">
        <v>1725</v>
      </c>
    </row>
    <row r="637" spans="1:10" x14ac:dyDescent="0.2">
      <c r="A637" s="4" t="s">
        <v>24</v>
      </c>
      <c r="B637" s="4">
        <f t="shared" si="9"/>
        <v>1.7543398806732957E-4</v>
      </c>
      <c r="C637" t="s">
        <v>1726</v>
      </c>
      <c r="D637">
        <v>0.99959612989176905</v>
      </c>
      <c r="E637">
        <v>0.99999345280519703</v>
      </c>
      <c r="F637">
        <v>0</v>
      </c>
      <c r="G637">
        <v>0</v>
      </c>
      <c r="H637">
        <v>0.191514747070302</v>
      </c>
      <c r="I637" s="1">
        <v>7.7362704920840594E-5</v>
      </c>
      <c r="J637" s="4" t="s">
        <v>1727</v>
      </c>
    </row>
    <row r="638" spans="1:10" x14ac:dyDescent="0.2">
      <c r="A638" s="4" t="s">
        <v>7</v>
      </c>
      <c r="B638" s="4">
        <f t="shared" si="9"/>
        <v>1.7165424904421709E-4</v>
      </c>
      <c r="C638" t="s">
        <v>1728</v>
      </c>
      <c r="D638">
        <v>0.99960482958540597</v>
      </c>
      <c r="E638">
        <v>0.99999345280519703</v>
      </c>
      <c r="F638">
        <v>0</v>
      </c>
      <c r="G638">
        <v>0</v>
      </c>
      <c r="H638">
        <v>0.54579818770376698</v>
      </c>
      <c r="I638" s="1">
        <v>2.1572592317819299E-4</v>
      </c>
      <c r="J638" s="4" t="s">
        <v>1729</v>
      </c>
    </row>
    <row r="639" spans="1:10" x14ac:dyDescent="0.2">
      <c r="A639" s="4" t="s">
        <v>3</v>
      </c>
      <c r="B639" s="4">
        <f t="shared" si="9"/>
        <v>9.423619379201699E-5</v>
      </c>
      <c r="C639" t="s">
        <v>1730</v>
      </c>
      <c r="D639">
        <v>0.99978303668489898</v>
      </c>
      <c r="E639">
        <v>0.99999345280519703</v>
      </c>
      <c r="F639">
        <v>0</v>
      </c>
      <c r="G639">
        <v>0</v>
      </c>
      <c r="H639">
        <v>0.62774437367990799</v>
      </c>
      <c r="I639" s="1">
        <v>1.36212277417134E-4</v>
      </c>
      <c r="J639" s="4" t="s">
        <v>1731</v>
      </c>
    </row>
    <row r="640" spans="1:10" x14ac:dyDescent="0.2">
      <c r="A640" s="4" t="s">
        <v>10</v>
      </c>
      <c r="B640" s="4">
        <f t="shared" si="9"/>
        <v>2.3017316205122253E-5</v>
      </c>
      <c r="C640" t="s">
        <v>1732</v>
      </c>
      <c r="D640">
        <v>0.99994700207526499</v>
      </c>
      <c r="E640">
        <v>0.99999345280519703</v>
      </c>
      <c r="F640">
        <v>0</v>
      </c>
      <c r="G640">
        <v>0</v>
      </c>
      <c r="H640">
        <v>0.58628712922648096</v>
      </c>
      <c r="I640" s="1">
        <v>3.1072824552536401E-5</v>
      </c>
      <c r="J640" s="4" t="s">
        <v>1733</v>
      </c>
    </row>
    <row r="641" spans="1:10" x14ac:dyDescent="0.2">
      <c r="A641" s="4" t="s">
        <v>4</v>
      </c>
      <c r="B641" s="4">
        <f t="shared" si="9"/>
        <v>5.7249957467711141E-6</v>
      </c>
      <c r="C641" t="s">
        <v>1734</v>
      </c>
      <c r="D641">
        <v>0.99998681779702203</v>
      </c>
      <c r="E641">
        <v>0.99999345280519703</v>
      </c>
      <c r="F641">
        <v>0</v>
      </c>
      <c r="G641">
        <v>0</v>
      </c>
      <c r="H641">
        <v>0.55174180327868805</v>
      </c>
      <c r="I641" s="1">
        <v>7.2732203805826103E-6</v>
      </c>
      <c r="J641" s="4" t="s">
        <v>1735</v>
      </c>
    </row>
    <row r="642" spans="1:10" x14ac:dyDescent="0.2">
      <c r="A642" s="4" t="s">
        <v>1</v>
      </c>
      <c r="B642" s="4">
        <f t="shared" si="9"/>
        <v>5.0346664841588164E-6</v>
      </c>
      <c r="C642" t="s">
        <v>1736</v>
      </c>
      <c r="D642">
        <v>0.99998840731920102</v>
      </c>
      <c r="E642">
        <v>0.99999345280519703</v>
      </c>
      <c r="F642">
        <v>0</v>
      </c>
      <c r="G642">
        <v>0</v>
      </c>
      <c r="H642">
        <v>0.41717796607093299</v>
      </c>
      <c r="I642" s="1">
        <v>4.8362390295224901E-6</v>
      </c>
      <c r="J642" s="4" t="s">
        <v>1737</v>
      </c>
    </row>
    <row r="643" spans="1:10" x14ac:dyDescent="0.2">
      <c r="A643" s="4" t="s">
        <v>11</v>
      </c>
      <c r="B643" s="4">
        <f t="shared" ref="B643:B644" si="10">-LOG(D643)</f>
        <v>3.0779711552712552E-6</v>
      </c>
      <c r="C643" t="s">
        <v>1738</v>
      </c>
      <c r="D643">
        <v>0.99999291273461599</v>
      </c>
      <c r="E643">
        <v>0.99999345280519703</v>
      </c>
      <c r="F643">
        <v>0</v>
      </c>
      <c r="G643">
        <v>0</v>
      </c>
      <c r="H643">
        <v>0.21659809054960399</v>
      </c>
      <c r="I643" s="1">
        <v>1.53509358911278E-6</v>
      </c>
      <c r="J643" s="4" t="s">
        <v>1739</v>
      </c>
    </row>
    <row r="644" spans="1:10" x14ac:dyDescent="0.2">
      <c r="A644" s="4" t="s">
        <v>5</v>
      </c>
      <c r="B644" s="4">
        <f t="shared" si="10"/>
        <v>2.8434198830997635E-6</v>
      </c>
      <c r="C644" t="s">
        <v>1740</v>
      </c>
      <c r="D644">
        <v>0.99999345280519703</v>
      </c>
      <c r="E644">
        <v>0.99999345280519703</v>
      </c>
      <c r="F644">
        <v>0</v>
      </c>
      <c r="G644">
        <v>0</v>
      </c>
      <c r="H644">
        <v>0.50482701458359103</v>
      </c>
      <c r="I644" s="1">
        <v>3.30521162589076E-6</v>
      </c>
      <c r="J644" s="4" t="s">
        <v>174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0 ChEA_2016_2XChang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v Sharma</dc:creator>
  <cp:lastModifiedBy>Microsoft Office User</cp:lastModifiedBy>
  <dcterms:created xsi:type="dcterms:W3CDTF">2022-04-07T20:22:39Z</dcterms:created>
  <dcterms:modified xsi:type="dcterms:W3CDTF">2022-05-11T19:59:53Z</dcterms:modified>
</cp:coreProperties>
</file>